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080" yWindow="660" windowWidth="34940" windowHeight="19060" tabRatio="500"/>
  </bookViews>
  <sheets>
    <sheet name="qPCR raw data in protoplasts" sheetId="1" r:id="rId1"/>
    <sheet name="Relative accumulation in protop" sheetId="2" r:id="rId2"/>
    <sheet name="qPCR raw data in plants" sheetId="3" r:id="rId3"/>
    <sheet name="Relative accumulation in plants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01" i="3" l="1"/>
  <c r="Q39" i="3"/>
  <c r="D18" i="4"/>
  <c r="D19" i="4"/>
  <c r="D20" i="4"/>
  <c r="D21" i="4"/>
  <c r="D22" i="4"/>
  <c r="D23" i="4"/>
  <c r="D24" i="4"/>
  <c r="D25" i="4"/>
  <c r="D26" i="4"/>
  <c r="D27" i="4"/>
  <c r="E18" i="4"/>
  <c r="E19" i="4"/>
  <c r="E20" i="4"/>
  <c r="E21" i="4"/>
  <c r="E22" i="4"/>
  <c r="E23" i="4"/>
  <c r="E24" i="4"/>
  <c r="E25" i="4"/>
  <c r="E26" i="4"/>
  <c r="E27" i="4"/>
  <c r="F19" i="4"/>
  <c r="F20" i="4"/>
  <c r="F21" i="4"/>
  <c r="F22" i="4"/>
  <c r="F23" i="4"/>
  <c r="F24" i="4"/>
  <c r="F25" i="4"/>
  <c r="F26" i="4"/>
  <c r="F27" i="4"/>
  <c r="F28" i="4"/>
  <c r="G19" i="4"/>
  <c r="G20" i="4"/>
  <c r="G21" i="4"/>
  <c r="G22" i="4"/>
  <c r="G23" i="4"/>
  <c r="G24" i="4"/>
  <c r="G25" i="4"/>
  <c r="G26" i="4"/>
  <c r="G27" i="4"/>
  <c r="G28" i="4"/>
  <c r="C19" i="4"/>
  <c r="C20" i="4"/>
  <c r="C21" i="4"/>
  <c r="C22" i="4"/>
  <c r="C23" i="4"/>
  <c r="C24" i="4"/>
  <c r="C25" i="4"/>
  <c r="B34" i="4"/>
  <c r="B19" i="4"/>
  <c r="B20" i="4"/>
  <c r="B21" i="4"/>
  <c r="B22" i="4"/>
  <c r="B23" i="4"/>
  <c r="B24" i="4"/>
  <c r="B25" i="4"/>
  <c r="B26" i="4"/>
  <c r="B27" i="4"/>
  <c r="B28" i="4"/>
  <c r="AJ92" i="3"/>
  <c r="AJ93" i="3"/>
  <c r="AJ94" i="3"/>
  <c r="AJ95" i="3"/>
  <c r="AJ96" i="3"/>
  <c r="AJ97" i="3"/>
  <c r="AJ98" i="3"/>
  <c r="AJ99" i="3"/>
  <c r="AJ100" i="3"/>
  <c r="AJ101" i="3"/>
  <c r="AJ102" i="3"/>
  <c r="AJ103" i="3"/>
  <c r="AJ104" i="3"/>
  <c r="AJ105" i="3"/>
  <c r="AJ106" i="3"/>
  <c r="AJ107" i="3"/>
  <c r="AJ108" i="3"/>
  <c r="AJ109" i="3"/>
  <c r="AJ110" i="3"/>
  <c r="AJ111" i="3"/>
  <c r="AJ112" i="3"/>
  <c r="AJ113" i="3"/>
  <c r="AJ114" i="3"/>
  <c r="AJ115" i="3"/>
  <c r="AJ116" i="3"/>
  <c r="AJ117" i="3"/>
  <c r="AJ118" i="3"/>
  <c r="AJ119" i="3"/>
  <c r="AJ120" i="3"/>
  <c r="AJ121" i="3"/>
  <c r="AJ122" i="3"/>
  <c r="AJ123" i="3"/>
  <c r="AJ124" i="3"/>
  <c r="AJ125" i="3"/>
  <c r="AJ126" i="3"/>
  <c r="AJ127" i="3"/>
  <c r="AJ128" i="3"/>
  <c r="AJ129" i="3"/>
  <c r="AJ130" i="3"/>
  <c r="AJ131" i="3"/>
  <c r="AJ132" i="3"/>
  <c r="AJ133" i="3"/>
  <c r="AJ134" i="3"/>
  <c r="AJ135" i="3"/>
  <c r="AJ136" i="3"/>
  <c r="AJ137" i="3"/>
  <c r="AJ138" i="3"/>
  <c r="AJ139" i="3"/>
  <c r="AJ140" i="3"/>
  <c r="AJ141" i="3"/>
  <c r="AJ142" i="3"/>
  <c r="AJ143" i="3"/>
  <c r="AJ144" i="3"/>
  <c r="AJ145" i="3"/>
  <c r="AJ146" i="3"/>
  <c r="AJ147" i="3"/>
  <c r="AJ91" i="3"/>
  <c r="AH92" i="3"/>
  <c r="AH93" i="3"/>
  <c r="AH94" i="3"/>
  <c r="AH95" i="3"/>
  <c r="AH96" i="3"/>
  <c r="AH97" i="3"/>
  <c r="AH98" i="3"/>
  <c r="AH99" i="3"/>
  <c r="AH100" i="3"/>
  <c r="AH101" i="3"/>
  <c r="AH102" i="3"/>
  <c r="AH103" i="3"/>
  <c r="AH104" i="3"/>
  <c r="AH105" i="3"/>
  <c r="AH106" i="3"/>
  <c r="AH107" i="3"/>
  <c r="AH108" i="3"/>
  <c r="AH109" i="3"/>
  <c r="AH110" i="3"/>
  <c r="AH111" i="3"/>
  <c r="AH112" i="3"/>
  <c r="AH113" i="3"/>
  <c r="AH114" i="3"/>
  <c r="AH115" i="3"/>
  <c r="AH116" i="3"/>
  <c r="AH117" i="3"/>
  <c r="AH118" i="3"/>
  <c r="AH119" i="3"/>
  <c r="AH120" i="3"/>
  <c r="AH121" i="3"/>
  <c r="AH122" i="3"/>
  <c r="AH123" i="3"/>
  <c r="AH124" i="3"/>
  <c r="AH125" i="3"/>
  <c r="AH126" i="3"/>
  <c r="AH127" i="3"/>
  <c r="AH128" i="3"/>
  <c r="AH129" i="3"/>
  <c r="AH130" i="3"/>
  <c r="AH131" i="3"/>
  <c r="AH132" i="3"/>
  <c r="AH133" i="3"/>
  <c r="AH134" i="3"/>
  <c r="AH135" i="3"/>
  <c r="AH136" i="3"/>
  <c r="AH137" i="3"/>
  <c r="AH138" i="3"/>
  <c r="AH139" i="3"/>
  <c r="AH140" i="3"/>
  <c r="AH141" i="3"/>
  <c r="AH142" i="3"/>
  <c r="AH143" i="3"/>
  <c r="AH144" i="3"/>
  <c r="AH145" i="3"/>
  <c r="AH146" i="3"/>
  <c r="AH147" i="3"/>
  <c r="AG92" i="3"/>
  <c r="AG93" i="3"/>
  <c r="AG94" i="3"/>
  <c r="AG95" i="3"/>
  <c r="AG96" i="3"/>
  <c r="AG97" i="3"/>
  <c r="AG98" i="3"/>
  <c r="AG99" i="3"/>
  <c r="AG100" i="3"/>
  <c r="AG101" i="3"/>
  <c r="AG102" i="3"/>
  <c r="AG103" i="3"/>
  <c r="AG104" i="3"/>
  <c r="AG105" i="3"/>
  <c r="AG106" i="3"/>
  <c r="AG107" i="3"/>
  <c r="AG108" i="3"/>
  <c r="AG109" i="3"/>
  <c r="AG110" i="3"/>
  <c r="AG111" i="3"/>
  <c r="AG112" i="3"/>
  <c r="AG113" i="3"/>
  <c r="AG114" i="3"/>
  <c r="AG115" i="3"/>
  <c r="AG116" i="3"/>
  <c r="AG117" i="3"/>
  <c r="AG118" i="3"/>
  <c r="AG119" i="3"/>
  <c r="AG120" i="3"/>
  <c r="AG121" i="3"/>
  <c r="AG122" i="3"/>
  <c r="AG123" i="3"/>
  <c r="AG124" i="3"/>
  <c r="AG125" i="3"/>
  <c r="AG126" i="3"/>
  <c r="AG127" i="3"/>
  <c r="AG128" i="3"/>
  <c r="AG129" i="3"/>
  <c r="AG130" i="3"/>
  <c r="AG131" i="3"/>
  <c r="AG132" i="3"/>
  <c r="AG133" i="3"/>
  <c r="AG134" i="3"/>
  <c r="AG135" i="3"/>
  <c r="AG136" i="3"/>
  <c r="AG137" i="3"/>
  <c r="AG138" i="3"/>
  <c r="AG139" i="3"/>
  <c r="AG140" i="3"/>
  <c r="AG141" i="3"/>
  <c r="AG142" i="3"/>
  <c r="AG143" i="3"/>
  <c r="AG144" i="3"/>
  <c r="AG145" i="3"/>
  <c r="AG146" i="3"/>
  <c r="AG147" i="3"/>
  <c r="AF92" i="3"/>
  <c r="AF93" i="3"/>
  <c r="AF94" i="3"/>
  <c r="AF95" i="3"/>
  <c r="AF96" i="3"/>
  <c r="AF97" i="3"/>
  <c r="AF98" i="3"/>
  <c r="AF99" i="3"/>
  <c r="AF100" i="3"/>
  <c r="AF101" i="3"/>
  <c r="AF102" i="3"/>
  <c r="AF103" i="3"/>
  <c r="AF104" i="3"/>
  <c r="AF105" i="3"/>
  <c r="AF106" i="3"/>
  <c r="AF107" i="3"/>
  <c r="AF108" i="3"/>
  <c r="AF109" i="3"/>
  <c r="AF110" i="3"/>
  <c r="AF111" i="3"/>
  <c r="AF112" i="3"/>
  <c r="AF113" i="3"/>
  <c r="AF114" i="3"/>
  <c r="AF115" i="3"/>
  <c r="AF116" i="3"/>
  <c r="AF117" i="3"/>
  <c r="AF118" i="3"/>
  <c r="AF119" i="3"/>
  <c r="AF120" i="3"/>
  <c r="AF121" i="3"/>
  <c r="AF122" i="3"/>
  <c r="AF123" i="3"/>
  <c r="AF124" i="3"/>
  <c r="AF125" i="3"/>
  <c r="AF126" i="3"/>
  <c r="AF127" i="3"/>
  <c r="AF128" i="3"/>
  <c r="AF129" i="3"/>
  <c r="AF130" i="3"/>
  <c r="AF131" i="3"/>
  <c r="AF132" i="3"/>
  <c r="AF133" i="3"/>
  <c r="AF134" i="3"/>
  <c r="AF135" i="3"/>
  <c r="AF136" i="3"/>
  <c r="AF137" i="3"/>
  <c r="AF138" i="3"/>
  <c r="AF139" i="3"/>
  <c r="AF140" i="3"/>
  <c r="AF141" i="3"/>
  <c r="AF142" i="3"/>
  <c r="AF143" i="3"/>
  <c r="AF144" i="3"/>
  <c r="AF145" i="3"/>
  <c r="AF146" i="3"/>
  <c r="AF147" i="3"/>
  <c r="AD92" i="3"/>
  <c r="AD93" i="3"/>
  <c r="AD94" i="3"/>
  <c r="AD95" i="3"/>
  <c r="AD96" i="3"/>
  <c r="AD97" i="3"/>
  <c r="AD98" i="3"/>
  <c r="AD99" i="3"/>
  <c r="AD100" i="3"/>
  <c r="AD101" i="3"/>
  <c r="AD102" i="3"/>
  <c r="AD103" i="3"/>
  <c r="AD104" i="3"/>
  <c r="AD105" i="3"/>
  <c r="AD106" i="3"/>
  <c r="AD107" i="3"/>
  <c r="AD108" i="3"/>
  <c r="AD109" i="3"/>
  <c r="AD110" i="3"/>
  <c r="AD111" i="3"/>
  <c r="AD112" i="3"/>
  <c r="AD113" i="3"/>
  <c r="AD114" i="3"/>
  <c r="AD115" i="3"/>
  <c r="AD116" i="3"/>
  <c r="AD117" i="3"/>
  <c r="AD118" i="3"/>
  <c r="AD119" i="3"/>
  <c r="AD120" i="3"/>
  <c r="AD121" i="3"/>
  <c r="AD122" i="3"/>
  <c r="AD123" i="3"/>
  <c r="AD124" i="3"/>
  <c r="AD125" i="3"/>
  <c r="AD126" i="3"/>
  <c r="AD127" i="3"/>
  <c r="AD128" i="3"/>
  <c r="AD129" i="3"/>
  <c r="AD130" i="3"/>
  <c r="AD131" i="3"/>
  <c r="AD132" i="3"/>
  <c r="AD133" i="3"/>
  <c r="AD134" i="3"/>
  <c r="AD135" i="3"/>
  <c r="AD136" i="3"/>
  <c r="AD137" i="3"/>
  <c r="AD138" i="3"/>
  <c r="AD139" i="3"/>
  <c r="AD140" i="3"/>
  <c r="AD141" i="3"/>
  <c r="AD142" i="3"/>
  <c r="AD143" i="3"/>
  <c r="AD144" i="3"/>
  <c r="AD145" i="3"/>
  <c r="AD146" i="3"/>
  <c r="AD147" i="3"/>
  <c r="AC92" i="3"/>
  <c r="AC93" i="3"/>
  <c r="AC94" i="3"/>
  <c r="AC95" i="3"/>
  <c r="AC96" i="3"/>
  <c r="AC97" i="3"/>
  <c r="AC98" i="3"/>
  <c r="AC99" i="3"/>
  <c r="AC100" i="3"/>
  <c r="AC101" i="3"/>
  <c r="AC102" i="3"/>
  <c r="AC103" i="3"/>
  <c r="AC104" i="3"/>
  <c r="AC105" i="3"/>
  <c r="AC106" i="3"/>
  <c r="AC107" i="3"/>
  <c r="AC108" i="3"/>
  <c r="AC109" i="3"/>
  <c r="AC110" i="3"/>
  <c r="AC111" i="3"/>
  <c r="AC112" i="3"/>
  <c r="AC113" i="3"/>
  <c r="AC114" i="3"/>
  <c r="AC115" i="3"/>
  <c r="AC116" i="3"/>
  <c r="AC117" i="3"/>
  <c r="AC118" i="3"/>
  <c r="AC119" i="3"/>
  <c r="AC120" i="3"/>
  <c r="AC121" i="3"/>
  <c r="AC122" i="3"/>
  <c r="AC123" i="3"/>
  <c r="AC124" i="3"/>
  <c r="AC125" i="3"/>
  <c r="AC126" i="3"/>
  <c r="AC127" i="3"/>
  <c r="AC128" i="3"/>
  <c r="AC129" i="3"/>
  <c r="AC130" i="3"/>
  <c r="AC131" i="3"/>
  <c r="AC132" i="3"/>
  <c r="AC133" i="3"/>
  <c r="AC134" i="3"/>
  <c r="AC135" i="3"/>
  <c r="AC136" i="3"/>
  <c r="AC137" i="3"/>
  <c r="AC138" i="3"/>
  <c r="AC139" i="3"/>
  <c r="AC140" i="3"/>
  <c r="AC141" i="3"/>
  <c r="AC142" i="3"/>
  <c r="AC143" i="3"/>
  <c r="AC144" i="3"/>
  <c r="AC145" i="3"/>
  <c r="AC146" i="3"/>
  <c r="AC147" i="3"/>
  <c r="AB92" i="3"/>
  <c r="AB93" i="3"/>
  <c r="AB94" i="3"/>
  <c r="AB95" i="3"/>
  <c r="AB96" i="3"/>
  <c r="AB97" i="3"/>
  <c r="AB98" i="3"/>
  <c r="AB99" i="3"/>
  <c r="AB100" i="3"/>
  <c r="AB101" i="3"/>
  <c r="AB102" i="3"/>
  <c r="AB103" i="3"/>
  <c r="AB104" i="3"/>
  <c r="AB105" i="3"/>
  <c r="AB106" i="3"/>
  <c r="AB107" i="3"/>
  <c r="AB108" i="3"/>
  <c r="AB109" i="3"/>
  <c r="AB110" i="3"/>
  <c r="AB111" i="3"/>
  <c r="AB112" i="3"/>
  <c r="AB113" i="3"/>
  <c r="AB114" i="3"/>
  <c r="AB115" i="3"/>
  <c r="AB116" i="3"/>
  <c r="AB117" i="3"/>
  <c r="AB118" i="3"/>
  <c r="AB119" i="3"/>
  <c r="AB120" i="3"/>
  <c r="AB121" i="3"/>
  <c r="AB122" i="3"/>
  <c r="AB123" i="3"/>
  <c r="AB124" i="3"/>
  <c r="AB125" i="3"/>
  <c r="AB126" i="3"/>
  <c r="AB127" i="3"/>
  <c r="AB128" i="3"/>
  <c r="AB129" i="3"/>
  <c r="AB130" i="3"/>
  <c r="AB131" i="3"/>
  <c r="AB132" i="3"/>
  <c r="AB133" i="3"/>
  <c r="AB134" i="3"/>
  <c r="AB135" i="3"/>
  <c r="AB136" i="3"/>
  <c r="AB137" i="3"/>
  <c r="AB138" i="3"/>
  <c r="AB139" i="3"/>
  <c r="AB140" i="3"/>
  <c r="AB141" i="3"/>
  <c r="AB142" i="3"/>
  <c r="AB143" i="3"/>
  <c r="AB144" i="3"/>
  <c r="AB145" i="3"/>
  <c r="AB146" i="3"/>
  <c r="AB147" i="3"/>
  <c r="AA92" i="3"/>
  <c r="AA93" i="3"/>
  <c r="AA94" i="3"/>
  <c r="AA95" i="3"/>
  <c r="AA96" i="3"/>
  <c r="AA97" i="3"/>
  <c r="AA98" i="3"/>
  <c r="AA99" i="3"/>
  <c r="AA100" i="3"/>
  <c r="AA101" i="3"/>
  <c r="AA102" i="3"/>
  <c r="AA103" i="3"/>
  <c r="AA104" i="3"/>
  <c r="AA105" i="3"/>
  <c r="AA106" i="3"/>
  <c r="AA107" i="3"/>
  <c r="AA108" i="3"/>
  <c r="AA109" i="3"/>
  <c r="AA110" i="3"/>
  <c r="AA111" i="3"/>
  <c r="AA112" i="3"/>
  <c r="AA113" i="3"/>
  <c r="AA114" i="3"/>
  <c r="AA115" i="3"/>
  <c r="AA116" i="3"/>
  <c r="AA117" i="3"/>
  <c r="AA118" i="3"/>
  <c r="AA119" i="3"/>
  <c r="AA120" i="3"/>
  <c r="AA121" i="3"/>
  <c r="AA122" i="3"/>
  <c r="AA123" i="3"/>
  <c r="AA124" i="3"/>
  <c r="AA125" i="3"/>
  <c r="AA126" i="3"/>
  <c r="AA127" i="3"/>
  <c r="AA128" i="3"/>
  <c r="AA129" i="3"/>
  <c r="AA130" i="3"/>
  <c r="AA131" i="3"/>
  <c r="AA132" i="3"/>
  <c r="AA133" i="3"/>
  <c r="AA134" i="3"/>
  <c r="AA135" i="3"/>
  <c r="AA136" i="3"/>
  <c r="AA137" i="3"/>
  <c r="AA138" i="3"/>
  <c r="AA139" i="3"/>
  <c r="AA140" i="3"/>
  <c r="AA141" i="3"/>
  <c r="AA142" i="3"/>
  <c r="AA143" i="3"/>
  <c r="AA144" i="3"/>
  <c r="AA145" i="3"/>
  <c r="AA146" i="3"/>
  <c r="AA147" i="3"/>
  <c r="AA91" i="3"/>
  <c r="Z92" i="3"/>
  <c r="Z93" i="3"/>
  <c r="Z94" i="3"/>
  <c r="Z95" i="3"/>
  <c r="Z96" i="3"/>
  <c r="Z97" i="3"/>
  <c r="Z98" i="3"/>
  <c r="Z99" i="3"/>
  <c r="Z100" i="3"/>
  <c r="Z101" i="3"/>
  <c r="Z102" i="3"/>
  <c r="Z103" i="3"/>
  <c r="Z104" i="3"/>
  <c r="Z105" i="3"/>
  <c r="Z106" i="3"/>
  <c r="Z107" i="3"/>
  <c r="Z108" i="3"/>
  <c r="Z109" i="3"/>
  <c r="Z110" i="3"/>
  <c r="Z111" i="3"/>
  <c r="Z112" i="3"/>
  <c r="Z113" i="3"/>
  <c r="Z114" i="3"/>
  <c r="Z115" i="3"/>
  <c r="Z116" i="3"/>
  <c r="Z117" i="3"/>
  <c r="Z118" i="3"/>
  <c r="Z119" i="3"/>
  <c r="Z120" i="3"/>
  <c r="Z121" i="3"/>
  <c r="Z122" i="3"/>
  <c r="Z123" i="3"/>
  <c r="Z124" i="3"/>
  <c r="Z125" i="3"/>
  <c r="Z126" i="3"/>
  <c r="Z127" i="3"/>
  <c r="Z128" i="3"/>
  <c r="Z129" i="3"/>
  <c r="Z130" i="3"/>
  <c r="Z131" i="3"/>
  <c r="Z132" i="3"/>
  <c r="Z133" i="3"/>
  <c r="Z134" i="3"/>
  <c r="Z135" i="3"/>
  <c r="Z136" i="3"/>
  <c r="Z137" i="3"/>
  <c r="Z138" i="3"/>
  <c r="Z139" i="3"/>
  <c r="Z140" i="3"/>
  <c r="Z141" i="3"/>
  <c r="Z142" i="3"/>
  <c r="Z143" i="3"/>
  <c r="Z144" i="3"/>
  <c r="Z145" i="3"/>
  <c r="Z146" i="3"/>
  <c r="Z147" i="3"/>
  <c r="U92" i="3"/>
  <c r="U93" i="3"/>
  <c r="U94" i="3"/>
  <c r="U95" i="3"/>
  <c r="U96" i="3"/>
  <c r="U97" i="3"/>
  <c r="U98" i="3"/>
  <c r="U99" i="3"/>
  <c r="U100" i="3"/>
  <c r="U101" i="3"/>
  <c r="U102" i="3"/>
  <c r="U103" i="3"/>
  <c r="U104" i="3"/>
  <c r="U105" i="3"/>
  <c r="U106" i="3"/>
  <c r="U107" i="3"/>
  <c r="U108" i="3"/>
  <c r="U109" i="3"/>
  <c r="U110" i="3"/>
  <c r="U111" i="3"/>
  <c r="U112" i="3"/>
  <c r="U113" i="3"/>
  <c r="U114" i="3"/>
  <c r="U115" i="3"/>
  <c r="U116" i="3"/>
  <c r="U117" i="3"/>
  <c r="U118" i="3"/>
  <c r="U119" i="3"/>
  <c r="U120" i="3"/>
  <c r="U121" i="3"/>
  <c r="U122" i="3"/>
  <c r="U123" i="3"/>
  <c r="U124" i="3"/>
  <c r="U125" i="3"/>
  <c r="U126" i="3"/>
  <c r="U127" i="3"/>
  <c r="U128" i="3"/>
  <c r="U129" i="3"/>
  <c r="U130" i="3"/>
  <c r="U131" i="3"/>
  <c r="U132" i="3"/>
  <c r="U133" i="3"/>
  <c r="U134" i="3"/>
  <c r="U135" i="3"/>
  <c r="U136" i="3"/>
  <c r="U137" i="3"/>
  <c r="U138" i="3"/>
  <c r="U139" i="3"/>
  <c r="U140" i="3"/>
  <c r="U141" i="3"/>
  <c r="U142" i="3"/>
  <c r="U143" i="3"/>
  <c r="U144" i="3"/>
  <c r="U145" i="3"/>
  <c r="U146" i="3"/>
  <c r="U147" i="3"/>
  <c r="T92" i="3"/>
  <c r="T93" i="3"/>
  <c r="T94" i="3"/>
  <c r="T95" i="3"/>
  <c r="T96" i="3"/>
  <c r="T97" i="3"/>
  <c r="T98" i="3"/>
  <c r="T99" i="3"/>
  <c r="T100" i="3"/>
  <c r="T101" i="3"/>
  <c r="T102" i="3"/>
  <c r="T103" i="3"/>
  <c r="T104" i="3"/>
  <c r="T105" i="3"/>
  <c r="T106" i="3"/>
  <c r="T107" i="3"/>
  <c r="T108" i="3"/>
  <c r="T109" i="3"/>
  <c r="T110" i="3"/>
  <c r="T111" i="3"/>
  <c r="T112" i="3"/>
  <c r="T113" i="3"/>
  <c r="T114" i="3"/>
  <c r="T115" i="3"/>
  <c r="T116" i="3"/>
  <c r="T117" i="3"/>
  <c r="T118" i="3"/>
  <c r="T119" i="3"/>
  <c r="T120" i="3"/>
  <c r="T121" i="3"/>
  <c r="T122" i="3"/>
  <c r="T123" i="3"/>
  <c r="T124" i="3"/>
  <c r="T125" i="3"/>
  <c r="T126" i="3"/>
  <c r="T127" i="3"/>
  <c r="T128" i="3"/>
  <c r="T129" i="3"/>
  <c r="T130" i="3"/>
  <c r="T131" i="3"/>
  <c r="T132" i="3"/>
  <c r="T133" i="3"/>
  <c r="T134" i="3"/>
  <c r="T135" i="3"/>
  <c r="T136" i="3"/>
  <c r="T137" i="3"/>
  <c r="T138" i="3"/>
  <c r="T139" i="3"/>
  <c r="T140" i="3"/>
  <c r="T141" i="3"/>
  <c r="T142" i="3"/>
  <c r="T143" i="3"/>
  <c r="T144" i="3"/>
  <c r="T145" i="3"/>
  <c r="T146" i="3"/>
  <c r="T147" i="3"/>
  <c r="S92" i="3"/>
  <c r="S93" i="3"/>
  <c r="S94" i="3"/>
  <c r="S95" i="3"/>
  <c r="S96" i="3"/>
  <c r="S97" i="3"/>
  <c r="S98" i="3"/>
  <c r="S99" i="3"/>
  <c r="S100" i="3"/>
  <c r="S102" i="3"/>
  <c r="S103" i="3"/>
  <c r="S104" i="3"/>
  <c r="S105" i="3"/>
  <c r="S106" i="3"/>
  <c r="S107" i="3"/>
  <c r="S108" i="3"/>
  <c r="S109" i="3"/>
  <c r="S110" i="3"/>
  <c r="S111" i="3"/>
  <c r="S112" i="3"/>
  <c r="S113" i="3"/>
  <c r="S114" i="3"/>
  <c r="S115" i="3"/>
  <c r="S116" i="3"/>
  <c r="S117" i="3"/>
  <c r="S118" i="3"/>
  <c r="S119" i="3"/>
  <c r="S120" i="3"/>
  <c r="S121" i="3"/>
  <c r="S122" i="3"/>
  <c r="S123" i="3"/>
  <c r="S124" i="3"/>
  <c r="S125" i="3"/>
  <c r="S126" i="3"/>
  <c r="S127" i="3"/>
  <c r="S128" i="3"/>
  <c r="S129" i="3"/>
  <c r="S130" i="3"/>
  <c r="S131" i="3"/>
  <c r="S132" i="3"/>
  <c r="S133" i="3"/>
  <c r="S134" i="3"/>
  <c r="S135" i="3"/>
  <c r="S136" i="3"/>
  <c r="S137" i="3"/>
  <c r="S138" i="3"/>
  <c r="S139" i="3"/>
  <c r="S140" i="3"/>
  <c r="S141" i="3"/>
  <c r="S142" i="3"/>
  <c r="S143" i="3"/>
  <c r="S144" i="3"/>
  <c r="S145" i="3"/>
  <c r="S146" i="3"/>
  <c r="S147" i="3"/>
  <c r="S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120" i="3"/>
  <c r="Q121" i="3"/>
  <c r="Q122" i="3"/>
  <c r="Q123" i="3"/>
  <c r="Q124" i="3"/>
  <c r="Q125" i="3"/>
  <c r="Q126" i="3"/>
  <c r="Q127" i="3"/>
  <c r="Q128" i="3"/>
  <c r="Q129" i="3"/>
  <c r="Q130" i="3"/>
  <c r="Q131" i="3"/>
  <c r="Q132" i="3"/>
  <c r="Q133" i="3"/>
  <c r="Q134" i="3"/>
  <c r="Q135" i="3"/>
  <c r="Q136" i="3"/>
  <c r="Q137" i="3"/>
  <c r="Q138" i="3"/>
  <c r="Q139" i="3"/>
  <c r="Q140" i="3"/>
  <c r="Q141" i="3"/>
  <c r="Q142" i="3"/>
  <c r="Q143" i="3"/>
  <c r="Q144" i="3"/>
  <c r="Q145" i="3"/>
  <c r="Q146" i="3"/>
  <c r="Q147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133" i="3"/>
  <c r="P134" i="3"/>
  <c r="P135" i="3"/>
  <c r="P136" i="3"/>
  <c r="P137" i="3"/>
  <c r="P138" i="3"/>
  <c r="P139" i="3"/>
  <c r="P140" i="3"/>
  <c r="P141" i="3"/>
  <c r="P142" i="3"/>
  <c r="P143" i="3"/>
  <c r="P144" i="3"/>
  <c r="P145" i="3"/>
  <c r="P146" i="3"/>
  <c r="P147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91" i="3"/>
  <c r="G92" i="3"/>
  <c r="H92" i="3"/>
  <c r="I92" i="3"/>
  <c r="G93" i="3"/>
  <c r="H93" i="3"/>
  <c r="I93" i="3"/>
  <c r="G94" i="3"/>
  <c r="H94" i="3"/>
  <c r="I94" i="3"/>
  <c r="G95" i="3"/>
  <c r="H95" i="3"/>
  <c r="I95" i="3"/>
  <c r="G96" i="3"/>
  <c r="H96" i="3"/>
  <c r="I96" i="3"/>
  <c r="G97" i="3"/>
  <c r="H97" i="3"/>
  <c r="I97" i="3"/>
  <c r="G98" i="3"/>
  <c r="H98" i="3"/>
  <c r="I98" i="3"/>
  <c r="G99" i="3"/>
  <c r="H99" i="3"/>
  <c r="I99" i="3"/>
  <c r="G100" i="3"/>
  <c r="H100" i="3"/>
  <c r="I100" i="3"/>
  <c r="G101" i="3"/>
  <c r="H101" i="3"/>
  <c r="I101" i="3"/>
  <c r="G102" i="3"/>
  <c r="H102" i="3"/>
  <c r="I102" i="3"/>
  <c r="G103" i="3"/>
  <c r="H103" i="3"/>
  <c r="I103" i="3"/>
  <c r="G104" i="3"/>
  <c r="H104" i="3"/>
  <c r="I104" i="3"/>
  <c r="G105" i="3"/>
  <c r="H105" i="3"/>
  <c r="I105" i="3"/>
  <c r="G106" i="3"/>
  <c r="H106" i="3"/>
  <c r="I106" i="3"/>
  <c r="G107" i="3"/>
  <c r="H107" i="3"/>
  <c r="I107" i="3"/>
  <c r="G108" i="3"/>
  <c r="H108" i="3"/>
  <c r="I108" i="3"/>
  <c r="G109" i="3"/>
  <c r="H109" i="3"/>
  <c r="I109" i="3"/>
  <c r="G110" i="3"/>
  <c r="H110" i="3"/>
  <c r="I110" i="3"/>
  <c r="G111" i="3"/>
  <c r="H111" i="3"/>
  <c r="I111" i="3"/>
  <c r="G112" i="3"/>
  <c r="H112" i="3"/>
  <c r="I112" i="3"/>
  <c r="G113" i="3"/>
  <c r="H113" i="3"/>
  <c r="I113" i="3"/>
  <c r="G114" i="3"/>
  <c r="H114" i="3"/>
  <c r="I114" i="3"/>
  <c r="G115" i="3"/>
  <c r="H115" i="3"/>
  <c r="I115" i="3"/>
  <c r="G116" i="3"/>
  <c r="H116" i="3"/>
  <c r="I116" i="3"/>
  <c r="G117" i="3"/>
  <c r="H117" i="3"/>
  <c r="I117" i="3"/>
  <c r="G118" i="3"/>
  <c r="H118" i="3"/>
  <c r="I118" i="3"/>
  <c r="G119" i="3"/>
  <c r="H119" i="3"/>
  <c r="I119" i="3"/>
  <c r="G120" i="3"/>
  <c r="H120" i="3"/>
  <c r="I120" i="3"/>
  <c r="G121" i="3"/>
  <c r="H121" i="3"/>
  <c r="I121" i="3"/>
  <c r="G122" i="3"/>
  <c r="H122" i="3"/>
  <c r="I122" i="3"/>
  <c r="G123" i="3"/>
  <c r="H123" i="3"/>
  <c r="I123" i="3"/>
  <c r="G124" i="3"/>
  <c r="H124" i="3"/>
  <c r="I124" i="3"/>
  <c r="G125" i="3"/>
  <c r="H125" i="3"/>
  <c r="I125" i="3"/>
  <c r="G126" i="3"/>
  <c r="H126" i="3"/>
  <c r="I126" i="3"/>
  <c r="G127" i="3"/>
  <c r="H127" i="3"/>
  <c r="I127" i="3"/>
  <c r="G128" i="3"/>
  <c r="H128" i="3"/>
  <c r="I128" i="3"/>
  <c r="G129" i="3"/>
  <c r="H129" i="3"/>
  <c r="I129" i="3"/>
  <c r="G130" i="3"/>
  <c r="H130" i="3"/>
  <c r="I130" i="3"/>
  <c r="G131" i="3"/>
  <c r="H131" i="3"/>
  <c r="I131" i="3"/>
  <c r="G132" i="3"/>
  <c r="H132" i="3"/>
  <c r="I132" i="3"/>
  <c r="G133" i="3"/>
  <c r="H133" i="3"/>
  <c r="I133" i="3"/>
  <c r="G134" i="3"/>
  <c r="H134" i="3"/>
  <c r="I134" i="3"/>
  <c r="G135" i="3"/>
  <c r="H135" i="3"/>
  <c r="I135" i="3"/>
  <c r="G136" i="3"/>
  <c r="H136" i="3"/>
  <c r="I136" i="3"/>
  <c r="G137" i="3"/>
  <c r="H137" i="3"/>
  <c r="I137" i="3"/>
  <c r="G138" i="3"/>
  <c r="H138" i="3"/>
  <c r="I138" i="3"/>
  <c r="G139" i="3"/>
  <c r="H139" i="3"/>
  <c r="I139" i="3"/>
  <c r="G140" i="3"/>
  <c r="H140" i="3"/>
  <c r="I140" i="3"/>
  <c r="G141" i="3"/>
  <c r="H141" i="3"/>
  <c r="I141" i="3"/>
  <c r="G142" i="3"/>
  <c r="H142" i="3"/>
  <c r="I142" i="3"/>
  <c r="G143" i="3"/>
  <c r="H143" i="3"/>
  <c r="I143" i="3"/>
  <c r="G144" i="3"/>
  <c r="H144" i="3"/>
  <c r="I144" i="3"/>
  <c r="G145" i="3"/>
  <c r="H145" i="3"/>
  <c r="I145" i="3"/>
  <c r="G146" i="3"/>
  <c r="H146" i="3"/>
  <c r="I146" i="3"/>
  <c r="G147" i="3"/>
  <c r="H147" i="3"/>
  <c r="I147" i="3"/>
  <c r="G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Z49" i="3"/>
  <c r="AA49" i="3"/>
  <c r="AB49" i="3"/>
  <c r="AF49" i="3"/>
  <c r="Z50" i="3"/>
  <c r="AA50" i="3"/>
  <c r="AB50" i="3"/>
  <c r="AF50" i="3"/>
  <c r="Z51" i="3"/>
  <c r="AA51" i="3"/>
  <c r="AB51" i="3"/>
  <c r="AF51" i="3"/>
  <c r="Z52" i="3"/>
  <c r="AA52" i="3"/>
  <c r="AB52" i="3"/>
  <c r="AF52" i="3"/>
  <c r="Z53" i="3"/>
  <c r="AA53" i="3"/>
  <c r="AB53" i="3"/>
  <c r="AF53" i="3"/>
  <c r="Z54" i="3"/>
  <c r="AA54" i="3"/>
  <c r="AB54" i="3"/>
  <c r="AF54" i="3"/>
  <c r="Z91" i="3"/>
  <c r="AB91" i="3"/>
  <c r="F91" i="3"/>
  <c r="H91" i="3"/>
  <c r="P91" i="3"/>
  <c r="AF91" i="3"/>
  <c r="AC91" i="3"/>
  <c r="AD91" i="3"/>
  <c r="I91" i="3"/>
  <c r="Q91" i="3"/>
  <c r="T91" i="3"/>
  <c r="U91" i="3"/>
  <c r="AH91" i="3"/>
  <c r="AG91" i="3"/>
  <c r="Z79" i="3"/>
  <c r="AA79" i="3"/>
  <c r="AB79" i="3"/>
  <c r="AF79" i="3"/>
  <c r="AJ79" i="3"/>
  <c r="D12" i="4"/>
  <c r="Z80" i="3"/>
  <c r="AA80" i="3"/>
  <c r="AB80" i="3"/>
  <c r="AF80" i="3"/>
  <c r="AJ80" i="3"/>
  <c r="D13" i="4"/>
  <c r="Z81" i="3"/>
  <c r="AA81" i="3"/>
  <c r="AB81" i="3"/>
  <c r="AF81" i="3"/>
  <c r="AJ81" i="3"/>
  <c r="D14" i="4"/>
  <c r="Z82" i="3"/>
  <c r="AA82" i="3"/>
  <c r="AB82" i="3"/>
  <c r="AF82" i="3"/>
  <c r="AJ82" i="3"/>
  <c r="D15" i="4"/>
  <c r="Z83" i="3"/>
  <c r="AA83" i="3"/>
  <c r="AB83" i="3"/>
  <c r="AF83" i="3"/>
  <c r="AJ83" i="3"/>
  <c r="D16" i="4"/>
  <c r="Z84" i="3"/>
  <c r="AA84" i="3"/>
  <c r="AB84" i="3"/>
  <c r="AF84" i="3"/>
  <c r="AJ84" i="3"/>
  <c r="D17" i="4"/>
  <c r="Z73" i="3"/>
  <c r="AA73" i="3"/>
  <c r="AB73" i="3"/>
  <c r="AF73" i="3"/>
  <c r="AJ73" i="3"/>
  <c r="E12" i="4"/>
  <c r="Z74" i="3"/>
  <c r="AA74" i="3"/>
  <c r="AB74" i="3"/>
  <c r="AF74" i="3"/>
  <c r="AJ74" i="3"/>
  <c r="E13" i="4"/>
  <c r="Z75" i="3"/>
  <c r="AA75" i="3"/>
  <c r="AB75" i="3"/>
  <c r="AF75" i="3"/>
  <c r="AJ75" i="3"/>
  <c r="E14" i="4"/>
  <c r="Z76" i="3"/>
  <c r="AA76" i="3"/>
  <c r="AB76" i="3"/>
  <c r="AF76" i="3"/>
  <c r="AJ76" i="3"/>
  <c r="E15" i="4"/>
  <c r="Z77" i="3"/>
  <c r="AA77" i="3"/>
  <c r="AB77" i="3"/>
  <c r="AF77" i="3"/>
  <c r="AJ77" i="3"/>
  <c r="E16" i="4"/>
  <c r="Z78" i="3"/>
  <c r="AA78" i="3"/>
  <c r="AB78" i="3"/>
  <c r="AF78" i="3"/>
  <c r="AJ78" i="3"/>
  <c r="E17" i="4"/>
  <c r="Z67" i="3"/>
  <c r="AA67" i="3"/>
  <c r="AB67" i="3"/>
  <c r="AF67" i="3"/>
  <c r="AJ67" i="3"/>
  <c r="F13" i="4"/>
  <c r="Z68" i="3"/>
  <c r="AA68" i="3"/>
  <c r="AB68" i="3"/>
  <c r="AF68" i="3"/>
  <c r="AJ68" i="3"/>
  <c r="F14" i="4"/>
  <c r="Z69" i="3"/>
  <c r="AA69" i="3"/>
  <c r="AB69" i="3"/>
  <c r="AF69" i="3"/>
  <c r="AJ69" i="3"/>
  <c r="F15" i="4"/>
  <c r="Z70" i="3"/>
  <c r="AA70" i="3"/>
  <c r="AB70" i="3"/>
  <c r="AF70" i="3"/>
  <c r="AJ70" i="3"/>
  <c r="F16" i="4"/>
  <c r="Z71" i="3"/>
  <c r="AA71" i="3"/>
  <c r="AB71" i="3"/>
  <c r="AF71" i="3"/>
  <c r="AJ71" i="3"/>
  <c r="F17" i="4"/>
  <c r="Z72" i="3"/>
  <c r="AA72" i="3"/>
  <c r="AB72" i="3"/>
  <c r="AF72" i="3"/>
  <c r="AJ72" i="3"/>
  <c r="F18" i="4"/>
  <c r="Z61" i="3"/>
  <c r="AA61" i="3"/>
  <c r="AB61" i="3"/>
  <c r="AF61" i="3"/>
  <c r="AJ61" i="3"/>
  <c r="G13" i="4"/>
  <c r="Z62" i="3"/>
  <c r="AA62" i="3"/>
  <c r="AB62" i="3"/>
  <c r="AF62" i="3"/>
  <c r="AJ62" i="3"/>
  <c r="G14" i="4"/>
  <c r="Z63" i="3"/>
  <c r="AA63" i="3"/>
  <c r="AB63" i="3"/>
  <c r="AF63" i="3"/>
  <c r="AJ63" i="3"/>
  <c r="G15" i="4"/>
  <c r="Z64" i="3"/>
  <c r="AA64" i="3"/>
  <c r="AB64" i="3"/>
  <c r="AF64" i="3"/>
  <c r="AJ64" i="3"/>
  <c r="G16" i="4"/>
  <c r="Z65" i="3"/>
  <c r="AA65" i="3"/>
  <c r="AB65" i="3"/>
  <c r="AF65" i="3"/>
  <c r="AJ65" i="3"/>
  <c r="G17" i="4"/>
  <c r="Z66" i="3"/>
  <c r="AA66" i="3"/>
  <c r="AB66" i="3"/>
  <c r="AF66" i="3"/>
  <c r="AJ66" i="3"/>
  <c r="G18" i="4"/>
  <c r="D7" i="4"/>
  <c r="D8" i="4"/>
  <c r="D9" i="4"/>
  <c r="D10" i="4"/>
  <c r="D11" i="4"/>
  <c r="D34" i="4"/>
  <c r="C7" i="4"/>
  <c r="C8" i="4"/>
  <c r="C9" i="4"/>
  <c r="C10" i="4"/>
  <c r="C11" i="4"/>
  <c r="C12" i="4"/>
  <c r="Z55" i="3"/>
  <c r="AA55" i="3"/>
  <c r="AB55" i="3"/>
  <c r="AF55" i="3"/>
  <c r="AJ55" i="3"/>
  <c r="C13" i="4"/>
  <c r="Z56" i="3"/>
  <c r="AA56" i="3"/>
  <c r="AB56" i="3"/>
  <c r="AF56" i="3"/>
  <c r="AJ56" i="3"/>
  <c r="C14" i="4"/>
  <c r="Z57" i="3"/>
  <c r="AA57" i="3"/>
  <c r="AB57" i="3"/>
  <c r="AF57" i="3"/>
  <c r="AJ57" i="3"/>
  <c r="C15" i="4"/>
  <c r="Z58" i="3"/>
  <c r="AA58" i="3"/>
  <c r="AB58" i="3"/>
  <c r="AF58" i="3"/>
  <c r="AJ58" i="3"/>
  <c r="C16" i="4"/>
  <c r="Z59" i="3"/>
  <c r="AA59" i="3"/>
  <c r="AB59" i="3"/>
  <c r="AF59" i="3"/>
  <c r="AJ59" i="3"/>
  <c r="C17" i="4"/>
  <c r="Z60" i="3"/>
  <c r="AA60" i="3"/>
  <c r="AB60" i="3"/>
  <c r="AF60" i="3"/>
  <c r="AJ60" i="3"/>
  <c r="C18" i="4"/>
  <c r="C34" i="4"/>
  <c r="AJ49" i="3"/>
  <c r="B13" i="4"/>
  <c r="AJ50" i="3"/>
  <c r="B14" i="4"/>
  <c r="AJ51" i="3"/>
  <c r="B15" i="4"/>
  <c r="AJ52" i="3"/>
  <c r="B16" i="4"/>
  <c r="AJ53" i="3"/>
  <c r="B17" i="4"/>
  <c r="AJ54" i="3"/>
  <c r="B18" i="4"/>
  <c r="AC50" i="3"/>
  <c r="AD50" i="3"/>
  <c r="AH50" i="3"/>
  <c r="AC51" i="3"/>
  <c r="AD51" i="3"/>
  <c r="AH51" i="3"/>
  <c r="AC52" i="3"/>
  <c r="AD52" i="3"/>
  <c r="AH52" i="3"/>
  <c r="AC53" i="3"/>
  <c r="AD53" i="3"/>
  <c r="AH53" i="3"/>
  <c r="AC54" i="3"/>
  <c r="AD54" i="3"/>
  <c r="AH54" i="3"/>
  <c r="AC55" i="3"/>
  <c r="AD55" i="3"/>
  <c r="AH55" i="3"/>
  <c r="AC56" i="3"/>
  <c r="AD56" i="3"/>
  <c r="AH56" i="3"/>
  <c r="AC57" i="3"/>
  <c r="AD57" i="3"/>
  <c r="AH57" i="3"/>
  <c r="AC58" i="3"/>
  <c r="AD58" i="3"/>
  <c r="AH58" i="3"/>
  <c r="AC59" i="3"/>
  <c r="AD59" i="3"/>
  <c r="AH59" i="3"/>
  <c r="AC60" i="3"/>
  <c r="AD60" i="3"/>
  <c r="AH60" i="3"/>
  <c r="AC61" i="3"/>
  <c r="AD61" i="3"/>
  <c r="AH61" i="3"/>
  <c r="AC62" i="3"/>
  <c r="AD62" i="3"/>
  <c r="AH62" i="3"/>
  <c r="AC63" i="3"/>
  <c r="AD63" i="3"/>
  <c r="AH63" i="3"/>
  <c r="AC64" i="3"/>
  <c r="AD64" i="3"/>
  <c r="AH64" i="3"/>
  <c r="AC65" i="3"/>
  <c r="AD65" i="3"/>
  <c r="AH65" i="3"/>
  <c r="AC66" i="3"/>
  <c r="AD66" i="3"/>
  <c r="AH66" i="3"/>
  <c r="AC67" i="3"/>
  <c r="AD67" i="3"/>
  <c r="AH67" i="3"/>
  <c r="AC68" i="3"/>
  <c r="AD68" i="3"/>
  <c r="AH68" i="3"/>
  <c r="AC69" i="3"/>
  <c r="AD69" i="3"/>
  <c r="AH69" i="3"/>
  <c r="AC70" i="3"/>
  <c r="AD70" i="3"/>
  <c r="AH70" i="3"/>
  <c r="AC71" i="3"/>
  <c r="AD71" i="3"/>
  <c r="AH71" i="3"/>
  <c r="AC72" i="3"/>
  <c r="AD72" i="3"/>
  <c r="AH72" i="3"/>
  <c r="AC73" i="3"/>
  <c r="AD73" i="3"/>
  <c r="AH73" i="3"/>
  <c r="AC74" i="3"/>
  <c r="AD74" i="3"/>
  <c r="AH74" i="3"/>
  <c r="AC75" i="3"/>
  <c r="AD75" i="3"/>
  <c r="AH75" i="3"/>
  <c r="AC76" i="3"/>
  <c r="AD76" i="3"/>
  <c r="AH76" i="3"/>
  <c r="AC77" i="3"/>
  <c r="AD77" i="3"/>
  <c r="AH77" i="3"/>
  <c r="AC78" i="3"/>
  <c r="AD78" i="3"/>
  <c r="AH78" i="3"/>
  <c r="AC79" i="3"/>
  <c r="AD79" i="3"/>
  <c r="AH79" i="3"/>
  <c r="AC80" i="3"/>
  <c r="AD80" i="3"/>
  <c r="AH80" i="3"/>
  <c r="AC81" i="3"/>
  <c r="AD81" i="3"/>
  <c r="AH81" i="3"/>
  <c r="AC82" i="3"/>
  <c r="AD82" i="3"/>
  <c r="AH82" i="3"/>
  <c r="AC83" i="3"/>
  <c r="AD83" i="3"/>
  <c r="AH83" i="3"/>
  <c r="AC84" i="3"/>
  <c r="AD84" i="3"/>
  <c r="AH84" i="3"/>
  <c r="AG50" i="3"/>
  <c r="AG51" i="3"/>
  <c r="AG52" i="3"/>
  <c r="AG53" i="3"/>
  <c r="AG54" i="3"/>
  <c r="AG55" i="3"/>
  <c r="AG56" i="3"/>
  <c r="AG57" i="3"/>
  <c r="AG58" i="3"/>
  <c r="AG59" i="3"/>
  <c r="AG60" i="3"/>
  <c r="AG61" i="3"/>
  <c r="AG62" i="3"/>
  <c r="AG63" i="3"/>
  <c r="AG64" i="3"/>
  <c r="AG65" i="3"/>
  <c r="AG66" i="3"/>
  <c r="AG67" i="3"/>
  <c r="AG68" i="3"/>
  <c r="AG69" i="3"/>
  <c r="AG70" i="3"/>
  <c r="AG71" i="3"/>
  <c r="AG72" i="3"/>
  <c r="AG73" i="3"/>
  <c r="AG74" i="3"/>
  <c r="AG75" i="3"/>
  <c r="AG76" i="3"/>
  <c r="AG77" i="3"/>
  <c r="AG78" i="3"/>
  <c r="AG79" i="3"/>
  <c r="AG80" i="3"/>
  <c r="AG81" i="3"/>
  <c r="AG82" i="3"/>
  <c r="AG83" i="3"/>
  <c r="AG84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Q74" i="3"/>
  <c r="N74" i="3"/>
  <c r="O50" i="3"/>
  <c r="P50" i="3"/>
  <c r="Q50" i="3"/>
  <c r="O51" i="3"/>
  <c r="P51" i="3"/>
  <c r="Q51" i="3"/>
  <c r="O52" i="3"/>
  <c r="P52" i="3"/>
  <c r="Q52" i="3"/>
  <c r="O53" i="3"/>
  <c r="P53" i="3"/>
  <c r="Q53" i="3"/>
  <c r="O54" i="3"/>
  <c r="P54" i="3"/>
  <c r="Q54" i="3"/>
  <c r="O55" i="3"/>
  <c r="P55" i="3"/>
  <c r="Q55" i="3"/>
  <c r="O56" i="3"/>
  <c r="P56" i="3"/>
  <c r="Q56" i="3"/>
  <c r="O57" i="3"/>
  <c r="P57" i="3"/>
  <c r="Q57" i="3"/>
  <c r="O58" i="3"/>
  <c r="P58" i="3"/>
  <c r="Q58" i="3"/>
  <c r="O59" i="3"/>
  <c r="P59" i="3"/>
  <c r="Q59" i="3"/>
  <c r="O60" i="3"/>
  <c r="P60" i="3"/>
  <c r="Q60" i="3"/>
  <c r="O61" i="3"/>
  <c r="P61" i="3"/>
  <c r="Q61" i="3"/>
  <c r="O62" i="3"/>
  <c r="P62" i="3"/>
  <c r="Q62" i="3"/>
  <c r="O63" i="3"/>
  <c r="P63" i="3"/>
  <c r="Q63" i="3"/>
  <c r="O64" i="3"/>
  <c r="P64" i="3"/>
  <c r="Q64" i="3"/>
  <c r="O65" i="3"/>
  <c r="P65" i="3"/>
  <c r="Q65" i="3"/>
  <c r="O66" i="3"/>
  <c r="P66" i="3"/>
  <c r="Q66" i="3"/>
  <c r="O67" i="3"/>
  <c r="P67" i="3"/>
  <c r="Q67" i="3"/>
  <c r="O68" i="3"/>
  <c r="P68" i="3"/>
  <c r="Q68" i="3"/>
  <c r="O69" i="3"/>
  <c r="P69" i="3"/>
  <c r="Q69" i="3"/>
  <c r="O70" i="3"/>
  <c r="P70" i="3"/>
  <c r="Q70" i="3"/>
  <c r="O71" i="3"/>
  <c r="P71" i="3"/>
  <c r="Q71" i="3"/>
  <c r="O72" i="3"/>
  <c r="P72" i="3"/>
  <c r="Q72" i="3"/>
  <c r="O73" i="3"/>
  <c r="P73" i="3"/>
  <c r="Q73" i="3"/>
  <c r="O74" i="3"/>
  <c r="P74" i="3"/>
  <c r="O75" i="3"/>
  <c r="P75" i="3"/>
  <c r="Q75" i="3"/>
  <c r="O76" i="3"/>
  <c r="P76" i="3"/>
  <c r="Q76" i="3"/>
  <c r="O77" i="3"/>
  <c r="P77" i="3"/>
  <c r="Q77" i="3"/>
  <c r="O78" i="3"/>
  <c r="P78" i="3"/>
  <c r="Q78" i="3"/>
  <c r="O79" i="3"/>
  <c r="P79" i="3"/>
  <c r="Q79" i="3"/>
  <c r="O80" i="3"/>
  <c r="P80" i="3"/>
  <c r="Q80" i="3"/>
  <c r="O81" i="3"/>
  <c r="P81" i="3"/>
  <c r="Q81" i="3"/>
  <c r="O82" i="3"/>
  <c r="P82" i="3"/>
  <c r="Q82" i="3"/>
  <c r="O83" i="3"/>
  <c r="P83" i="3"/>
  <c r="Q83" i="3"/>
  <c r="O84" i="3"/>
  <c r="P84" i="3"/>
  <c r="Q84" i="3"/>
  <c r="O49" i="3"/>
  <c r="N76" i="3"/>
  <c r="N77" i="3"/>
  <c r="N78" i="3"/>
  <c r="N79" i="3"/>
  <c r="N80" i="3"/>
  <c r="N81" i="3"/>
  <c r="N82" i="3"/>
  <c r="N83" i="3"/>
  <c r="N84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5" i="3"/>
  <c r="G50" i="3"/>
  <c r="H50" i="3"/>
  <c r="I50" i="3"/>
  <c r="G51" i="3"/>
  <c r="H51" i="3"/>
  <c r="I51" i="3"/>
  <c r="G52" i="3"/>
  <c r="H52" i="3"/>
  <c r="I52" i="3"/>
  <c r="G53" i="3"/>
  <c r="H53" i="3"/>
  <c r="I53" i="3"/>
  <c r="G54" i="3"/>
  <c r="H54" i="3"/>
  <c r="I54" i="3"/>
  <c r="G55" i="3"/>
  <c r="H55" i="3"/>
  <c r="I55" i="3"/>
  <c r="G56" i="3"/>
  <c r="H56" i="3"/>
  <c r="I56" i="3"/>
  <c r="G57" i="3"/>
  <c r="H57" i="3"/>
  <c r="I57" i="3"/>
  <c r="G58" i="3"/>
  <c r="H58" i="3"/>
  <c r="I58" i="3"/>
  <c r="G59" i="3"/>
  <c r="H59" i="3"/>
  <c r="I59" i="3"/>
  <c r="G60" i="3"/>
  <c r="H60" i="3"/>
  <c r="I60" i="3"/>
  <c r="G61" i="3"/>
  <c r="H61" i="3"/>
  <c r="I61" i="3"/>
  <c r="G62" i="3"/>
  <c r="H62" i="3"/>
  <c r="I62" i="3"/>
  <c r="G63" i="3"/>
  <c r="H63" i="3"/>
  <c r="I63" i="3"/>
  <c r="G64" i="3"/>
  <c r="H64" i="3"/>
  <c r="I64" i="3"/>
  <c r="G65" i="3"/>
  <c r="H65" i="3"/>
  <c r="I65" i="3"/>
  <c r="G66" i="3"/>
  <c r="H66" i="3"/>
  <c r="I66" i="3"/>
  <c r="G67" i="3"/>
  <c r="H67" i="3"/>
  <c r="I67" i="3"/>
  <c r="G68" i="3"/>
  <c r="H68" i="3"/>
  <c r="I68" i="3"/>
  <c r="G69" i="3"/>
  <c r="H69" i="3"/>
  <c r="I69" i="3"/>
  <c r="G70" i="3"/>
  <c r="H70" i="3"/>
  <c r="I70" i="3"/>
  <c r="G71" i="3"/>
  <c r="H71" i="3"/>
  <c r="I71" i="3"/>
  <c r="G72" i="3"/>
  <c r="H72" i="3"/>
  <c r="I72" i="3"/>
  <c r="G73" i="3"/>
  <c r="H73" i="3"/>
  <c r="I73" i="3"/>
  <c r="G74" i="3"/>
  <c r="H74" i="3"/>
  <c r="I74" i="3"/>
  <c r="G75" i="3"/>
  <c r="H75" i="3"/>
  <c r="I75" i="3"/>
  <c r="G76" i="3"/>
  <c r="H76" i="3"/>
  <c r="I76" i="3"/>
  <c r="G77" i="3"/>
  <c r="H77" i="3"/>
  <c r="I77" i="3"/>
  <c r="G78" i="3"/>
  <c r="H78" i="3"/>
  <c r="I78" i="3"/>
  <c r="G79" i="3"/>
  <c r="H79" i="3"/>
  <c r="I79" i="3"/>
  <c r="G80" i="3"/>
  <c r="H80" i="3"/>
  <c r="I80" i="3"/>
  <c r="G81" i="3"/>
  <c r="H81" i="3"/>
  <c r="I81" i="3"/>
  <c r="G82" i="3"/>
  <c r="H82" i="3"/>
  <c r="I82" i="3"/>
  <c r="G83" i="3"/>
  <c r="H83" i="3"/>
  <c r="I83" i="3"/>
  <c r="G84" i="3"/>
  <c r="H84" i="3"/>
  <c r="I84" i="3"/>
  <c r="G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49" i="3"/>
  <c r="Z8" i="3"/>
  <c r="AA8" i="3"/>
  <c r="AB8" i="3"/>
  <c r="AF8" i="3"/>
  <c r="Z9" i="3"/>
  <c r="AA9" i="3"/>
  <c r="AB9" i="3"/>
  <c r="AF9" i="3"/>
  <c r="Z10" i="3"/>
  <c r="AA10" i="3"/>
  <c r="AB10" i="3"/>
  <c r="AF10" i="3"/>
  <c r="Z11" i="3"/>
  <c r="AA11" i="3"/>
  <c r="AB11" i="3"/>
  <c r="AF11" i="3"/>
  <c r="Z12" i="3"/>
  <c r="AA12" i="3"/>
  <c r="AB12" i="3"/>
  <c r="AF12" i="3"/>
  <c r="Z13" i="3"/>
  <c r="AA13" i="3"/>
  <c r="AB13" i="3"/>
  <c r="AF13" i="3"/>
  <c r="H49" i="3"/>
  <c r="P49" i="3"/>
  <c r="S49" i="3"/>
  <c r="AC49" i="3"/>
  <c r="AD49" i="3"/>
  <c r="I49" i="3"/>
  <c r="Q49" i="3"/>
  <c r="T49" i="3"/>
  <c r="U49" i="3"/>
  <c r="AH49" i="3"/>
  <c r="AG49" i="3"/>
  <c r="Z37" i="3"/>
  <c r="AA37" i="3"/>
  <c r="AB37" i="3"/>
  <c r="AF37" i="3"/>
  <c r="AJ37" i="3"/>
  <c r="Z38" i="3"/>
  <c r="AA38" i="3"/>
  <c r="AB38" i="3"/>
  <c r="AF38" i="3"/>
  <c r="AJ38" i="3"/>
  <c r="Z39" i="3"/>
  <c r="AA39" i="3"/>
  <c r="AB39" i="3"/>
  <c r="AF39" i="3"/>
  <c r="AJ39" i="3"/>
  <c r="Z40" i="3"/>
  <c r="AA40" i="3"/>
  <c r="AB40" i="3"/>
  <c r="AF40" i="3"/>
  <c r="AJ40" i="3"/>
  <c r="Z41" i="3"/>
  <c r="AA41" i="3"/>
  <c r="AB41" i="3"/>
  <c r="AF41" i="3"/>
  <c r="AJ41" i="3"/>
  <c r="Z32" i="3"/>
  <c r="AA32" i="3"/>
  <c r="AB32" i="3"/>
  <c r="AF32" i="3"/>
  <c r="AJ32" i="3"/>
  <c r="E7" i="4"/>
  <c r="Z33" i="3"/>
  <c r="AA33" i="3"/>
  <c r="AB33" i="3"/>
  <c r="AF33" i="3"/>
  <c r="AJ33" i="3"/>
  <c r="E8" i="4"/>
  <c r="Z34" i="3"/>
  <c r="AA34" i="3"/>
  <c r="AB34" i="3"/>
  <c r="AF34" i="3"/>
  <c r="AJ34" i="3"/>
  <c r="E9" i="4"/>
  <c r="Z35" i="3"/>
  <c r="AA35" i="3"/>
  <c r="AB35" i="3"/>
  <c r="AF35" i="3"/>
  <c r="AJ35" i="3"/>
  <c r="E10" i="4"/>
  <c r="Z36" i="3"/>
  <c r="AA36" i="3"/>
  <c r="AB36" i="3"/>
  <c r="AF36" i="3"/>
  <c r="AJ36" i="3"/>
  <c r="E11" i="4"/>
  <c r="Z14" i="3"/>
  <c r="AA14" i="3"/>
  <c r="AB14" i="3"/>
  <c r="AF14" i="3"/>
  <c r="AJ14" i="3"/>
  <c r="Z15" i="3"/>
  <c r="AA15" i="3"/>
  <c r="AB15" i="3"/>
  <c r="AF15" i="3"/>
  <c r="AJ15" i="3"/>
  <c r="Z16" i="3"/>
  <c r="AA16" i="3"/>
  <c r="AB16" i="3"/>
  <c r="AF16" i="3"/>
  <c r="AJ16" i="3"/>
  <c r="Z17" i="3"/>
  <c r="AA17" i="3"/>
  <c r="AB17" i="3"/>
  <c r="AF17" i="3"/>
  <c r="AJ17" i="3"/>
  <c r="Z18" i="3"/>
  <c r="AA18" i="3"/>
  <c r="AB18" i="3"/>
  <c r="AF18" i="3"/>
  <c r="AJ18" i="3"/>
  <c r="Z19" i="3"/>
  <c r="AA19" i="3"/>
  <c r="AB19" i="3"/>
  <c r="AF19" i="3"/>
  <c r="AJ19" i="3"/>
  <c r="Z26" i="3"/>
  <c r="AA26" i="3"/>
  <c r="AB26" i="3"/>
  <c r="AF26" i="3"/>
  <c r="AJ26" i="3"/>
  <c r="F7" i="4"/>
  <c r="Z27" i="3"/>
  <c r="AA27" i="3"/>
  <c r="AB27" i="3"/>
  <c r="AF27" i="3"/>
  <c r="AJ27" i="3"/>
  <c r="F8" i="4"/>
  <c r="Z28" i="3"/>
  <c r="AA28" i="3"/>
  <c r="AB28" i="3"/>
  <c r="AF28" i="3"/>
  <c r="AJ28" i="3"/>
  <c r="F9" i="4"/>
  <c r="Z29" i="3"/>
  <c r="AA29" i="3"/>
  <c r="AB29" i="3"/>
  <c r="AF29" i="3"/>
  <c r="AJ29" i="3"/>
  <c r="F10" i="4"/>
  <c r="Z30" i="3"/>
  <c r="AA30" i="3"/>
  <c r="AB30" i="3"/>
  <c r="AF30" i="3"/>
  <c r="AJ30" i="3"/>
  <c r="F11" i="4"/>
  <c r="Z31" i="3"/>
  <c r="AA31" i="3"/>
  <c r="AB31" i="3"/>
  <c r="AF31" i="3"/>
  <c r="AJ31" i="3"/>
  <c r="F12" i="4"/>
  <c r="Z20" i="3"/>
  <c r="AA20" i="3"/>
  <c r="AB20" i="3"/>
  <c r="AF20" i="3"/>
  <c r="AJ20" i="3"/>
  <c r="G7" i="4"/>
  <c r="Z21" i="3"/>
  <c r="AA21" i="3"/>
  <c r="AB21" i="3"/>
  <c r="AF21" i="3"/>
  <c r="AJ21" i="3"/>
  <c r="G8" i="4"/>
  <c r="Z22" i="3"/>
  <c r="AA22" i="3"/>
  <c r="AB22" i="3"/>
  <c r="AF22" i="3"/>
  <c r="AJ22" i="3"/>
  <c r="G9" i="4"/>
  <c r="Z23" i="3"/>
  <c r="AA23" i="3"/>
  <c r="AB23" i="3"/>
  <c r="AF23" i="3"/>
  <c r="AJ23" i="3"/>
  <c r="G10" i="4"/>
  <c r="Z24" i="3"/>
  <c r="AA24" i="3"/>
  <c r="AB24" i="3"/>
  <c r="AF24" i="3"/>
  <c r="AJ24" i="3"/>
  <c r="G11" i="4"/>
  <c r="Z25" i="3"/>
  <c r="AA25" i="3"/>
  <c r="AB25" i="3"/>
  <c r="AF25" i="3"/>
  <c r="AJ25" i="3"/>
  <c r="G12" i="4"/>
  <c r="G36" i="4"/>
  <c r="F36" i="4"/>
  <c r="E36" i="4"/>
  <c r="D36" i="4"/>
  <c r="C36" i="4"/>
  <c r="B36" i="4"/>
  <c r="G35" i="4"/>
  <c r="F35" i="4"/>
  <c r="E35" i="4"/>
  <c r="D35" i="4"/>
  <c r="C35" i="4"/>
  <c r="B35" i="4"/>
  <c r="G34" i="4"/>
  <c r="F34" i="4"/>
  <c r="E34" i="4"/>
  <c r="AJ9" i="3"/>
  <c r="AJ10" i="3"/>
  <c r="AJ11" i="3"/>
  <c r="AJ12" i="3"/>
  <c r="AJ13" i="3"/>
  <c r="AJ8" i="3"/>
  <c r="AC9" i="3"/>
  <c r="AD9" i="3"/>
  <c r="AH9" i="3"/>
  <c r="AC10" i="3"/>
  <c r="AD10" i="3"/>
  <c r="AH10" i="3"/>
  <c r="AC11" i="3"/>
  <c r="AD11" i="3"/>
  <c r="AH11" i="3"/>
  <c r="AC12" i="3"/>
  <c r="AD12" i="3"/>
  <c r="AH12" i="3"/>
  <c r="AC13" i="3"/>
  <c r="AD13" i="3"/>
  <c r="AH13" i="3"/>
  <c r="AC14" i="3"/>
  <c r="AD14" i="3"/>
  <c r="AH14" i="3"/>
  <c r="AC15" i="3"/>
  <c r="AD15" i="3"/>
  <c r="AH15" i="3"/>
  <c r="AC16" i="3"/>
  <c r="AD16" i="3"/>
  <c r="AH16" i="3"/>
  <c r="AC17" i="3"/>
  <c r="AD17" i="3"/>
  <c r="AH17" i="3"/>
  <c r="AC18" i="3"/>
  <c r="AD18" i="3"/>
  <c r="AH18" i="3"/>
  <c r="AC19" i="3"/>
  <c r="AD19" i="3"/>
  <c r="AH19" i="3"/>
  <c r="AC20" i="3"/>
  <c r="AD20" i="3"/>
  <c r="AH20" i="3"/>
  <c r="AC21" i="3"/>
  <c r="AD21" i="3"/>
  <c r="AH21" i="3"/>
  <c r="AC22" i="3"/>
  <c r="AD22" i="3"/>
  <c r="AH22" i="3"/>
  <c r="AC23" i="3"/>
  <c r="AD23" i="3"/>
  <c r="AH23" i="3"/>
  <c r="AC24" i="3"/>
  <c r="AD24" i="3"/>
  <c r="AH24" i="3"/>
  <c r="AC25" i="3"/>
  <c r="AD25" i="3"/>
  <c r="AH25" i="3"/>
  <c r="AC26" i="3"/>
  <c r="AD26" i="3"/>
  <c r="AH26" i="3"/>
  <c r="AC27" i="3"/>
  <c r="AD27" i="3"/>
  <c r="AH27" i="3"/>
  <c r="AC28" i="3"/>
  <c r="AD28" i="3"/>
  <c r="AH28" i="3"/>
  <c r="AC29" i="3"/>
  <c r="AD29" i="3"/>
  <c r="AH29" i="3"/>
  <c r="AC30" i="3"/>
  <c r="AD30" i="3"/>
  <c r="AH30" i="3"/>
  <c r="AC31" i="3"/>
  <c r="AD31" i="3"/>
  <c r="AH31" i="3"/>
  <c r="AC32" i="3"/>
  <c r="AD32" i="3"/>
  <c r="AH32" i="3"/>
  <c r="AC33" i="3"/>
  <c r="AD33" i="3"/>
  <c r="AH33" i="3"/>
  <c r="AC34" i="3"/>
  <c r="AD34" i="3"/>
  <c r="AH34" i="3"/>
  <c r="AC35" i="3"/>
  <c r="AD35" i="3"/>
  <c r="AH35" i="3"/>
  <c r="AC36" i="3"/>
  <c r="AD36" i="3"/>
  <c r="AH36" i="3"/>
  <c r="AC37" i="3"/>
  <c r="AD37" i="3"/>
  <c r="AH37" i="3"/>
  <c r="AC38" i="3"/>
  <c r="AD38" i="3"/>
  <c r="AH38" i="3"/>
  <c r="AC39" i="3"/>
  <c r="AD39" i="3"/>
  <c r="T39" i="3"/>
  <c r="U39" i="3"/>
  <c r="AH39" i="3"/>
  <c r="AC40" i="3"/>
  <c r="AD40" i="3"/>
  <c r="AH40" i="3"/>
  <c r="AC41" i="3"/>
  <c r="AD41" i="3"/>
  <c r="AH41" i="3"/>
  <c r="AG9" i="3"/>
  <c r="AG10" i="3"/>
  <c r="AG11" i="3"/>
  <c r="AG12" i="3"/>
  <c r="AG13" i="3"/>
  <c r="AG14" i="3"/>
  <c r="AG15" i="3"/>
  <c r="AG16" i="3"/>
  <c r="AG17" i="3"/>
  <c r="AG18" i="3"/>
  <c r="AG19" i="3"/>
  <c r="AG20" i="3"/>
  <c r="AG21" i="3"/>
  <c r="AG22" i="3"/>
  <c r="AG23" i="3"/>
  <c r="AG24" i="3"/>
  <c r="AG25" i="3"/>
  <c r="AG26" i="3"/>
  <c r="AG27" i="3"/>
  <c r="AG28" i="3"/>
  <c r="AG29" i="3"/>
  <c r="AG30" i="3"/>
  <c r="AG31" i="3"/>
  <c r="AG32" i="3"/>
  <c r="AG33" i="3"/>
  <c r="AG34" i="3"/>
  <c r="AG35" i="3"/>
  <c r="AG36" i="3"/>
  <c r="AG37" i="3"/>
  <c r="AG38" i="3"/>
  <c r="AG39" i="3"/>
  <c r="AG40" i="3"/>
  <c r="AG41" i="3"/>
  <c r="AC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40" i="3"/>
  <c r="U41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40" i="3"/>
  <c r="T41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40" i="3"/>
  <c r="Q41" i="3"/>
  <c r="Q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8" i="3"/>
  <c r="G8" i="3"/>
  <c r="N39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40" i="3"/>
  <c r="N41" i="3"/>
  <c r="N8" i="3"/>
  <c r="G9" i="3"/>
  <c r="H9" i="3"/>
  <c r="I9" i="3"/>
  <c r="G10" i="3"/>
  <c r="H10" i="3"/>
  <c r="I10" i="3"/>
  <c r="G11" i="3"/>
  <c r="H11" i="3"/>
  <c r="I11" i="3"/>
  <c r="G12" i="3"/>
  <c r="H12" i="3"/>
  <c r="I12" i="3"/>
  <c r="G13" i="3"/>
  <c r="H13" i="3"/>
  <c r="I13" i="3"/>
  <c r="G14" i="3"/>
  <c r="H14" i="3"/>
  <c r="I14" i="3"/>
  <c r="G15" i="3"/>
  <c r="H15" i="3"/>
  <c r="I15" i="3"/>
  <c r="G16" i="3"/>
  <c r="H16" i="3"/>
  <c r="I16" i="3"/>
  <c r="G17" i="3"/>
  <c r="H17" i="3"/>
  <c r="I17" i="3"/>
  <c r="G18" i="3"/>
  <c r="H18" i="3"/>
  <c r="I18" i="3"/>
  <c r="G19" i="3"/>
  <c r="H19" i="3"/>
  <c r="I19" i="3"/>
  <c r="G20" i="3"/>
  <c r="H20" i="3"/>
  <c r="I20" i="3"/>
  <c r="G21" i="3"/>
  <c r="H21" i="3"/>
  <c r="I21" i="3"/>
  <c r="G22" i="3"/>
  <c r="H22" i="3"/>
  <c r="I22" i="3"/>
  <c r="G23" i="3"/>
  <c r="H23" i="3"/>
  <c r="I23" i="3"/>
  <c r="G24" i="3"/>
  <c r="H24" i="3"/>
  <c r="I24" i="3"/>
  <c r="G25" i="3"/>
  <c r="H25" i="3"/>
  <c r="I25" i="3"/>
  <c r="G26" i="3"/>
  <c r="H26" i="3"/>
  <c r="I26" i="3"/>
  <c r="G27" i="3"/>
  <c r="H27" i="3"/>
  <c r="I27" i="3"/>
  <c r="G28" i="3"/>
  <c r="H28" i="3"/>
  <c r="I28" i="3"/>
  <c r="G29" i="3"/>
  <c r="H29" i="3"/>
  <c r="I29" i="3"/>
  <c r="G30" i="3"/>
  <c r="H30" i="3"/>
  <c r="I30" i="3"/>
  <c r="G31" i="3"/>
  <c r="H31" i="3"/>
  <c r="I31" i="3"/>
  <c r="G32" i="3"/>
  <c r="H32" i="3"/>
  <c r="I32" i="3"/>
  <c r="G33" i="3"/>
  <c r="H33" i="3"/>
  <c r="I33" i="3"/>
  <c r="G34" i="3"/>
  <c r="H34" i="3"/>
  <c r="I34" i="3"/>
  <c r="G35" i="3"/>
  <c r="H35" i="3"/>
  <c r="I35" i="3"/>
  <c r="G36" i="3"/>
  <c r="H36" i="3"/>
  <c r="I36" i="3"/>
  <c r="G37" i="3"/>
  <c r="H37" i="3"/>
  <c r="I37" i="3"/>
  <c r="G38" i="3"/>
  <c r="H38" i="3"/>
  <c r="I38" i="3"/>
  <c r="G39" i="3"/>
  <c r="H39" i="3"/>
  <c r="I39" i="3"/>
  <c r="G40" i="3"/>
  <c r="H40" i="3"/>
  <c r="I40" i="3"/>
  <c r="G41" i="3"/>
  <c r="H41" i="3"/>
  <c r="I41" i="3"/>
  <c r="H8" i="3"/>
  <c r="I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8" i="3"/>
  <c r="AD8" i="3"/>
  <c r="T8" i="3"/>
  <c r="U8" i="3"/>
  <c r="AH8" i="3"/>
  <c r="AG8" i="3"/>
  <c r="C11" i="2"/>
  <c r="C12" i="2"/>
  <c r="C13" i="2"/>
  <c r="F13" i="2"/>
  <c r="F14" i="2"/>
  <c r="F15" i="2"/>
  <c r="F16" i="2"/>
  <c r="F17" i="2"/>
  <c r="E13" i="2"/>
  <c r="E14" i="2"/>
  <c r="E15" i="2"/>
  <c r="E16" i="2"/>
  <c r="E17" i="2"/>
  <c r="E18" i="2"/>
  <c r="B23" i="2"/>
  <c r="B24" i="2"/>
  <c r="B25" i="2"/>
  <c r="B26" i="2"/>
  <c r="B27" i="2"/>
  <c r="B28" i="2"/>
  <c r="H11" i="2"/>
  <c r="H12" i="2"/>
  <c r="H13" i="2"/>
  <c r="H14" i="2"/>
  <c r="H15" i="2"/>
  <c r="H16" i="2"/>
  <c r="D11" i="2"/>
  <c r="D12" i="2"/>
  <c r="D13" i="2"/>
  <c r="D14" i="2"/>
  <c r="D15" i="2"/>
  <c r="D16" i="2"/>
  <c r="G11" i="2"/>
  <c r="G12" i="2"/>
  <c r="G13" i="2"/>
  <c r="G14" i="2"/>
  <c r="G15" i="2"/>
  <c r="G16" i="2"/>
  <c r="B17" i="2"/>
  <c r="B18" i="2"/>
  <c r="B19" i="2"/>
  <c r="B20" i="2"/>
  <c r="B21" i="2"/>
  <c r="B22" i="2"/>
  <c r="F7" i="2"/>
  <c r="F8" i="2"/>
  <c r="F9" i="2"/>
  <c r="F10" i="2"/>
  <c r="F11" i="2"/>
  <c r="F12" i="2"/>
  <c r="E7" i="2"/>
  <c r="E8" i="2"/>
  <c r="E9" i="2"/>
  <c r="E10" i="2"/>
  <c r="E11" i="2"/>
  <c r="E12" i="2"/>
  <c r="B11" i="2"/>
  <c r="B12" i="2"/>
  <c r="B13" i="2"/>
  <c r="B14" i="2"/>
  <c r="B15" i="2"/>
  <c r="B16" i="2"/>
  <c r="H7" i="2"/>
  <c r="H8" i="2"/>
  <c r="H9" i="2"/>
  <c r="H10" i="2"/>
  <c r="D7" i="2"/>
  <c r="D8" i="2"/>
  <c r="D9" i="2"/>
  <c r="D10" i="2"/>
  <c r="G7" i="2"/>
  <c r="G8" i="2"/>
  <c r="G9" i="2"/>
  <c r="G10" i="2"/>
  <c r="C7" i="2"/>
  <c r="C8" i="2"/>
  <c r="C9" i="2"/>
  <c r="C10" i="2"/>
  <c r="B7" i="2"/>
  <c r="B8" i="2"/>
  <c r="B9" i="2"/>
  <c r="B10" i="2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8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58" i="1"/>
  <c r="AJ24" i="1"/>
  <c r="AJ20" i="1"/>
  <c r="AJ16" i="1"/>
  <c r="AJ12" i="1"/>
  <c r="AJ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8" i="1"/>
  <c r="AJ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34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8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58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Q34" i="1"/>
  <c r="P34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Q8" i="1"/>
  <c r="P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58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34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I8" i="1"/>
  <c r="H8" i="1"/>
  <c r="Z15" i="1"/>
  <c r="Z18" i="1"/>
  <c r="G8" i="1"/>
  <c r="D34" i="2"/>
  <c r="C34" i="2"/>
  <c r="B34" i="2"/>
  <c r="H36" i="2"/>
  <c r="G36" i="2"/>
  <c r="F36" i="2"/>
  <c r="E36" i="2"/>
  <c r="D36" i="2"/>
  <c r="C36" i="2"/>
  <c r="B36" i="2"/>
  <c r="H35" i="2"/>
  <c r="G35" i="2"/>
  <c r="F35" i="2"/>
  <c r="E35" i="2"/>
  <c r="D35" i="2"/>
  <c r="C35" i="2"/>
  <c r="B35" i="2"/>
  <c r="H34" i="2"/>
  <c r="G34" i="2"/>
  <c r="F34" i="2"/>
  <c r="E34" i="2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Z58" i="1"/>
  <c r="AA58" i="1"/>
  <c r="G58" i="1"/>
  <c r="O58" i="1"/>
  <c r="S58" i="1"/>
  <c r="AF58" i="1"/>
  <c r="Z59" i="1"/>
  <c r="AA59" i="1"/>
  <c r="G59" i="1"/>
  <c r="O59" i="1"/>
  <c r="S59" i="1"/>
  <c r="AF59" i="1"/>
  <c r="Z60" i="1"/>
  <c r="AA60" i="1"/>
  <c r="G60" i="1"/>
  <c r="O60" i="1"/>
  <c r="S60" i="1"/>
  <c r="AF60" i="1"/>
  <c r="Z61" i="1"/>
  <c r="AA61" i="1"/>
  <c r="G61" i="1"/>
  <c r="O61" i="1"/>
  <c r="S61" i="1"/>
  <c r="AF61" i="1"/>
  <c r="Z62" i="1"/>
  <c r="AA62" i="1"/>
  <c r="G62" i="1"/>
  <c r="O62" i="1"/>
  <c r="S62" i="1"/>
  <c r="AF62" i="1"/>
  <c r="Z63" i="1"/>
  <c r="AA63" i="1"/>
  <c r="G63" i="1"/>
  <c r="O63" i="1"/>
  <c r="S63" i="1"/>
  <c r="AF63" i="1"/>
  <c r="AJ58" i="1"/>
  <c r="AJ59" i="1"/>
  <c r="AJ60" i="1"/>
  <c r="AJ61" i="1"/>
  <c r="AJ62" i="1"/>
  <c r="AJ63" i="1"/>
  <c r="Z64" i="1"/>
  <c r="AA64" i="1"/>
  <c r="G64" i="1"/>
  <c r="O64" i="1"/>
  <c r="S64" i="1"/>
  <c r="AF64" i="1"/>
  <c r="AJ64" i="1"/>
  <c r="Z65" i="1"/>
  <c r="AA65" i="1"/>
  <c r="G65" i="1"/>
  <c r="O65" i="1"/>
  <c r="S65" i="1"/>
  <c r="AF65" i="1"/>
  <c r="AJ65" i="1"/>
  <c r="Z66" i="1"/>
  <c r="AA66" i="1"/>
  <c r="G66" i="1"/>
  <c r="O66" i="1"/>
  <c r="S66" i="1"/>
  <c r="AF66" i="1"/>
  <c r="AJ66" i="1"/>
  <c r="Z67" i="1"/>
  <c r="AA67" i="1"/>
  <c r="G67" i="1"/>
  <c r="O67" i="1"/>
  <c r="S67" i="1"/>
  <c r="AF67" i="1"/>
  <c r="AJ67" i="1"/>
  <c r="Z68" i="1"/>
  <c r="AA68" i="1"/>
  <c r="G68" i="1"/>
  <c r="O68" i="1"/>
  <c r="S68" i="1"/>
  <c r="AF68" i="1"/>
  <c r="AJ68" i="1"/>
  <c r="Z69" i="1"/>
  <c r="AA69" i="1"/>
  <c r="G69" i="1"/>
  <c r="O69" i="1"/>
  <c r="S69" i="1"/>
  <c r="AF69" i="1"/>
  <c r="AJ69" i="1"/>
  <c r="Z70" i="1"/>
  <c r="AA70" i="1"/>
  <c r="G70" i="1"/>
  <c r="O70" i="1"/>
  <c r="S70" i="1"/>
  <c r="AF70" i="1"/>
  <c r="AJ70" i="1"/>
  <c r="Z71" i="1"/>
  <c r="AA71" i="1"/>
  <c r="G71" i="1"/>
  <c r="O71" i="1"/>
  <c r="S71" i="1"/>
  <c r="AF71" i="1"/>
  <c r="AJ71" i="1"/>
  <c r="Z72" i="1"/>
  <c r="AA72" i="1"/>
  <c r="G72" i="1"/>
  <c r="O72" i="1"/>
  <c r="S72" i="1"/>
  <c r="AF72" i="1"/>
  <c r="AJ72" i="1"/>
  <c r="Z73" i="1"/>
  <c r="AA73" i="1"/>
  <c r="G73" i="1"/>
  <c r="O73" i="1"/>
  <c r="S73" i="1"/>
  <c r="AF73" i="1"/>
  <c r="AJ73" i="1"/>
  <c r="Z74" i="1"/>
  <c r="AA74" i="1"/>
  <c r="G74" i="1"/>
  <c r="O74" i="1"/>
  <c r="S74" i="1"/>
  <c r="AF74" i="1"/>
  <c r="AJ74" i="1"/>
  <c r="Z75" i="1"/>
  <c r="AA75" i="1"/>
  <c r="G75" i="1"/>
  <c r="O75" i="1"/>
  <c r="S75" i="1"/>
  <c r="AF75" i="1"/>
  <c r="AJ75" i="1"/>
  <c r="Z76" i="1"/>
  <c r="AA76" i="1"/>
  <c r="G76" i="1"/>
  <c r="O76" i="1"/>
  <c r="S76" i="1"/>
  <c r="AF76" i="1"/>
  <c r="AJ76" i="1"/>
  <c r="Z77" i="1"/>
  <c r="AA77" i="1"/>
  <c r="G77" i="1"/>
  <c r="O77" i="1"/>
  <c r="S77" i="1"/>
  <c r="AF77" i="1"/>
  <c r="AJ77" i="1"/>
  <c r="Z78" i="1"/>
  <c r="AA78" i="1"/>
  <c r="G78" i="1"/>
  <c r="O78" i="1"/>
  <c r="S78" i="1"/>
  <c r="AF78" i="1"/>
  <c r="AJ78" i="1"/>
  <c r="Z79" i="1"/>
  <c r="AA79" i="1"/>
  <c r="G79" i="1"/>
  <c r="O79" i="1"/>
  <c r="S79" i="1"/>
  <c r="AF79" i="1"/>
  <c r="AJ79" i="1"/>
  <c r="Z80" i="1"/>
  <c r="AA80" i="1"/>
  <c r="G80" i="1"/>
  <c r="O80" i="1"/>
  <c r="S80" i="1"/>
  <c r="AF80" i="1"/>
  <c r="AJ80" i="1"/>
  <c r="Z81" i="1"/>
  <c r="AA81" i="1"/>
  <c r="G81" i="1"/>
  <c r="O81" i="1"/>
  <c r="S81" i="1"/>
  <c r="AF81" i="1"/>
  <c r="AJ81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G88" i="1"/>
  <c r="Z105" i="1"/>
  <c r="AA105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AA15" i="1"/>
  <c r="Z89" i="1"/>
  <c r="AA89" i="1"/>
  <c r="Z90" i="1"/>
  <c r="AA90" i="1"/>
  <c r="Z91" i="1"/>
  <c r="AA91" i="1"/>
  <c r="Z92" i="1"/>
  <c r="AA92" i="1"/>
  <c r="Z93" i="1"/>
  <c r="AA93" i="1"/>
  <c r="Z94" i="1"/>
  <c r="AA94" i="1"/>
  <c r="Z95" i="1"/>
  <c r="AA95" i="1"/>
  <c r="Z96" i="1"/>
  <c r="AA96" i="1"/>
  <c r="Z97" i="1"/>
  <c r="AA97" i="1"/>
  <c r="Z98" i="1"/>
  <c r="AA98" i="1"/>
  <c r="Z99" i="1"/>
  <c r="AA99" i="1"/>
  <c r="Z100" i="1"/>
  <c r="AA100" i="1"/>
  <c r="Z101" i="1"/>
  <c r="AA101" i="1"/>
  <c r="Z102" i="1"/>
  <c r="AA102" i="1"/>
  <c r="Z103" i="1"/>
  <c r="AA103" i="1"/>
  <c r="Z104" i="1"/>
  <c r="AA104" i="1"/>
  <c r="Z106" i="1"/>
  <c r="AA106" i="1"/>
  <c r="Z107" i="1"/>
  <c r="AA107" i="1"/>
  <c r="Z88" i="1"/>
  <c r="AA88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Z35" i="1"/>
  <c r="AA35" i="1"/>
  <c r="Z36" i="1"/>
  <c r="AA36" i="1"/>
  <c r="Z37" i="1"/>
  <c r="AA37" i="1"/>
  <c r="Z38" i="1"/>
  <c r="AA38" i="1"/>
  <c r="Z39" i="1"/>
  <c r="AA39" i="1"/>
  <c r="Z40" i="1"/>
  <c r="AA40" i="1"/>
  <c r="Z41" i="1"/>
  <c r="AA41" i="1"/>
  <c r="Z42" i="1"/>
  <c r="AA42" i="1"/>
  <c r="Z43" i="1"/>
  <c r="AA43" i="1"/>
  <c r="Z44" i="1"/>
  <c r="AA44" i="1"/>
  <c r="Z45" i="1"/>
  <c r="AA45" i="1"/>
  <c r="Z46" i="1"/>
  <c r="AA46" i="1"/>
  <c r="Z47" i="1"/>
  <c r="AA47" i="1"/>
  <c r="Z48" i="1"/>
  <c r="AA48" i="1"/>
  <c r="Z49" i="1"/>
  <c r="AA49" i="1"/>
  <c r="Z50" i="1"/>
  <c r="AA50" i="1"/>
  <c r="Z51" i="1"/>
  <c r="AA51" i="1"/>
  <c r="Z34" i="1"/>
  <c r="AA34" i="1"/>
  <c r="Z9" i="1"/>
  <c r="AA9" i="1"/>
  <c r="Z10" i="1"/>
  <c r="AA10" i="1"/>
  <c r="Z11" i="1"/>
  <c r="AA11" i="1"/>
  <c r="Z12" i="1"/>
  <c r="AA12" i="1"/>
  <c r="Z13" i="1"/>
  <c r="AA13" i="1"/>
  <c r="Z14" i="1"/>
  <c r="AA14" i="1"/>
  <c r="Z16" i="1"/>
  <c r="AA16" i="1"/>
  <c r="Z17" i="1"/>
  <c r="AA17" i="1"/>
  <c r="AA18" i="1"/>
  <c r="Z19" i="1"/>
  <c r="AA19" i="1"/>
  <c r="Z20" i="1"/>
  <c r="AA20" i="1"/>
  <c r="Z21" i="1"/>
  <c r="AA21" i="1"/>
  <c r="Z22" i="1"/>
  <c r="AA22" i="1"/>
  <c r="Z23" i="1"/>
  <c r="AA23" i="1"/>
  <c r="Z24" i="1"/>
  <c r="AA24" i="1"/>
  <c r="Z25" i="1"/>
  <c r="AA25" i="1"/>
  <c r="Z26" i="1"/>
  <c r="AA26" i="1"/>
  <c r="Z27" i="1"/>
  <c r="AA27" i="1"/>
  <c r="Z8" i="1"/>
  <c r="AA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88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34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34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S89" i="1"/>
  <c r="AF89" i="1"/>
  <c r="S88" i="1"/>
  <c r="AF88" i="1"/>
  <c r="S90" i="1"/>
  <c r="AF90" i="1"/>
  <c r="S91" i="1"/>
  <c r="AF91" i="1"/>
  <c r="S92" i="1"/>
  <c r="AF92" i="1"/>
  <c r="S93" i="1"/>
  <c r="AF93" i="1"/>
  <c r="AJ89" i="1"/>
  <c r="AJ90" i="1"/>
  <c r="AJ91" i="1"/>
  <c r="AJ92" i="1"/>
  <c r="AJ93" i="1"/>
  <c r="S94" i="1"/>
  <c r="AF94" i="1"/>
  <c r="AJ94" i="1"/>
  <c r="S95" i="1"/>
  <c r="AF95" i="1"/>
  <c r="AJ95" i="1"/>
  <c r="S96" i="1"/>
  <c r="AF96" i="1"/>
  <c r="AJ96" i="1"/>
  <c r="S97" i="1"/>
  <c r="AF97" i="1"/>
  <c r="AJ97" i="1"/>
  <c r="S98" i="1"/>
  <c r="AF98" i="1"/>
  <c r="AJ98" i="1"/>
  <c r="S99" i="1"/>
  <c r="AF99" i="1"/>
  <c r="AJ99" i="1"/>
  <c r="S100" i="1"/>
  <c r="AF100" i="1"/>
  <c r="AJ100" i="1"/>
  <c r="S101" i="1"/>
  <c r="AF101" i="1"/>
  <c r="AJ101" i="1"/>
  <c r="S102" i="1"/>
  <c r="AF102" i="1"/>
  <c r="AJ102" i="1"/>
  <c r="S103" i="1"/>
  <c r="AF103" i="1"/>
  <c r="AJ103" i="1"/>
  <c r="S104" i="1"/>
  <c r="AF104" i="1"/>
  <c r="AJ104" i="1"/>
  <c r="S105" i="1"/>
  <c r="AF105" i="1"/>
  <c r="AJ105" i="1"/>
  <c r="S106" i="1"/>
  <c r="AF106" i="1"/>
  <c r="AJ106" i="1"/>
  <c r="S107" i="1"/>
  <c r="AF107" i="1"/>
  <c r="AJ107" i="1"/>
  <c r="AJ88" i="1"/>
  <c r="S35" i="1"/>
  <c r="AF35" i="1"/>
  <c r="S34" i="1"/>
  <c r="AF34" i="1"/>
  <c r="S36" i="1"/>
  <c r="AF36" i="1"/>
  <c r="S37" i="1"/>
  <c r="AF37" i="1"/>
  <c r="S38" i="1"/>
  <c r="AF38" i="1"/>
  <c r="S39" i="1"/>
  <c r="AF39" i="1"/>
  <c r="AJ35" i="1"/>
  <c r="AJ36" i="1"/>
  <c r="AJ37" i="1"/>
  <c r="AJ38" i="1"/>
  <c r="AJ39" i="1"/>
  <c r="S40" i="1"/>
  <c r="AF40" i="1"/>
  <c r="AJ40" i="1"/>
  <c r="S41" i="1"/>
  <c r="AF41" i="1"/>
  <c r="AJ41" i="1"/>
  <c r="S42" i="1"/>
  <c r="AF42" i="1"/>
  <c r="AJ42" i="1"/>
  <c r="S43" i="1"/>
  <c r="AF43" i="1"/>
  <c r="AJ43" i="1"/>
  <c r="S44" i="1"/>
  <c r="AF44" i="1"/>
  <c r="AJ44" i="1"/>
  <c r="S45" i="1"/>
  <c r="AF45" i="1"/>
  <c r="AJ45" i="1"/>
  <c r="S46" i="1"/>
  <c r="AF46" i="1"/>
  <c r="AJ46" i="1"/>
  <c r="S47" i="1"/>
  <c r="AF47" i="1"/>
  <c r="AJ47" i="1"/>
  <c r="S48" i="1"/>
  <c r="AF48" i="1"/>
  <c r="AJ48" i="1"/>
  <c r="S49" i="1"/>
  <c r="AF49" i="1"/>
  <c r="AJ49" i="1"/>
  <c r="S50" i="1"/>
  <c r="AF50" i="1"/>
  <c r="AJ50" i="1"/>
  <c r="S51" i="1"/>
  <c r="AF51" i="1"/>
  <c r="AJ51" i="1"/>
  <c r="S12" i="1"/>
  <c r="AF12" i="1"/>
  <c r="S8" i="1"/>
  <c r="AF8" i="1"/>
  <c r="S9" i="1"/>
  <c r="AF9" i="1"/>
  <c r="S10" i="1"/>
  <c r="AF10" i="1"/>
  <c r="S11" i="1"/>
  <c r="AF11" i="1"/>
  <c r="S13" i="1"/>
  <c r="AF13" i="1"/>
  <c r="AJ13" i="1"/>
  <c r="S14" i="1"/>
  <c r="AF14" i="1"/>
  <c r="AJ14" i="1"/>
  <c r="S15" i="1"/>
  <c r="AF15" i="1"/>
  <c r="AJ15" i="1"/>
  <c r="S16" i="1"/>
  <c r="AF16" i="1"/>
  <c r="S17" i="1"/>
  <c r="AF17" i="1"/>
  <c r="AJ17" i="1"/>
  <c r="S18" i="1"/>
  <c r="AF18" i="1"/>
  <c r="AJ18" i="1"/>
  <c r="S19" i="1"/>
  <c r="AF19" i="1"/>
  <c r="AJ19" i="1"/>
  <c r="S20" i="1"/>
  <c r="AF20" i="1"/>
  <c r="S21" i="1"/>
  <c r="AF21" i="1"/>
  <c r="AJ21" i="1"/>
  <c r="S22" i="1"/>
  <c r="AF22" i="1"/>
  <c r="AJ22" i="1"/>
  <c r="S23" i="1"/>
  <c r="AF23" i="1"/>
  <c r="AJ23" i="1"/>
  <c r="S24" i="1"/>
  <c r="AF24" i="1"/>
  <c r="S25" i="1"/>
  <c r="AF25" i="1"/>
  <c r="AJ25" i="1"/>
  <c r="S26" i="1"/>
  <c r="AF26" i="1"/>
  <c r="AJ26" i="1"/>
  <c r="S27" i="1"/>
  <c r="AF27" i="1"/>
  <c r="AJ27" i="1"/>
  <c r="AJ9" i="1"/>
  <c r="AJ10" i="1"/>
  <c r="AJ11" i="1"/>
  <c r="AD9" i="1"/>
  <c r="T9" i="1"/>
  <c r="U9" i="1"/>
  <c r="AH9" i="1"/>
  <c r="AD10" i="1"/>
  <c r="T10" i="1"/>
  <c r="U10" i="1"/>
  <c r="AH10" i="1"/>
  <c r="AD11" i="1"/>
  <c r="T11" i="1"/>
  <c r="U11" i="1"/>
  <c r="AH11" i="1"/>
  <c r="AD12" i="1"/>
  <c r="T12" i="1"/>
  <c r="U12" i="1"/>
  <c r="AH12" i="1"/>
  <c r="AD13" i="1"/>
  <c r="T13" i="1"/>
  <c r="U13" i="1"/>
  <c r="AH13" i="1"/>
  <c r="AD14" i="1"/>
  <c r="T14" i="1"/>
  <c r="U14" i="1"/>
  <c r="AH14" i="1"/>
  <c r="AD15" i="1"/>
  <c r="T15" i="1"/>
  <c r="U15" i="1"/>
  <c r="AH15" i="1"/>
  <c r="AD16" i="1"/>
  <c r="T16" i="1"/>
  <c r="U16" i="1"/>
  <c r="AH16" i="1"/>
  <c r="AD17" i="1"/>
  <c r="T17" i="1"/>
  <c r="U17" i="1"/>
  <c r="AH17" i="1"/>
  <c r="AD18" i="1"/>
  <c r="T18" i="1"/>
  <c r="U18" i="1"/>
  <c r="AH18" i="1"/>
  <c r="AD19" i="1"/>
  <c r="T19" i="1"/>
  <c r="U19" i="1"/>
  <c r="AH19" i="1"/>
  <c r="AD20" i="1"/>
  <c r="T20" i="1"/>
  <c r="U20" i="1"/>
  <c r="AH20" i="1"/>
  <c r="AD21" i="1"/>
  <c r="T21" i="1"/>
  <c r="U21" i="1"/>
  <c r="AH21" i="1"/>
  <c r="AD22" i="1"/>
  <c r="T22" i="1"/>
  <c r="U22" i="1"/>
  <c r="AH22" i="1"/>
  <c r="AD23" i="1"/>
  <c r="T23" i="1"/>
  <c r="U23" i="1"/>
  <c r="AH23" i="1"/>
  <c r="AD24" i="1"/>
  <c r="T24" i="1"/>
  <c r="U24" i="1"/>
  <c r="AH24" i="1"/>
  <c r="AD25" i="1"/>
  <c r="T25" i="1"/>
  <c r="U25" i="1"/>
  <c r="AH25" i="1"/>
  <c r="AD26" i="1"/>
  <c r="T26" i="1"/>
  <c r="U26" i="1"/>
  <c r="AH26" i="1"/>
  <c r="AD27" i="1"/>
  <c r="T27" i="1"/>
  <c r="U27" i="1"/>
  <c r="AH27" i="1"/>
  <c r="AD8" i="1"/>
  <c r="T8" i="1"/>
  <c r="U8" i="1"/>
  <c r="AH8" i="1"/>
  <c r="AD35" i="1"/>
  <c r="T35" i="1"/>
  <c r="U35" i="1"/>
  <c r="AH35" i="1"/>
  <c r="AD36" i="1"/>
  <c r="T36" i="1"/>
  <c r="U36" i="1"/>
  <c r="AH36" i="1"/>
  <c r="AD37" i="1"/>
  <c r="T37" i="1"/>
  <c r="U37" i="1"/>
  <c r="AH37" i="1"/>
  <c r="AD38" i="1"/>
  <c r="T38" i="1"/>
  <c r="U38" i="1"/>
  <c r="AH38" i="1"/>
  <c r="AD39" i="1"/>
  <c r="T39" i="1"/>
  <c r="U39" i="1"/>
  <c r="AH39" i="1"/>
  <c r="AD40" i="1"/>
  <c r="T40" i="1"/>
  <c r="U40" i="1"/>
  <c r="AH40" i="1"/>
  <c r="AD41" i="1"/>
  <c r="T41" i="1"/>
  <c r="U41" i="1"/>
  <c r="AH41" i="1"/>
  <c r="AD42" i="1"/>
  <c r="T42" i="1"/>
  <c r="U42" i="1"/>
  <c r="AH42" i="1"/>
  <c r="AD43" i="1"/>
  <c r="T43" i="1"/>
  <c r="U43" i="1"/>
  <c r="AH43" i="1"/>
  <c r="AD44" i="1"/>
  <c r="T44" i="1"/>
  <c r="U44" i="1"/>
  <c r="AH44" i="1"/>
  <c r="AD45" i="1"/>
  <c r="T45" i="1"/>
  <c r="U45" i="1"/>
  <c r="AH45" i="1"/>
  <c r="AD46" i="1"/>
  <c r="T46" i="1"/>
  <c r="U46" i="1"/>
  <c r="AH46" i="1"/>
  <c r="AD47" i="1"/>
  <c r="T47" i="1"/>
  <c r="U47" i="1"/>
  <c r="AH47" i="1"/>
  <c r="AD48" i="1"/>
  <c r="T48" i="1"/>
  <c r="U48" i="1"/>
  <c r="AH48" i="1"/>
  <c r="AD49" i="1"/>
  <c r="T49" i="1"/>
  <c r="U49" i="1"/>
  <c r="AH49" i="1"/>
  <c r="AD50" i="1"/>
  <c r="T50" i="1"/>
  <c r="U50" i="1"/>
  <c r="AH50" i="1"/>
  <c r="AD51" i="1"/>
  <c r="T51" i="1"/>
  <c r="U51" i="1"/>
  <c r="AH51" i="1"/>
  <c r="AD34" i="1"/>
  <c r="T34" i="1"/>
  <c r="U34" i="1"/>
  <c r="AH34" i="1"/>
  <c r="AD59" i="1"/>
  <c r="T59" i="1"/>
  <c r="U59" i="1"/>
  <c r="AH59" i="1"/>
  <c r="AD60" i="1"/>
  <c r="T60" i="1"/>
  <c r="U60" i="1"/>
  <c r="AH60" i="1"/>
  <c r="AD61" i="1"/>
  <c r="T61" i="1"/>
  <c r="U61" i="1"/>
  <c r="AH61" i="1"/>
  <c r="AD62" i="1"/>
  <c r="T62" i="1"/>
  <c r="U62" i="1"/>
  <c r="AH62" i="1"/>
  <c r="AD63" i="1"/>
  <c r="T63" i="1"/>
  <c r="U63" i="1"/>
  <c r="AH63" i="1"/>
  <c r="AD64" i="1"/>
  <c r="T64" i="1"/>
  <c r="U64" i="1"/>
  <c r="AH64" i="1"/>
  <c r="AD65" i="1"/>
  <c r="T65" i="1"/>
  <c r="U65" i="1"/>
  <c r="AH65" i="1"/>
  <c r="AD66" i="1"/>
  <c r="T66" i="1"/>
  <c r="U66" i="1"/>
  <c r="AH66" i="1"/>
  <c r="AD67" i="1"/>
  <c r="T67" i="1"/>
  <c r="U67" i="1"/>
  <c r="AH67" i="1"/>
  <c r="AD68" i="1"/>
  <c r="T68" i="1"/>
  <c r="U68" i="1"/>
  <c r="AH68" i="1"/>
  <c r="AD69" i="1"/>
  <c r="T69" i="1"/>
  <c r="U69" i="1"/>
  <c r="AH69" i="1"/>
  <c r="AD70" i="1"/>
  <c r="T70" i="1"/>
  <c r="U70" i="1"/>
  <c r="AH70" i="1"/>
  <c r="AD71" i="1"/>
  <c r="T71" i="1"/>
  <c r="U71" i="1"/>
  <c r="AH71" i="1"/>
  <c r="AD72" i="1"/>
  <c r="T72" i="1"/>
  <c r="U72" i="1"/>
  <c r="AH72" i="1"/>
  <c r="AD73" i="1"/>
  <c r="T73" i="1"/>
  <c r="U73" i="1"/>
  <c r="AH73" i="1"/>
  <c r="AD74" i="1"/>
  <c r="T74" i="1"/>
  <c r="U74" i="1"/>
  <c r="AH74" i="1"/>
  <c r="AD75" i="1"/>
  <c r="T75" i="1"/>
  <c r="U75" i="1"/>
  <c r="AH75" i="1"/>
  <c r="AD76" i="1"/>
  <c r="T76" i="1"/>
  <c r="U76" i="1"/>
  <c r="AH76" i="1"/>
  <c r="AD77" i="1"/>
  <c r="T77" i="1"/>
  <c r="U77" i="1"/>
  <c r="AH77" i="1"/>
  <c r="AD78" i="1"/>
  <c r="T78" i="1"/>
  <c r="U78" i="1"/>
  <c r="AH78" i="1"/>
  <c r="AD79" i="1"/>
  <c r="T79" i="1"/>
  <c r="U79" i="1"/>
  <c r="AH79" i="1"/>
  <c r="AD80" i="1"/>
  <c r="T80" i="1"/>
  <c r="U80" i="1"/>
  <c r="AH80" i="1"/>
  <c r="AD81" i="1"/>
  <c r="T81" i="1"/>
  <c r="U81" i="1"/>
  <c r="AH81" i="1"/>
  <c r="AD58" i="1"/>
  <c r="T58" i="1"/>
  <c r="U58" i="1"/>
  <c r="AH5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8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34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58" i="1"/>
  <c r="AD88" i="1"/>
  <c r="T88" i="1"/>
  <c r="U88" i="1"/>
  <c r="AH88" i="1"/>
  <c r="AG88" i="1"/>
  <c r="AD89" i="1"/>
  <c r="T89" i="1"/>
  <c r="U89" i="1"/>
  <c r="AH89" i="1"/>
  <c r="AD90" i="1"/>
  <c r="T90" i="1"/>
  <c r="U90" i="1"/>
  <c r="AH90" i="1"/>
  <c r="AD91" i="1"/>
  <c r="T91" i="1"/>
  <c r="U91" i="1"/>
  <c r="AH91" i="1"/>
  <c r="AD92" i="1"/>
  <c r="T92" i="1"/>
  <c r="U92" i="1"/>
  <c r="AH92" i="1"/>
  <c r="AD93" i="1"/>
  <c r="T93" i="1"/>
  <c r="U93" i="1"/>
  <c r="AH93" i="1"/>
  <c r="AD94" i="1"/>
  <c r="T94" i="1"/>
  <c r="U94" i="1"/>
  <c r="AH94" i="1"/>
  <c r="AD95" i="1"/>
  <c r="T95" i="1"/>
  <c r="U95" i="1"/>
  <c r="AH95" i="1"/>
  <c r="AD96" i="1"/>
  <c r="T96" i="1"/>
  <c r="U96" i="1"/>
  <c r="AH96" i="1"/>
  <c r="AD97" i="1"/>
  <c r="T97" i="1"/>
  <c r="U97" i="1"/>
  <c r="AH97" i="1"/>
  <c r="AD98" i="1"/>
  <c r="T98" i="1"/>
  <c r="U98" i="1"/>
  <c r="AH98" i="1"/>
  <c r="AD99" i="1"/>
  <c r="T99" i="1"/>
  <c r="U99" i="1"/>
  <c r="AH99" i="1"/>
  <c r="AD100" i="1"/>
  <c r="T100" i="1"/>
  <c r="U100" i="1"/>
  <c r="AH100" i="1"/>
  <c r="AD101" i="1"/>
  <c r="T101" i="1"/>
  <c r="U101" i="1"/>
  <c r="AH101" i="1"/>
  <c r="AD102" i="1"/>
  <c r="T102" i="1"/>
  <c r="U102" i="1"/>
  <c r="AH102" i="1"/>
  <c r="AD103" i="1"/>
  <c r="T103" i="1"/>
  <c r="U103" i="1"/>
  <c r="AH103" i="1"/>
  <c r="AD104" i="1"/>
  <c r="T104" i="1"/>
  <c r="U104" i="1"/>
  <c r="AH104" i="1"/>
  <c r="AD105" i="1"/>
  <c r="T105" i="1"/>
  <c r="U105" i="1"/>
  <c r="AH105" i="1"/>
  <c r="AD106" i="1"/>
  <c r="T106" i="1"/>
  <c r="U106" i="1"/>
  <c r="AH106" i="1"/>
  <c r="AD107" i="1"/>
  <c r="T107" i="1"/>
  <c r="U107" i="1"/>
  <c r="AH107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</calcChain>
</file>

<file path=xl/sharedStrings.xml><?xml version="1.0" encoding="utf-8"?>
<sst xmlns="http://schemas.openxmlformats.org/spreadsheetml/2006/main" count="318" uniqueCount="53">
  <si>
    <t>Expt 1</t>
  </si>
  <si>
    <t>RQ</t>
  </si>
  <si>
    <t>SD RQ</t>
  </si>
  <si>
    <t>NF</t>
  </si>
  <si>
    <t>SD NF</t>
  </si>
  <si>
    <t>CV NF</t>
  </si>
  <si>
    <t>NRQ</t>
  </si>
  <si>
    <t>SD NRQ</t>
  </si>
  <si>
    <t>E17</t>
  </si>
  <si>
    <t>Cq1</t>
  </si>
  <si>
    <t>Cq2</t>
  </si>
  <si>
    <t>Cq3</t>
  </si>
  <si>
    <t>PDF2 reference gene</t>
  </si>
  <si>
    <t>% WT</t>
  </si>
  <si>
    <t>Expt 2</t>
  </si>
  <si>
    <t>Expt 3</t>
  </si>
  <si>
    <t>Expt 4</t>
  </si>
  <si>
    <t>Cq</t>
  </si>
  <si>
    <t>Quantification cycle value</t>
  </si>
  <si>
    <t>SD</t>
  </si>
  <si>
    <t>Standard deviation</t>
  </si>
  <si>
    <t>Relative quantity</t>
  </si>
  <si>
    <t>normalization factor</t>
  </si>
  <si>
    <t>normalized relative quantity</t>
  </si>
  <si>
    <t xml:space="preserve">CV </t>
  </si>
  <si>
    <t>Coefficient of variation</t>
  </si>
  <si>
    <t>Mean Cq</t>
  </si>
  <si>
    <t>TYMV viral genomic RNA</t>
  </si>
  <si>
    <t>Sample #</t>
  </si>
  <si>
    <t>Normalization factor</t>
  </si>
  <si>
    <t>CV RQ</t>
  </si>
  <si>
    <t>CV NRQ</t>
  </si>
  <si>
    <t>E17-C783S</t>
  </si>
  <si>
    <t>E17-I847A</t>
  </si>
  <si>
    <t>E17-P866G/P867G</t>
  </si>
  <si>
    <t>E17-I847D</t>
  </si>
  <si>
    <r>
      <t>EF1</t>
    </r>
    <r>
      <rPr>
        <sz val="10"/>
        <color indexed="8"/>
        <rFont val="Symbol"/>
      </rPr>
      <t>a</t>
    </r>
    <r>
      <rPr>
        <sz val="10"/>
        <color indexed="8"/>
        <rFont val="Calibri"/>
        <scheme val="minor"/>
      </rPr>
      <t xml:space="preserve"> reference gene</t>
    </r>
  </si>
  <si>
    <t>E17-G865A</t>
  </si>
  <si>
    <t>E17-D843A</t>
  </si>
  <si>
    <t>Delta Cq</t>
  </si>
  <si>
    <t>Abbreviations</t>
  </si>
  <si>
    <t>Mean</t>
  </si>
  <si>
    <t>n =</t>
  </si>
  <si>
    <t>Datapoints considered as outliers and which have been ommitted from the calculations are shaded in grey.</t>
  </si>
  <si>
    <t>Mutant RNA  accumulation relative to WT (E17) transcripts (%) in transfected protoplasts</t>
  </si>
  <si>
    <t>RT-qPCR raw data of RNA samples from protoplasts</t>
  </si>
  <si>
    <t>Quantification and normalization of viral RNAs to EF1α  reference genes RNAs was performed according to Hellemans et al. (2007)</t>
  </si>
  <si>
    <t>Quantification and normalization of viral RNAs to EF1α 18S reference genes RNAs was performed according to Hellemans et al. (2007)</t>
  </si>
  <si>
    <t>18S reference gene</t>
  </si>
  <si>
    <t xml:space="preserve"> E17-I847D</t>
  </si>
  <si>
    <t xml:space="preserve"> E17-D843A</t>
  </si>
  <si>
    <t>RT-qPCR raw data of RNA samples from systemic leaves of inoculated Arabidopsis plants</t>
  </si>
  <si>
    <t>Mutant RNA  accumulation relative to WT (E17) transcripts (%) in systemic leaves of inoculated Arabidopsis pl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4" formatCode="_-* #,##0.00\ &quot;€&quot;_-;\-* #,##0.00\ &quot;€&quot;_-;_-* &quot;-&quot;??\ &quot;€&quot;_-;_-@_-"/>
    <numFmt numFmtId="164" formatCode="0.0E+00"/>
    <numFmt numFmtId="165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Calibri"/>
      <scheme val="minor"/>
    </font>
    <font>
      <sz val="10"/>
      <color theme="1"/>
      <name val="Calibri"/>
      <scheme val="minor"/>
    </font>
    <font>
      <sz val="10"/>
      <color indexed="8"/>
      <name val="Calibri"/>
      <scheme val="minor"/>
    </font>
    <font>
      <sz val="10"/>
      <color indexed="8"/>
      <name val="Symbol"/>
    </font>
    <font>
      <sz val="10"/>
      <color rgb="FF000000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5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hair">
        <color indexed="8"/>
      </left>
      <right/>
      <top/>
      <bottom style="hair">
        <color indexed="8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hair">
        <color indexed="8"/>
      </right>
      <top style="medium">
        <color auto="1"/>
      </top>
      <bottom/>
      <diagonal/>
    </border>
    <border>
      <left style="hair">
        <color indexed="8"/>
      </left>
      <right/>
      <top style="medium">
        <color auto="1"/>
      </top>
      <bottom style="hair">
        <color indexed="8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hair">
        <color indexed="8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hair">
        <color indexed="8"/>
      </right>
      <top/>
      <bottom style="medium">
        <color auto="1"/>
      </bottom>
      <diagonal/>
    </border>
    <border>
      <left style="hair">
        <color indexed="8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570">
    <xf numFmtId="0" fontId="0" fillId="0" borderId="0"/>
    <xf numFmtId="4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9">
    <xf numFmtId="0" fontId="0" fillId="0" borderId="0" xfId="0"/>
    <xf numFmtId="0" fontId="0" fillId="0" borderId="0" xfId="0" applyFont="1"/>
    <xf numFmtId="0" fontId="5" fillId="0" borderId="0" xfId="0" applyFont="1"/>
    <xf numFmtId="0" fontId="5" fillId="0" borderId="4" xfId="0" applyFont="1" applyBorder="1"/>
    <xf numFmtId="0" fontId="5" fillId="0" borderId="0" xfId="0" applyFont="1" applyBorder="1"/>
    <xf numFmtId="0" fontId="6" fillId="0" borderId="0" xfId="0" applyFont="1" applyBorder="1"/>
    <xf numFmtId="0" fontId="6" fillId="0" borderId="0" xfId="0" applyFont="1"/>
    <xf numFmtId="0" fontId="6" fillId="0" borderId="0" xfId="0" applyFont="1" applyBorder="1" applyAlignment="1">
      <alignment horizontal="center" wrapText="1"/>
    </xf>
    <xf numFmtId="0" fontId="6" fillId="0" borderId="0" xfId="0" applyFont="1" applyFill="1" applyBorder="1"/>
    <xf numFmtId="164" fontId="4" fillId="0" borderId="0" xfId="0" applyNumberFormat="1" applyFont="1" applyFill="1" applyBorder="1"/>
    <xf numFmtId="2" fontId="6" fillId="0" borderId="0" xfId="0" applyNumberFormat="1" applyFont="1" applyFill="1" applyBorder="1"/>
    <xf numFmtId="2" fontId="5" fillId="0" borderId="0" xfId="0" applyNumberFormat="1" applyFont="1"/>
    <xf numFmtId="0" fontId="6" fillId="0" borderId="0" xfId="0" applyFont="1" applyFill="1"/>
    <xf numFmtId="0" fontId="5" fillId="0" borderId="0" xfId="0" applyFont="1" applyAlignment="1">
      <alignment horizontal="center"/>
    </xf>
    <xf numFmtId="0" fontId="5" fillId="0" borderId="27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2" fontId="5" fillId="0" borderId="0" xfId="0" applyNumberFormat="1" applyFont="1" applyFill="1"/>
    <xf numFmtId="11" fontId="5" fillId="0" borderId="0" xfId="0" applyNumberFormat="1" applyFont="1"/>
    <xf numFmtId="2" fontId="6" fillId="0" borderId="12" xfId="0" applyNumberFormat="1" applyFont="1" applyBorder="1" applyAlignment="1">
      <alignment horizontal="center"/>
    </xf>
    <xf numFmtId="2" fontId="5" fillId="0" borderId="15" xfId="0" applyNumberFormat="1" applyFont="1" applyBorder="1" applyAlignment="1">
      <alignment horizontal="center"/>
    </xf>
    <xf numFmtId="2" fontId="4" fillId="0" borderId="15" xfId="0" applyNumberFormat="1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5" fillId="0" borderId="21" xfId="0" applyNumberFormat="1" applyFont="1" applyBorder="1" applyAlignment="1">
      <alignment horizontal="center"/>
    </xf>
    <xf numFmtId="2" fontId="4" fillId="0" borderId="21" xfId="0" applyNumberFormat="1" applyFont="1" applyFill="1" applyBorder="1" applyAlignment="1">
      <alignment horizontal="center"/>
    </xf>
    <xf numFmtId="2" fontId="5" fillId="0" borderId="23" xfId="0" applyNumberFormat="1" applyFont="1" applyBorder="1" applyAlignment="1">
      <alignment horizontal="center"/>
    </xf>
    <xf numFmtId="2" fontId="5" fillId="0" borderId="24" xfId="0" applyNumberFormat="1" applyFont="1" applyBorder="1" applyAlignment="1">
      <alignment horizontal="center"/>
    </xf>
    <xf numFmtId="2" fontId="5" fillId="0" borderId="25" xfId="0" applyNumberFormat="1" applyFont="1" applyBorder="1" applyAlignment="1">
      <alignment horizontal="center"/>
    </xf>
    <xf numFmtId="11" fontId="6" fillId="0" borderId="12" xfId="0" applyNumberFormat="1" applyFont="1" applyBorder="1" applyAlignment="1">
      <alignment horizontal="center"/>
    </xf>
    <xf numFmtId="2" fontId="5" fillId="0" borderId="30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2" fontId="6" fillId="3" borderId="12" xfId="0" applyNumberFormat="1" applyFont="1" applyFill="1" applyBorder="1" applyAlignment="1">
      <alignment horizontal="center"/>
    </xf>
    <xf numFmtId="2" fontId="6" fillId="0" borderId="12" xfId="0" applyNumberFormat="1" applyFont="1" applyFill="1" applyBorder="1" applyAlignment="1">
      <alignment horizontal="center"/>
    </xf>
    <xf numFmtId="2" fontId="6" fillId="2" borderId="12" xfId="0" applyNumberFormat="1" applyFont="1" applyFill="1" applyBorder="1" applyAlignment="1">
      <alignment horizontal="center"/>
    </xf>
    <xf numFmtId="2" fontId="6" fillId="3" borderId="15" xfId="0" applyNumberFormat="1" applyFont="1" applyFill="1" applyBorder="1" applyAlignment="1">
      <alignment horizontal="center"/>
    </xf>
    <xf numFmtId="2" fontId="6" fillId="0" borderId="15" xfId="0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2" fontId="6" fillId="0" borderId="21" xfId="0" applyNumberFormat="1" applyFont="1" applyFill="1" applyBorder="1" applyAlignment="1">
      <alignment horizontal="center"/>
    </xf>
    <xf numFmtId="0" fontId="6" fillId="2" borderId="12" xfId="0" applyFont="1" applyFill="1" applyBorder="1" applyAlignment="1">
      <alignment horizontal="center"/>
    </xf>
    <xf numFmtId="2" fontId="6" fillId="2" borderId="16" xfId="0" applyNumberFormat="1" applyFont="1" applyFill="1" applyBorder="1" applyAlignment="1">
      <alignment horizontal="center"/>
    </xf>
    <xf numFmtId="2" fontId="6" fillId="2" borderId="18" xfId="0" applyNumberFormat="1" applyFont="1" applyFill="1" applyBorder="1" applyAlignment="1">
      <alignment horizontal="center"/>
    </xf>
    <xf numFmtId="2" fontId="6" fillId="2" borderId="31" xfId="0" applyNumberFormat="1" applyFont="1" applyFill="1" applyBorder="1" applyAlignment="1">
      <alignment horizontal="center"/>
    </xf>
    <xf numFmtId="2" fontId="6" fillId="2" borderId="22" xfId="0" applyNumberFormat="1" applyFont="1" applyFill="1" applyBorder="1" applyAlignment="1">
      <alignment horizontal="center"/>
    </xf>
    <xf numFmtId="2" fontId="6" fillId="3" borderId="1" xfId="0" applyNumberFormat="1" applyFont="1" applyFill="1" applyBorder="1" applyAlignment="1">
      <alignment horizontal="center"/>
    </xf>
    <xf numFmtId="2" fontId="6" fillId="3" borderId="21" xfId="0" applyNumberFormat="1" applyFont="1" applyFill="1" applyBorder="1" applyAlignment="1">
      <alignment horizontal="center"/>
    </xf>
    <xf numFmtId="2" fontId="6" fillId="3" borderId="2" xfId="0" applyNumberFormat="1" applyFont="1" applyFill="1" applyBorder="1" applyAlignment="1">
      <alignment horizontal="center"/>
    </xf>
    <xf numFmtId="2" fontId="5" fillId="0" borderId="15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5" fillId="0" borderId="21" xfId="0" applyNumberFormat="1" applyFont="1" applyFill="1" applyBorder="1" applyAlignment="1">
      <alignment horizontal="center"/>
    </xf>
    <xf numFmtId="2" fontId="4" fillId="4" borderId="23" xfId="0" applyNumberFormat="1" applyFont="1" applyFill="1" applyBorder="1" applyAlignment="1">
      <alignment horizontal="center"/>
    </xf>
    <xf numFmtId="11" fontId="5" fillId="0" borderId="0" xfId="0" applyNumberFormat="1" applyFont="1" applyFill="1"/>
    <xf numFmtId="165" fontId="6" fillId="3" borderId="12" xfId="0" applyNumberFormat="1" applyFont="1" applyFill="1" applyBorder="1" applyAlignment="1">
      <alignment horizontal="center"/>
    </xf>
    <xf numFmtId="2" fontId="6" fillId="3" borderId="16" xfId="0" applyNumberFormat="1" applyFont="1" applyFill="1" applyBorder="1" applyAlignment="1">
      <alignment horizontal="center"/>
    </xf>
    <xf numFmtId="2" fontId="6" fillId="3" borderId="18" xfId="0" applyNumberFormat="1" applyFont="1" applyFill="1" applyBorder="1" applyAlignment="1">
      <alignment horizontal="center"/>
    </xf>
    <xf numFmtId="2" fontId="6" fillId="3" borderId="22" xfId="0" applyNumberFormat="1" applyFont="1" applyFill="1" applyBorder="1" applyAlignment="1">
      <alignment horizontal="center"/>
    </xf>
    <xf numFmtId="2" fontId="6" fillId="2" borderId="23" xfId="0" applyNumberFormat="1" applyFont="1" applyFill="1" applyBorder="1" applyAlignment="1">
      <alignment horizontal="center"/>
    </xf>
    <xf numFmtId="2" fontId="6" fillId="2" borderId="15" xfId="0" applyNumberFormat="1" applyFont="1" applyFill="1" applyBorder="1" applyAlignment="1">
      <alignment horizontal="center"/>
    </xf>
    <xf numFmtId="2" fontId="6" fillId="2" borderId="24" xfId="0" applyNumberFormat="1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2" fontId="6" fillId="2" borderId="30" xfId="0" applyNumberFormat="1" applyFont="1" applyFill="1" applyBorder="1" applyAlignment="1">
      <alignment horizontal="center"/>
    </xf>
    <xf numFmtId="2" fontId="6" fillId="2" borderId="2" xfId="0" applyNumberFormat="1" applyFont="1" applyFill="1" applyBorder="1" applyAlignment="1">
      <alignment horizontal="center"/>
    </xf>
    <xf numFmtId="2" fontId="6" fillId="2" borderId="25" xfId="0" applyNumberFormat="1" applyFont="1" applyFill="1" applyBorder="1" applyAlignment="1">
      <alignment horizontal="center"/>
    </xf>
    <xf numFmtId="2" fontId="6" fillId="2" borderId="21" xfId="0" applyNumberFormat="1" applyFont="1" applyFill="1" applyBorder="1" applyAlignment="1">
      <alignment horizontal="center"/>
    </xf>
    <xf numFmtId="2" fontId="6" fillId="5" borderId="32" xfId="0" applyNumberFormat="1" applyFont="1" applyFill="1" applyBorder="1" applyAlignment="1">
      <alignment horizontal="center"/>
    </xf>
    <xf numFmtId="2" fontId="6" fillId="5" borderId="16" xfId="0" applyNumberFormat="1" applyFont="1" applyFill="1" applyBorder="1" applyAlignment="1">
      <alignment horizontal="center"/>
    </xf>
    <xf numFmtId="2" fontId="6" fillId="5" borderId="18" xfId="0" applyNumberFormat="1" applyFont="1" applyFill="1" applyBorder="1" applyAlignment="1">
      <alignment horizontal="center"/>
    </xf>
    <xf numFmtId="2" fontId="6" fillId="5" borderId="22" xfId="0" applyNumberFormat="1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5" fillId="0" borderId="34" xfId="0" applyFont="1" applyBorder="1" applyAlignment="1">
      <alignment horizontal="center"/>
    </xf>
    <xf numFmtId="0" fontId="5" fillId="0" borderId="35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6" fillId="0" borderId="36" xfId="0" applyNumberFormat="1" applyFont="1" applyFill="1" applyBorder="1" applyAlignment="1">
      <alignment horizontal="center"/>
    </xf>
    <xf numFmtId="2" fontId="6" fillId="0" borderId="37" xfId="0" applyNumberFormat="1" applyFont="1" applyFill="1" applyBorder="1" applyAlignment="1">
      <alignment horizontal="center"/>
    </xf>
    <xf numFmtId="2" fontId="6" fillId="0" borderId="38" xfId="0" applyNumberFormat="1" applyFont="1" applyFill="1" applyBorder="1" applyAlignment="1">
      <alignment horizontal="center"/>
    </xf>
    <xf numFmtId="2" fontId="6" fillId="5" borderId="39" xfId="0" applyNumberFormat="1" applyFont="1" applyFill="1" applyBorder="1" applyAlignment="1">
      <alignment horizontal="center"/>
    </xf>
    <xf numFmtId="2" fontId="6" fillId="5" borderId="40" xfId="0" applyNumberFormat="1" applyFont="1" applyFill="1" applyBorder="1" applyAlignment="1">
      <alignment horizontal="center"/>
    </xf>
    <xf numFmtId="2" fontId="6" fillId="5" borderId="41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42" xfId="0" applyNumberFormat="1" applyFont="1" applyBorder="1" applyAlignment="1">
      <alignment horizontal="center"/>
    </xf>
    <xf numFmtId="2" fontId="6" fillId="0" borderId="43" xfId="0" applyNumberFormat="1" applyFont="1" applyBorder="1" applyAlignment="1">
      <alignment horizontal="center"/>
    </xf>
    <xf numFmtId="2" fontId="6" fillId="3" borderId="43" xfId="0" applyNumberFormat="1" applyFont="1" applyFill="1" applyBorder="1" applyAlignment="1">
      <alignment horizontal="center"/>
    </xf>
    <xf numFmtId="165" fontId="6" fillId="3" borderId="43" xfId="0" applyNumberFormat="1" applyFont="1" applyFill="1" applyBorder="1" applyAlignment="1">
      <alignment horizontal="center"/>
    </xf>
    <xf numFmtId="2" fontId="6" fillId="3" borderId="44" xfId="0" applyNumberFormat="1" applyFont="1" applyFill="1" applyBorder="1" applyAlignment="1">
      <alignment horizontal="center"/>
    </xf>
    <xf numFmtId="2" fontId="6" fillId="2" borderId="42" xfId="0" applyNumberFormat="1" applyFont="1" applyFill="1" applyBorder="1" applyAlignment="1">
      <alignment horizontal="center"/>
    </xf>
    <xf numFmtId="2" fontId="6" fillId="2" borderId="43" xfId="0" applyNumberFormat="1" applyFont="1" applyFill="1" applyBorder="1" applyAlignment="1">
      <alignment horizontal="center"/>
    </xf>
    <xf numFmtId="2" fontId="6" fillId="2" borderId="44" xfId="0" applyNumberFormat="1" applyFont="1" applyFill="1" applyBorder="1" applyAlignment="1">
      <alignment horizontal="center"/>
    </xf>
    <xf numFmtId="2" fontId="6" fillId="5" borderId="45" xfId="0" applyNumberFormat="1" applyFont="1" applyFill="1" applyBorder="1" applyAlignment="1">
      <alignment horizontal="center"/>
    </xf>
    <xf numFmtId="2" fontId="6" fillId="3" borderId="31" xfId="0" applyNumberFormat="1" applyFont="1" applyFill="1" applyBorder="1" applyAlignment="1">
      <alignment horizontal="center"/>
    </xf>
    <xf numFmtId="2" fontId="6" fillId="5" borderId="47" xfId="0" applyNumberFormat="1" applyFont="1" applyFill="1" applyBorder="1" applyAlignment="1">
      <alignment horizontal="center"/>
    </xf>
    <xf numFmtId="2" fontId="6" fillId="0" borderId="48" xfId="0" applyNumberFormat="1" applyFont="1" applyFill="1" applyBorder="1" applyAlignment="1">
      <alignment horizontal="center"/>
    </xf>
    <xf numFmtId="0" fontId="0" fillId="0" borderId="0" xfId="0" applyNumberFormat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0" fontId="4" fillId="0" borderId="22" xfId="0" applyFont="1" applyFill="1" applyBorder="1" applyAlignment="1">
      <alignment horizontal="center"/>
    </xf>
    <xf numFmtId="0" fontId="4" fillId="0" borderId="49" xfId="0" applyFont="1" applyFill="1" applyBorder="1" applyAlignment="1">
      <alignment horizontal="center"/>
    </xf>
    <xf numFmtId="0" fontId="4" fillId="0" borderId="46" xfId="0" applyFont="1" applyFill="1" applyBorder="1" applyAlignment="1">
      <alignment horizontal="center"/>
    </xf>
    <xf numFmtId="0" fontId="4" fillId="0" borderId="50" xfId="0" applyFont="1" applyFill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46" xfId="0" applyNumberFormat="1" applyFont="1" applyFill="1" applyBorder="1" applyAlignment="1">
      <alignment horizontal="center"/>
    </xf>
    <xf numFmtId="0" fontId="5" fillId="0" borderId="1" xfId="0" applyFont="1" applyBorder="1"/>
    <xf numFmtId="2" fontId="5" fillId="0" borderId="23" xfId="0" applyNumberFormat="1" applyFont="1" applyFill="1" applyBorder="1" applyAlignment="1">
      <alignment horizontal="center"/>
    </xf>
    <xf numFmtId="2" fontId="5" fillId="0" borderId="24" xfId="0" applyNumberFormat="1" applyFont="1" applyFill="1" applyBorder="1" applyAlignment="1">
      <alignment horizontal="center"/>
    </xf>
    <xf numFmtId="2" fontId="5" fillId="0" borderId="25" xfId="0" applyNumberFormat="1" applyFont="1" applyFill="1" applyBorder="1" applyAlignment="1">
      <alignment horizontal="center"/>
    </xf>
    <xf numFmtId="2" fontId="5" fillId="6" borderId="1" xfId="0" applyNumberFormat="1" applyFont="1" applyFill="1" applyBorder="1" applyAlignment="1">
      <alignment horizontal="center"/>
    </xf>
    <xf numFmtId="0" fontId="5" fillId="0" borderId="1" xfId="0" applyFont="1" applyFill="1" applyBorder="1"/>
    <xf numFmtId="0" fontId="5" fillId="0" borderId="23" xfId="0" applyFont="1" applyFill="1" applyBorder="1"/>
    <xf numFmtId="0" fontId="5" fillId="0" borderId="15" xfId="0" applyFont="1" applyFill="1" applyBorder="1"/>
    <xf numFmtId="0" fontId="5" fillId="0" borderId="24" xfId="0" applyFont="1" applyFill="1" applyBorder="1"/>
    <xf numFmtId="0" fontId="5" fillId="0" borderId="25" xfId="0" applyFont="1" applyFill="1" applyBorder="1"/>
    <xf numFmtId="0" fontId="5" fillId="0" borderId="21" xfId="0" applyFont="1" applyFill="1" applyBorder="1"/>
    <xf numFmtId="2" fontId="6" fillId="0" borderId="39" xfId="0" applyNumberFormat="1" applyFont="1" applyFill="1" applyBorder="1" applyAlignment="1">
      <alignment horizontal="center"/>
    </xf>
    <xf numFmtId="2" fontId="6" fillId="0" borderId="40" xfId="0" applyNumberFormat="1" applyFont="1" applyFill="1" applyBorder="1" applyAlignment="1">
      <alignment horizontal="center"/>
    </xf>
    <xf numFmtId="2" fontId="6" fillId="0" borderId="41" xfId="0" applyNumberFormat="1" applyFont="1" applyFill="1" applyBorder="1" applyAlignment="1">
      <alignment horizontal="center"/>
    </xf>
    <xf numFmtId="2" fontId="6" fillId="0" borderId="51" xfId="0" applyNumberFormat="1" applyFont="1" applyFill="1" applyBorder="1" applyAlignment="1">
      <alignment horizontal="center"/>
    </xf>
    <xf numFmtId="2" fontId="6" fillId="0" borderId="52" xfId="0" applyNumberFormat="1" applyFont="1" applyFill="1" applyBorder="1" applyAlignment="1">
      <alignment horizontal="center"/>
    </xf>
    <xf numFmtId="2" fontId="6" fillId="0" borderId="53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23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5" fillId="0" borderId="24" xfId="0" applyFont="1" applyFill="1" applyBorder="1" applyAlignment="1">
      <alignment horizontal="center"/>
    </xf>
    <xf numFmtId="0" fontId="5" fillId="0" borderId="25" xfId="0" applyFont="1" applyFill="1" applyBorder="1" applyAlignment="1">
      <alignment horizontal="center"/>
    </xf>
    <xf numFmtId="0" fontId="5" fillId="0" borderId="2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2" fontId="6" fillId="0" borderId="54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5" fillId="0" borderId="30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8" fillId="0" borderId="21" xfId="0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2" fontId="6" fillId="0" borderId="9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0" fontId="5" fillId="0" borderId="26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1" fontId="6" fillId="0" borderId="5" xfId="0" applyNumberFormat="1" applyFon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6" fillId="0" borderId="5" xfId="0" applyNumberFormat="1" applyFont="1" applyBorder="1" applyAlignment="1">
      <alignment horizontal="center"/>
    </xf>
    <xf numFmtId="0" fontId="0" fillId="0" borderId="6" xfId="0" applyNumberFormat="1" applyBorder="1" applyAlignment="1">
      <alignment horizontal="center"/>
    </xf>
    <xf numFmtId="0" fontId="0" fillId="0" borderId="7" xfId="0" applyNumberFormat="1" applyBorder="1" applyAlignment="1">
      <alignment horizontal="center"/>
    </xf>
    <xf numFmtId="44" fontId="4" fillId="0" borderId="13" xfId="1" applyFont="1" applyFill="1" applyBorder="1" applyAlignment="1">
      <alignment horizontal="center" vertical="center"/>
    </xf>
    <xf numFmtId="44" fontId="4" fillId="0" borderId="17" xfId="1" applyFont="1" applyFill="1" applyBorder="1" applyAlignment="1">
      <alignment horizontal="center" vertical="center"/>
    </xf>
    <xf numFmtId="44" fontId="4" fillId="0" borderId="19" xfId="1" applyFont="1" applyFill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0" fontId="5" fillId="0" borderId="28" xfId="0" applyFont="1" applyBorder="1" applyAlignment="1">
      <alignment horizontal="center" vertical="center"/>
    </xf>
    <xf numFmtId="44" fontId="4" fillId="0" borderId="26" xfId="1" applyFont="1" applyFill="1" applyBorder="1" applyAlignment="1">
      <alignment horizontal="center" vertical="center"/>
    </xf>
    <xf numFmtId="44" fontId="4" fillId="0" borderId="11" xfId="1" applyFont="1" applyFill="1" applyBorder="1" applyAlignment="1">
      <alignment horizontal="center" vertical="center"/>
    </xf>
    <xf numFmtId="44" fontId="4" fillId="0" borderId="28" xfId="1" applyFont="1" applyFill="1" applyBorder="1" applyAlignment="1">
      <alignment horizontal="center" vertical="center"/>
    </xf>
    <xf numFmtId="44" fontId="4" fillId="0" borderId="23" xfId="1" applyFont="1" applyFill="1" applyBorder="1" applyAlignment="1">
      <alignment horizontal="center" vertical="center"/>
    </xf>
    <xf numFmtId="44" fontId="4" fillId="0" borderId="24" xfId="1" applyFont="1" applyFill="1" applyBorder="1" applyAlignment="1">
      <alignment horizontal="center" vertical="center"/>
    </xf>
    <xf numFmtId="44" fontId="4" fillId="0" borderId="25" xfId="1" applyFont="1" applyFill="1" applyBorder="1" applyAlignment="1">
      <alignment horizontal="center" vertical="center"/>
    </xf>
  </cellXfs>
  <cellStyles count="570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4" builtinId="8" hidden="1"/>
    <cellStyle name="Lien hypertexte" xfId="156" builtinId="8" hidden="1"/>
    <cellStyle name="Lien hypertexte" xfId="158" builtinId="8" hidden="1"/>
    <cellStyle name="Lien hypertexte" xfId="160" builtinId="8" hidden="1"/>
    <cellStyle name="Lien hypertexte" xfId="162" builtinId="8" hidden="1"/>
    <cellStyle name="Lien hypertexte" xfId="164" builtinId="8" hidden="1"/>
    <cellStyle name="Lien hypertexte" xfId="166" builtinId="8" hidden="1"/>
    <cellStyle name="Lien hypertexte" xfId="168" builtinId="8" hidden="1"/>
    <cellStyle name="Lien hypertexte" xfId="170" builtinId="8" hidden="1"/>
    <cellStyle name="Lien hypertexte" xfId="172" builtinId="8" hidden="1"/>
    <cellStyle name="Lien hypertexte" xfId="174" builtinId="8" hidden="1"/>
    <cellStyle name="Lien hypertexte" xfId="176" builtinId="8" hidden="1"/>
    <cellStyle name="Lien hypertexte" xfId="178" builtinId="8" hidden="1"/>
    <cellStyle name="Lien hypertexte" xfId="180" builtinId="8" hidden="1"/>
    <cellStyle name="Lien hypertexte" xfId="182" builtinId="8" hidden="1"/>
    <cellStyle name="Lien hypertexte" xfId="184" builtinId="8" hidden="1"/>
    <cellStyle name="Lien hypertexte" xfId="186" builtinId="8" hidden="1"/>
    <cellStyle name="Lien hypertexte" xfId="188" builtinId="8" hidden="1"/>
    <cellStyle name="Lien hypertexte" xfId="190" builtinId="8" hidden="1"/>
    <cellStyle name="Lien hypertexte" xfId="192" builtinId="8" hidden="1"/>
    <cellStyle name="Lien hypertexte" xfId="194" builtinId="8" hidden="1"/>
    <cellStyle name="Lien hypertexte" xfId="196" builtinId="8" hidden="1"/>
    <cellStyle name="Lien hypertexte" xfId="198" builtinId="8" hidden="1"/>
    <cellStyle name="Lien hypertexte" xfId="200" builtinId="8" hidden="1"/>
    <cellStyle name="Lien hypertexte" xfId="202" builtinId="8" hidden="1"/>
    <cellStyle name="Lien hypertexte" xfId="204" builtinId="8" hidden="1"/>
    <cellStyle name="Lien hypertexte" xfId="206" builtinId="8" hidden="1"/>
    <cellStyle name="Lien hypertexte" xfId="208" builtinId="8" hidden="1"/>
    <cellStyle name="Lien hypertexte" xfId="210" builtinId="8" hidden="1"/>
    <cellStyle name="Lien hypertexte" xfId="212" builtinId="8" hidden="1"/>
    <cellStyle name="Lien hypertexte" xfId="214" builtinId="8" hidden="1"/>
    <cellStyle name="Lien hypertexte" xfId="216" builtinId="8" hidden="1"/>
    <cellStyle name="Lien hypertexte" xfId="218" builtinId="8" hidden="1"/>
    <cellStyle name="Lien hypertexte" xfId="220" builtinId="8" hidden="1"/>
    <cellStyle name="Lien hypertexte" xfId="222" builtinId="8" hidden="1"/>
    <cellStyle name="Lien hypertexte" xfId="224" builtinId="8" hidden="1"/>
    <cellStyle name="Lien hypertexte" xfId="226" builtinId="8" hidden="1"/>
    <cellStyle name="Lien hypertexte" xfId="228" builtinId="8" hidden="1"/>
    <cellStyle name="Lien hypertexte" xfId="230" builtinId="8" hidden="1"/>
    <cellStyle name="Lien hypertexte" xfId="232" builtinId="8" hidden="1"/>
    <cellStyle name="Lien hypertexte" xfId="234" builtinId="8" hidden="1"/>
    <cellStyle name="Lien hypertexte" xfId="236" builtinId="8" hidden="1"/>
    <cellStyle name="Lien hypertexte" xfId="238" builtinId="8" hidden="1"/>
    <cellStyle name="Lien hypertexte" xfId="240" builtinId="8" hidden="1"/>
    <cellStyle name="Lien hypertexte" xfId="242" builtinId="8" hidden="1"/>
    <cellStyle name="Lien hypertexte" xfId="244" builtinId="8" hidden="1"/>
    <cellStyle name="Lien hypertexte" xfId="246" builtinId="8" hidden="1"/>
    <cellStyle name="Lien hypertexte" xfId="248" builtinId="8" hidden="1"/>
    <cellStyle name="Lien hypertexte" xfId="250" builtinId="8" hidden="1"/>
    <cellStyle name="Lien hypertexte" xfId="252" builtinId="8" hidden="1"/>
    <cellStyle name="Lien hypertexte" xfId="254" builtinId="8" hidden="1"/>
    <cellStyle name="Lien hypertexte" xfId="256" builtinId="8" hidden="1"/>
    <cellStyle name="Lien hypertexte" xfId="258" builtinId="8" hidden="1"/>
    <cellStyle name="Lien hypertexte" xfId="260" builtinId="8" hidden="1"/>
    <cellStyle name="Lien hypertexte" xfId="262" builtinId="8" hidden="1"/>
    <cellStyle name="Lien hypertexte" xfId="264" builtinId="8" hidden="1"/>
    <cellStyle name="Lien hypertexte" xfId="266" builtinId="8" hidden="1"/>
    <cellStyle name="Lien hypertexte" xfId="268" builtinId="8" hidden="1"/>
    <cellStyle name="Lien hypertexte" xfId="270" builtinId="8" hidden="1"/>
    <cellStyle name="Lien hypertexte" xfId="272" builtinId="8" hidden="1"/>
    <cellStyle name="Lien hypertexte" xfId="274" builtinId="8" hidden="1"/>
    <cellStyle name="Lien hypertexte" xfId="276" builtinId="8" hidden="1"/>
    <cellStyle name="Lien hypertexte" xfId="278" builtinId="8" hidden="1"/>
    <cellStyle name="Lien hypertexte" xfId="280" builtinId="8" hidden="1"/>
    <cellStyle name="Lien hypertexte" xfId="282" builtinId="8" hidden="1"/>
    <cellStyle name="Lien hypertexte" xfId="284" builtinId="8" hidden="1"/>
    <cellStyle name="Lien hypertexte" xfId="286" builtinId="8" hidden="1"/>
    <cellStyle name="Lien hypertexte" xfId="288" builtinId="8" hidden="1"/>
    <cellStyle name="Lien hypertexte" xfId="290" builtinId="8" hidden="1"/>
    <cellStyle name="Lien hypertexte" xfId="292" builtinId="8" hidden="1"/>
    <cellStyle name="Lien hypertexte" xfId="294" builtinId="8" hidden="1"/>
    <cellStyle name="Lien hypertexte" xfId="296" builtinId="8" hidden="1"/>
    <cellStyle name="Lien hypertexte" xfId="298" builtinId="8" hidden="1"/>
    <cellStyle name="Lien hypertexte" xfId="300" builtinId="8" hidden="1"/>
    <cellStyle name="Lien hypertexte" xfId="302" builtinId="8" hidden="1"/>
    <cellStyle name="Lien hypertexte" xfId="304" builtinId="8" hidden="1"/>
    <cellStyle name="Lien hypertexte" xfId="306" builtinId="8" hidden="1"/>
    <cellStyle name="Lien hypertexte" xfId="308" builtinId="8" hidden="1"/>
    <cellStyle name="Lien hypertexte" xfId="310" builtinId="8" hidden="1"/>
    <cellStyle name="Lien hypertexte" xfId="312" builtinId="8" hidden="1"/>
    <cellStyle name="Lien hypertexte" xfId="314" builtinId="8" hidden="1"/>
    <cellStyle name="Lien hypertexte" xfId="316" builtinId="8" hidden="1"/>
    <cellStyle name="Lien hypertexte" xfId="318" builtinId="8" hidden="1"/>
    <cellStyle name="Lien hypertexte" xfId="320" builtinId="8" hidden="1"/>
    <cellStyle name="Lien hypertexte" xfId="322" builtinId="8" hidden="1"/>
    <cellStyle name="Lien hypertexte" xfId="324" builtinId="8" hidden="1"/>
    <cellStyle name="Lien hypertexte" xfId="326" builtinId="8" hidden="1"/>
    <cellStyle name="Lien hypertexte" xfId="328" builtinId="8" hidden="1"/>
    <cellStyle name="Lien hypertexte" xfId="330" builtinId="8" hidden="1"/>
    <cellStyle name="Lien hypertexte" xfId="332" builtinId="8" hidden="1"/>
    <cellStyle name="Lien hypertexte" xfId="334" builtinId="8" hidden="1"/>
    <cellStyle name="Lien hypertexte" xfId="336" builtinId="8" hidden="1"/>
    <cellStyle name="Lien hypertexte" xfId="338" builtinId="8" hidden="1"/>
    <cellStyle name="Lien hypertexte" xfId="340" builtinId="8" hidden="1"/>
    <cellStyle name="Lien hypertexte" xfId="342" builtinId="8" hidden="1"/>
    <cellStyle name="Lien hypertexte" xfId="344" builtinId="8" hidden="1"/>
    <cellStyle name="Lien hypertexte" xfId="346" builtinId="8" hidden="1"/>
    <cellStyle name="Lien hypertexte" xfId="348" builtinId="8" hidden="1"/>
    <cellStyle name="Lien hypertexte" xfId="350" builtinId="8" hidden="1"/>
    <cellStyle name="Lien hypertexte" xfId="352" builtinId="8" hidden="1"/>
    <cellStyle name="Lien hypertexte" xfId="354" builtinId="8" hidden="1"/>
    <cellStyle name="Lien hypertexte" xfId="356" builtinId="8" hidden="1"/>
    <cellStyle name="Lien hypertexte" xfId="358" builtinId="8" hidden="1"/>
    <cellStyle name="Lien hypertexte" xfId="360" builtinId="8" hidden="1"/>
    <cellStyle name="Lien hypertexte" xfId="362" builtinId="8" hidden="1"/>
    <cellStyle name="Lien hypertexte" xfId="364" builtinId="8" hidden="1"/>
    <cellStyle name="Lien hypertexte" xfId="366" builtinId="8" hidden="1"/>
    <cellStyle name="Lien hypertexte" xfId="368" builtinId="8" hidden="1"/>
    <cellStyle name="Lien hypertexte" xfId="370" builtinId="8" hidden="1"/>
    <cellStyle name="Lien hypertexte" xfId="372" builtinId="8" hidden="1"/>
    <cellStyle name="Lien hypertexte" xfId="374" builtinId="8" hidden="1"/>
    <cellStyle name="Lien hypertexte" xfId="376" builtinId="8" hidden="1"/>
    <cellStyle name="Lien hypertexte" xfId="378" builtinId="8" hidden="1"/>
    <cellStyle name="Lien hypertexte" xfId="380" builtinId="8" hidden="1"/>
    <cellStyle name="Lien hypertexte" xfId="382" builtinId="8" hidden="1"/>
    <cellStyle name="Lien hypertexte" xfId="384" builtinId="8" hidden="1"/>
    <cellStyle name="Lien hypertexte" xfId="386" builtinId="8" hidden="1"/>
    <cellStyle name="Lien hypertexte" xfId="388" builtinId="8" hidden="1"/>
    <cellStyle name="Lien hypertexte" xfId="390" builtinId="8" hidden="1"/>
    <cellStyle name="Lien hypertexte" xfId="392" builtinId="8" hidden="1"/>
    <cellStyle name="Lien hypertexte" xfId="394" builtinId="8" hidden="1"/>
    <cellStyle name="Lien hypertexte" xfId="396" builtinId="8" hidden="1"/>
    <cellStyle name="Lien hypertexte" xfId="398" builtinId="8" hidden="1"/>
    <cellStyle name="Lien hypertexte" xfId="400" builtinId="8" hidden="1"/>
    <cellStyle name="Lien hypertexte" xfId="402" builtinId="8" hidden="1"/>
    <cellStyle name="Lien hypertexte" xfId="404" builtinId="8" hidden="1"/>
    <cellStyle name="Lien hypertexte" xfId="406" builtinId="8" hidden="1"/>
    <cellStyle name="Lien hypertexte" xfId="408" builtinId="8" hidden="1"/>
    <cellStyle name="Lien hypertexte" xfId="410" builtinId="8" hidden="1"/>
    <cellStyle name="Lien hypertexte" xfId="412" builtinId="8" hidden="1"/>
    <cellStyle name="Lien hypertexte" xfId="414" builtinId="8" hidden="1"/>
    <cellStyle name="Lien hypertexte" xfId="416" builtinId="8" hidden="1"/>
    <cellStyle name="Lien hypertexte" xfId="418" builtinId="8" hidden="1"/>
    <cellStyle name="Lien hypertexte" xfId="420" builtinId="8" hidden="1"/>
    <cellStyle name="Lien hypertexte" xfId="422" builtinId="8" hidden="1"/>
    <cellStyle name="Lien hypertexte" xfId="424" builtinId="8" hidden="1"/>
    <cellStyle name="Lien hypertexte" xfId="426" builtinId="8" hidden="1"/>
    <cellStyle name="Lien hypertexte" xfId="428" builtinId="8" hidden="1"/>
    <cellStyle name="Lien hypertexte" xfId="430" builtinId="8" hidden="1"/>
    <cellStyle name="Lien hypertexte" xfId="432" builtinId="8" hidden="1"/>
    <cellStyle name="Lien hypertexte" xfId="434" builtinId="8" hidden="1"/>
    <cellStyle name="Lien hypertexte" xfId="436" builtinId="8" hidden="1"/>
    <cellStyle name="Lien hypertexte" xfId="438" builtinId="8" hidden="1"/>
    <cellStyle name="Lien hypertexte" xfId="440" builtinId="8" hidden="1"/>
    <cellStyle name="Lien hypertexte" xfId="442" builtinId="8" hidden="1"/>
    <cellStyle name="Lien hypertexte" xfId="444" builtinId="8" hidden="1"/>
    <cellStyle name="Lien hypertexte" xfId="446" builtinId="8" hidden="1"/>
    <cellStyle name="Lien hypertexte" xfId="448" builtinId="8" hidden="1"/>
    <cellStyle name="Lien hypertexte" xfId="450" builtinId="8" hidden="1"/>
    <cellStyle name="Lien hypertexte" xfId="452" builtinId="8" hidden="1"/>
    <cellStyle name="Lien hypertexte" xfId="454" builtinId="8" hidden="1"/>
    <cellStyle name="Lien hypertexte" xfId="456" builtinId="8" hidden="1"/>
    <cellStyle name="Lien hypertexte" xfId="458" builtinId="8" hidden="1"/>
    <cellStyle name="Lien hypertexte" xfId="460" builtinId="8" hidden="1"/>
    <cellStyle name="Lien hypertexte" xfId="462" builtinId="8" hidden="1"/>
    <cellStyle name="Lien hypertexte" xfId="464" builtinId="8" hidden="1"/>
    <cellStyle name="Lien hypertexte" xfId="466" builtinId="8" hidden="1"/>
    <cellStyle name="Lien hypertexte" xfId="468" builtinId="8" hidden="1"/>
    <cellStyle name="Lien hypertexte" xfId="470" builtinId="8" hidden="1"/>
    <cellStyle name="Lien hypertexte" xfId="472" builtinId="8" hidden="1"/>
    <cellStyle name="Lien hypertexte" xfId="474" builtinId="8" hidden="1"/>
    <cellStyle name="Lien hypertexte" xfId="476" builtinId="8" hidden="1"/>
    <cellStyle name="Lien hypertexte" xfId="478" builtinId="8" hidden="1"/>
    <cellStyle name="Lien hypertexte" xfId="480" builtinId="8" hidden="1"/>
    <cellStyle name="Lien hypertexte" xfId="482" builtinId="8" hidden="1"/>
    <cellStyle name="Lien hypertexte" xfId="484" builtinId="8" hidden="1"/>
    <cellStyle name="Lien hypertexte" xfId="486" builtinId="8" hidden="1"/>
    <cellStyle name="Lien hypertexte" xfId="488" builtinId="8" hidden="1"/>
    <cellStyle name="Lien hypertexte" xfId="490" builtinId="8" hidden="1"/>
    <cellStyle name="Lien hypertexte" xfId="492" builtinId="8" hidden="1"/>
    <cellStyle name="Lien hypertexte" xfId="494" builtinId="8" hidden="1"/>
    <cellStyle name="Lien hypertexte" xfId="496" builtinId="8" hidden="1"/>
    <cellStyle name="Lien hypertexte" xfId="498" builtinId="8" hidden="1"/>
    <cellStyle name="Lien hypertexte" xfId="500" builtinId="8" hidden="1"/>
    <cellStyle name="Lien hypertexte" xfId="502" builtinId="8" hidden="1"/>
    <cellStyle name="Lien hypertexte" xfId="504" builtinId="8" hidden="1"/>
    <cellStyle name="Lien hypertexte" xfId="506" builtinId="8" hidden="1"/>
    <cellStyle name="Lien hypertexte" xfId="508" builtinId="8" hidden="1"/>
    <cellStyle name="Lien hypertexte" xfId="510" builtinId="8" hidden="1"/>
    <cellStyle name="Lien hypertexte" xfId="512" builtinId="8" hidden="1"/>
    <cellStyle name="Lien hypertexte" xfId="514" builtinId="8" hidden="1"/>
    <cellStyle name="Lien hypertexte" xfId="516" builtinId="8" hidden="1"/>
    <cellStyle name="Lien hypertexte" xfId="518" builtinId="8" hidden="1"/>
    <cellStyle name="Lien hypertexte" xfId="520" builtinId="8" hidden="1"/>
    <cellStyle name="Lien hypertexte" xfId="522" builtinId="8" hidden="1"/>
    <cellStyle name="Lien hypertexte" xfId="524" builtinId="8" hidden="1"/>
    <cellStyle name="Lien hypertexte" xfId="526" builtinId="8" hidden="1"/>
    <cellStyle name="Lien hypertexte" xfId="528" builtinId="8" hidden="1"/>
    <cellStyle name="Lien hypertexte" xfId="530" builtinId="8" hidden="1"/>
    <cellStyle name="Lien hypertexte" xfId="532" builtinId="8" hidden="1"/>
    <cellStyle name="Lien hypertexte" xfId="534" builtinId="8" hidden="1"/>
    <cellStyle name="Lien hypertexte" xfId="536" builtinId="8" hidden="1"/>
    <cellStyle name="Lien hypertexte" xfId="538" builtinId="8" hidden="1"/>
    <cellStyle name="Lien hypertexte" xfId="540" builtinId="8" hidden="1"/>
    <cellStyle name="Lien hypertexte" xfId="542" builtinId="8" hidden="1"/>
    <cellStyle name="Lien hypertexte" xfId="544" builtinId="8" hidden="1"/>
    <cellStyle name="Lien hypertexte" xfId="546" builtinId="8" hidden="1"/>
    <cellStyle name="Lien hypertexte" xfId="548" builtinId="8" hidden="1"/>
    <cellStyle name="Lien hypertexte" xfId="550" builtinId="8" hidden="1"/>
    <cellStyle name="Lien hypertexte" xfId="552" builtinId="8" hidden="1"/>
    <cellStyle name="Lien hypertexte" xfId="554" builtinId="8" hidden="1"/>
    <cellStyle name="Lien hypertexte" xfId="556" builtinId="8" hidden="1"/>
    <cellStyle name="Lien hypertexte" xfId="558" builtinId="8" hidden="1"/>
    <cellStyle name="Lien hypertexte" xfId="560" builtinId="8" hidden="1"/>
    <cellStyle name="Lien hypertexte" xfId="562" builtinId="8" hidden="1"/>
    <cellStyle name="Lien hypertexte" xfId="564" builtinId="8" hidden="1"/>
    <cellStyle name="Lien hypertexte" xfId="566" builtinId="8" hidden="1"/>
    <cellStyle name="Lien hypertexte" xfId="568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5" builtinId="9" hidden="1"/>
    <cellStyle name="Lien hypertexte visité" xfId="157" builtinId="9" hidden="1"/>
    <cellStyle name="Lien hypertexte visité" xfId="159" builtinId="9" hidden="1"/>
    <cellStyle name="Lien hypertexte visité" xfId="161" builtinId="9" hidden="1"/>
    <cellStyle name="Lien hypertexte visité" xfId="163" builtinId="9" hidden="1"/>
    <cellStyle name="Lien hypertexte visité" xfId="165" builtinId="9" hidden="1"/>
    <cellStyle name="Lien hypertexte visité" xfId="167" builtinId="9" hidden="1"/>
    <cellStyle name="Lien hypertexte visité" xfId="169" builtinId="9" hidden="1"/>
    <cellStyle name="Lien hypertexte visité" xfId="171" builtinId="9" hidden="1"/>
    <cellStyle name="Lien hypertexte visité" xfId="173" builtinId="9" hidden="1"/>
    <cellStyle name="Lien hypertexte visité" xfId="175" builtinId="9" hidden="1"/>
    <cellStyle name="Lien hypertexte visité" xfId="177" builtinId="9" hidden="1"/>
    <cellStyle name="Lien hypertexte visité" xfId="179" builtinId="9" hidden="1"/>
    <cellStyle name="Lien hypertexte visité" xfId="181" builtinId="9" hidden="1"/>
    <cellStyle name="Lien hypertexte visité" xfId="183" builtinId="9" hidden="1"/>
    <cellStyle name="Lien hypertexte visité" xfId="185" builtinId="9" hidden="1"/>
    <cellStyle name="Lien hypertexte visité" xfId="187" builtinId="9" hidden="1"/>
    <cellStyle name="Lien hypertexte visité" xfId="189" builtinId="9" hidden="1"/>
    <cellStyle name="Lien hypertexte visité" xfId="191" builtinId="9" hidden="1"/>
    <cellStyle name="Lien hypertexte visité" xfId="193" builtinId="9" hidden="1"/>
    <cellStyle name="Lien hypertexte visité" xfId="195" builtinId="9" hidden="1"/>
    <cellStyle name="Lien hypertexte visité" xfId="197" builtinId="9" hidden="1"/>
    <cellStyle name="Lien hypertexte visité" xfId="199" builtinId="9" hidden="1"/>
    <cellStyle name="Lien hypertexte visité" xfId="201" builtinId="9" hidden="1"/>
    <cellStyle name="Lien hypertexte visité" xfId="203" builtinId="9" hidden="1"/>
    <cellStyle name="Lien hypertexte visité" xfId="205" builtinId="9" hidden="1"/>
    <cellStyle name="Lien hypertexte visité" xfId="207" builtinId="9" hidden="1"/>
    <cellStyle name="Lien hypertexte visité" xfId="209" builtinId="9" hidden="1"/>
    <cellStyle name="Lien hypertexte visité" xfId="211" builtinId="9" hidden="1"/>
    <cellStyle name="Lien hypertexte visité" xfId="213" builtinId="9" hidden="1"/>
    <cellStyle name="Lien hypertexte visité" xfId="215" builtinId="9" hidden="1"/>
    <cellStyle name="Lien hypertexte visité" xfId="217" builtinId="9" hidden="1"/>
    <cellStyle name="Lien hypertexte visité" xfId="219" builtinId="9" hidden="1"/>
    <cellStyle name="Lien hypertexte visité" xfId="221" builtinId="9" hidden="1"/>
    <cellStyle name="Lien hypertexte visité" xfId="223" builtinId="9" hidden="1"/>
    <cellStyle name="Lien hypertexte visité" xfId="225" builtinId="9" hidden="1"/>
    <cellStyle name="Lien hypertexte visité" xfId="227" builtinId="9" hidden="1"/>
    <cellStyle name="Lien hypertexte visité" xfId="229" builtinId="9" hidden="1"/>
    <cellStyle name="Lien hypertexte visité" xfId="231" builtinId="9" hidden="1"/>
    <cellStyle name="Lien hypertexte visité" xfId="233" builtinId="9" hidden="1"/>
    <cellStyle name="Lien hypertexte visité" xfId="235" builtinId="9" hidden="1"/>
    <cellStyle name="Lien hypertexte visité" xfId="237" builtinId="9" hidden="1"/>
    <cellStyle name="Lien hypertexte visité" xfId="239" builtinId="9" hidden="1"/>
    <cellStyle name="Lien hypertexte visité" xfId="241" builtinId="9" hidden="1"/>
    <cellStyle name="Lien hypertexte visité" xfId="243" builtinId="9" hidden="1"/>
    <cellStyle name="Lien hypertexte visité" xfId="245" builtinId="9" hidden="1"/>
    <cellStyle name="Lien hypertexte visité" xfId="247" builtinId="9" hidden="1"/>
    <cellStyle name="Lien hypertexte visité" xfId="249" builtinId="9" hidden="1"/>
    <cellStyle name="Lien hypertexte visité" xfId="251" builtinId="9" hidden="1"/>
    <cellStyle name="Lien hypertexte visité" xfId="253" builtinId="9" hidden="1"/>
    <cellStyle name="Lien hypertexte visité" xfId="255" builtinId="9" hidden="1"/>
    <cellStyle name="Lien hypertexte visité" xfId="257" builtinId="9" hidden="1"/>
    <cellStyle name="Lien hypertexte visité" xfId="259" builtinId="9" hidden="1"/>
    <cellStyle name="Lien hypertexte visité" xfId="261" builtinId="9" hidden="1"/>
    <cellStyle name="Lien hypertexte visité" xfId="263" builtinId="9" hidden="1"/>
    <cellStyle name="Lien hypertexte visité" xfId="265" builtinId="9" hidden="1"/>
    <cellStyle name="Lien hypertexte visité" xfId="267" builtinId="9" hidden="1"/>
    <cellStyle name="Lien hypertexte visité" xfId="269" builtinId="9" hidden="1"/>
    <cellStyle name="Lien hypertexte visité" xfId="271" builtinId="9" hidden="1"/>
    <cellStyle name="Lien hypertexte visité" xfId="273" builtinId="9" hidden="1"/>
    <cellStyle name="Lien hypertexte visité" xfId="275" builtinId="9" hidden="1"/>
    <cellStyle name="Lien hypertexte visité" xfId="277" builtinId="9" hidden="1"/>
    <cellStyle name="Lien hypertexte visité" xfId="279" builtinId="9" hidden="1"/>
    <cellStyle name="Lien hypertexte visité" xfId="281" builtinId="9" hidden="1"/>
    <cellStyle name="Lien hypertexte visité" xfId="283" builtinId="9" hidden="1"/>
    <cellStyle name="Lien hypertexte visité" xfId="285" builtinId="9" hidden="1"/>
    <cellStyle name="Lien hypertexte visité" xfId="287" builtinId="9" hidden="1"/>
    <cellStyle name="Lien hypertexte visité" xfId="289" builtinId="9" hidden="1"/>
    <cellStyle name="Lien hypertexte visité" xfId="291" builtinId="9" hidden="1"/>
    <cellStyle name="Lien hypertexte visité" xfId="293" builtinId="9" hidden="1"/>
    <cellStyle name="Lien hypertexte visité" xfId="295" builtinId="9" hidden="1"/>
    <cellStyle name="Lien hypertexte visité" xfId="297" builtinId="9" hidden="1"/>
    <cellStyle name="Lien hypertexte visité" xfId="299" builtinId="9" hidden="1"/>
    <cellStyle name="Lien hypertexte visité" xfId="301" builtinId="9" hidden="1"/>
    <cellStyle name="Lien hypertexte visité" xfId="303" builtinId="9" hidden="1"/>
    <cellStyle name="Lien hypertexte visité" xfId="305" builtinId="9" hidden="1"/>
    <cellStyle name="Lien hypertexte visité" xfId="307" builtinId="9" hidden="1"/>
    <cellStyle name="Lien hypertexte visité" xfId="309" builtinId="9" hidden="1"/>
    <cellStyle name="Lien hypertexte visité" xfId="311" builtinId="9" hidden="1"/>
    <cellStyle name="Lien hypertexte visité" xfId="313" builtinId="9" hidden="1"/>
    <cellStyle name="Lien hypertexte visité" xfId="315" builtinId="9" hidden="1"/>
    <cellStyle name="Lien hypertexte visité" xfId="317" builtinId="9" hidden="1"/>
    <cellStyle name="Lien hypertexte visité" xfId="319" builtinId="9" hidden="1"/>
    <cellStyle name="Lien hypertexte visité" xfId="321" builtinId="9" hidden="1"/>
    <cellStyle name="Lien hypertexte visité" xfId="323" builtinId="9" hidden="1"/>
    <cellStyle name="Lien hypertexte visité" xfId="325" builtinId="9" hidden="1"/>
    <cellStyle name="Lien hypertexte visité" xfId="327" builtinId="9" hidden="1"/>
    <cellStyle name="Lien hypertexte visité" xfId="329" builtinId="9" hidden="1"/>
    <cellStyle name="Lien hypertexte visité" xfId="331" builtinId="9" hidden="1"/>
    <cellStyle name="Lien hypertexte visité" xfId="333" builtinId="9" hidden="1"/>
    <cellStyle name="Lien hypertexte visité" xfId="335" builtinId="9" hidden="1"/>
    <cellStyle name="Lien hypertexte visité" xfId="337" builtinId="9" hidden="1"/>
    <cellStyle name="Lien hypertexte visité" xfId="339" builtinId="9" hidden="1"/>
    <cellStyle name="Lien hypertexte visité" xfId="341" builtinId="9" hidden="1"/>
    <cellStyle name="Lien hypertexte visité" xfId="343" builtinId="9" hidden="1"/>
    <cellStyle name="Lien hypertexte visité" xfId="345" builtinId="9" hidden="1"/>
    <cellStyle name="Lien hypertexte visité" xfId="347" builtinId="9" hidden="1"/>
    <cellStyle name="Lien hypertexte visité" xfId="349" builtinId="9" hidden="1"/>
    <cellStyle name="Lien hypertexte visité" xfId="351" builtinId="9" hidden="1"/>
    <cellStyle name="Lien hypertexte visité" xfId="353" builtinId="9" hidden="1"/>
    <cellStyle name="Lien hypertexte visité" xfId="355" builtinId="9" hidden="1"/>
    <cellStyle name="Lien hypertexte visité" xfId="357" builtinId="9" hidden="1"/>
    <cellStyle name="Lien hypertexte visité" xfId="359" builtinId="9" hidden="1"/>
    <cellStyle name="Lien hypertexte visité" xfId="361" builtinId="9" hidden="1"/>
    <cellStyle name="Lien hypertexte visité" xfId="363" builtinId="9" hidden="1"/>
    <cellStyle name="Lien hypertexte visité" xfId="365" builtinId="9" hidden="1"/>
    <cellStyle name="Lien hypertexte visité" xfId="367" builtinId="9" hidden="1"/>
    <cellStyle name="Lien hypertexte visité" xfId="369" builtinId="9" hidden="1"/>
    <cellStyle name="Lien hypertexte visité" xfId="371" builtinId="9" hidden="1"/>
    <cellStyle name="Lien hypertexte visité" xfId="373" builtinId="9" hidden="1"/>
    <cellStyle name="Lien hypertexte visité" xfId="375" builtinId="9" hidden="1"/>
    <cellStyle name="Lien hypertexte visité" xfId="377" builtinId="9" hidden="1"/>
    <cellStyle name="Lien hypertexte visité" xfId="379" builtinId="9" hidden="1"/>
    <cellStyle name="Lien hypertexte visité" xfId="381" builtinId="9" hidden="1"/>
    <cellStyle name="Lien hypertexte visité" xfId="383" builtinId="9" hidden="1"/>
    <cellStyle name="Lien hypertexte visité" xfId="385" builtinId="9" hidden="1"/>
    <cellStyle name="Lien hypertexte visité" xfId="387" builtinId="9" hidden="1"/>
    <cellStyle name="Lien hypertexte visité" xfId="389" builtinId="9" hidden="1"/>
    <cellStyle name="Lien hypertexte visité" xfId="391" builtinId="9" hidden="1"/>
    <cellStyle name="Lien hypertexte visité" xfId="393" builtinId="9" hidden="1"/>
    <cellStyle name="Lien hypertexte visité" xfId="395" builtinId="9" hidden="1"/>
    <cellStyle name="Lien hypertexte visité" xfId="397" builtinId="9" hidden="1"/>
    <cellStyle name="Lien hypertexte visité" xfId="399" builtinId="9" hidden="1"/>
    <cellStyle name="Lien hypertexte visité" xfId="401" builtinId="9" hidden="1"/>
    <cellStyle name="Lien hypertexte visité" xfId="403" builtinId="9" hidden="1"/>
    <cellStyle name="Lien hypertexte visité" xfId="405" builtinId="9" hidden="1"/>
    <cellStyle name="Lien hypertexte visité" xfId="407" builtinId="9" hidden="1"/>
    <cellStyle name="Lien hypertexte visité" xfId="409" builtinId="9" hidden="1"/>
    <cellStyle name="Lien hypertexte visité" xfId="411" builtinId="9" hidden="1"/>
    <cellStyle name="Lien hypertexte visité" xfId="413" builtinId="9" hidden="1"/>
    <cellStyle name="Lien hypertexte visité" xfId="415" builtinId="9" hidden="1"/>
    <cellStyle name="Lien hypertexte visité" xfId="417" builtinId="9" hidden="1"/>
    <cellStyle name="Lien hypertexte visité" xfId="419" builtinId="9" hidden="1"/>
    <cellStyle name="Lien hypertexte visité" xfId="421" builtinId="9" hidden="1"/>
    <cellStyle name="Lien hypertexte visité" xfId="423" builtinId="9" hidden="1"/>
    <cellStyle name="Lien hypertexte visité" xfId="425" builtinId="9" hidden="1"/>
    <cellStyle name="Lien hypertexte visité" xfId="427" builtinId="9" hidden="1"/>
    <cellStyle name="Lien hypertexte visité" xfId="429" builtinId="9" hidden="1"/>
    <cellStyle name="Lien hypertexte visité" xfId="431" builtinId="9" hidden="1"/>
    <cellStyle name="Lien hypertexte visité" xfId="433" builtinId="9" hidden="1"/>
    <cellStyle name="Lien hypertexte visité" xfId="435" builtinId="9" hidden="1"/>
    <cellStyle name="Lien hypertexte visité" xfId="437" builtinId="9" hidden="1"/>
    <cellStyle name="Lien hypertexte visité" xfId="439" builtinId="9" hidden="1"/>
    <cellStyle name="Lien hypertexte visité" xfId="441" builtinId="9" hidden="1"/>
    <cellStyle name="Lien hypertexte visité" xfId="443" builtinId="9" hidden="1"/>
    <cellStyle name="Lien hypertexte visité" xfId="445" builtinId="9" hidden="1"/>
    <cellStyle name="Lien hypertexte visité" xfId="447" builtinId="9" hidden="1"/>
    <cellStyle name="Lien hypertexte visité" xfId="449" builtinId="9" hidden="1"/>
    <cellStyle name="Lien hypertexte visité" xfId="451" builtinId="9" hidden="1"/>
    <cellStyle name="Lien hypertexte visité" xfId="453" builtinId="9" hidden="1"/>
    <cellStyle name="Lien hypertexte visité" xfId="455" builtinId="9" hidden="1"/>
    <cellStyle name="Lien hypertexte visité" xfId="457" builtinId="9" hidden="1"/>
    <cellStyle name="Lien hypertexte visité" xfId="459" builtinId="9" hidden="1"/>
    <cellStyle name="Lien hypertexte visité" xfId="461" builtinId="9" hidden="1"/>
    <cellStyle name="Lien hypertexte visité" xfId="463" builtinId="9" hidden="1"/>
    <cellStyle name="Lien hypertexte visité" xfId="465" builtinId="9" hidden="1"/>
    <cellStyle name="Lien hypertexte visité" xfId="467" builtinId="9" hidden="1"/>
    <cellStyle name="Lien hypertexte visité" xfId="469" builtinId="9" hidden="1"/>
    <cellStyle name="Lien hypertexte visité" xfId="471" builtinId="9" hidden="1"/>
    <cellStyle name="Lien hypertexte visité" xfId="473" builtinId="9" hidden="1"/>
    <cellStyle name="Lien hypertexte visité" xfId="475" builtinId="9" hidden="1"/>
    <cellStyle name="Lien hypertexte visité" xfId="477" builtinId="9" hidden="1"/>
    <cellStyle name="Lien hypertexte visité" xfId="479" builtinId="9" hidden="1"/>
    <cellStyle name="Lien hypertexte visité" xfId="481" builtinId="9" hidden="1"/>
    <cellStyle name="Lien hypertexte visité" xfId="483" builtinId="9" hidden="1"/>
    <cellStyle name="Lien hypertexte visité" xfId="485" builtinId="9" hidden="1"/>
    <cellStyle name="Lien hypertexte visité" xfId="487" builtinId="9" hidden="1"/>
    <cellStyle name="Lien hypertexte visité" xfId="489" builtinId="9" hidden="1"/>
    <cellStyle name="Lien hypertexte visité" xfId="491" builtinId="9" hidden="1"/>
    <cellStyle name="Lien hypertexte visité" xfId="493" builtinId="9" hidden="1"/>
    <cellStyle name="Lien hypertexte visité" xfId="495" builtinId="9" hidden="1"/>
    <cellStyle name="Lien hypertexte visité" xfId="497" builtinId="9" hidden="1"/>
    <cellStyle name="Lien hypertexte visité" xfId="499" builtinId="9" hidden="1"/>
    <cellStyle name="Lien hypertexte visité" xfId="501" builtinId="9" hidden="1"/>
    <cellStyle name="Lien hypertexte visité" xfId="503" builtinId="9" hidden="1"/>
    <cellStyle name="Lien hypertexte visité" xfId="505" builtinId="9" hidden="1"/>
    <cellStyle name="Lien hypertexte visité" xfId="507" builtinId="9" hidden="1"/>
    <cellStyle name="Lien hypertexte visité" xfId="509" builtinId="9" hidden="1"/>
    <cellStyle name="Lien hypertexte visité" xfId="511" builtinId="9" hidden="1"/>
    <cellStyle name="Lien hypertexte visité" xfId="513" builtinId="9" hidden="1"/>
    <cellStyle name="Lien hypertexte visité" xfId="515" builtinId="9" hidden="1"/>
    <cellStyle name="Lien hypertexte visité" xfId="517" builtinId="9" hidden="1"/>
    <cellStyle name="Lien hypertexte visité" xfId="519" builtinId="9" hidden="1"/>
    <cellStyle name="Lien hypertexte visité" xfId="521" builtinId="9" hidden="1"/>
    <cellStyle name="Lien hypertexte visité" xfId="523" builtinId="9" hidden="1"/>
    <cellStyle name="Lien hypertexte visité" xfId="525" builtinId="9" hidden="1"/>
    <cellStyle name="Lien hypertexte visité" xfId="527" builtinId="9" hidden="1"/>
    <cellStyle name="Lien hypertexte visité" xfId="529" builtinId="9" hidden="1"/>
    <cellStyle name="Lien hypertexte visité" xfId="531" builtinId="9" hidden="1"/>
    <cellStyle name="Lien hypertexte visité" xfId="533" builtinId="9" hidden="1"/>
    <cellStyle name="Lien hypertexte visité" xfId="535" builtinId="9" hidden="1"/>
    <cellStyle name="Lien hypertexte visité" xfId="537" builtinId="9" hidden="1"/>
    <cellStyle name="Lien hypertexte visité" xfId="539" builtinId="9" hidden="1"/>
    <cellStyle name="Lien hypertexte visité" xfId="541" builtinId="9" hidden="1"/>
    <cellStyle name="Lien hypertexte visité" xfId="543" builtinId="9" hidden="1"/>
    <cellStyle name="Lien hypertexte visité" xfId="545" builtinId="9" hidden="1"/>
    <cellStyle name="Lien hypertexte visité" xfId="547" builtinId="9" hidden="1"/>
    <cellStyle name="Lien hypertexte visité" xfId="549" builtinId="9" hidden="1"/>
    <cellStyle name="Lien hypertexte visité" xfId="551" builtinId="9" hidden="1"/>
    <cellStyle name="Lien hypertexte visité" xfId="553" builtinId="9" hidden="1"/>
    <cellStyle name="Lien hypertexte visité" xfId="555" builtinId="9" hidden="1"/>
    <cellStyle name="Lien hypertexte visité" xfId="557" builtinId="9" hidden="1"/>
    <cellStyle name="Lien hypertexte visité" xfId="559" builtinId="9" hidden="1"/>
    <cellStyle name="Lien hypertexte visité" xfId="561" builtinId="9" hidden="1"/>
    <cellStyle name="Lien hypertexte visité" xfId="563" builtinId="9" hidden="1"/>
    <cellStyle name="Lien hypertexte visité" xfId="565" builtinId="9" hidden="1"/>
    <cellStyle name="Lien hypertexte visité" xfId="567" builtinId="9" hidden="1"/>
    <cellStyle name="Lien hypertexte visité" xfId="569" builtinId="9" hidden="1"/>
    <cellStyle name="Monétaire" xfId="1" builtinId="4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18"/>
  <sheetViews>
    <sheetView tabSelected="1" workbookViewId="0">
      <selection activeCell="A4" sqref="A4"/>
    </sheetView>
  </sheetViews>
  <sheetFormatPr baseColWidth="10" defaultColWidth="9.5" defaultRowHeight="14" x14ac:dyDescent="0"/>
  <cols>
    <col min="1" max="1" width="14.33203125" style="2" customWidth="1"/>
    <col min="2" max="2" width="9.5" style="2"/>
    <col min="3" max="9" width="9.5" style="11"/>
    <col min="10" max="10" width="9.5" style="2"/>
    <col min="11" max="16" width="9.5" style="21"/>
    <col min="17" max="17" width="9.5" style="11"/>
    <col min="18" max="22" width="9.5" style="2"/>
    <col min="23" max="30" width="9.5" style="11"/>
    <col min="31" max="31" width="4.6640625" style="20" customWidth="1"/>
    <col min="32" max="34" width="9.5" style="20"/>
    <col min="35" max="35" width="4.33203125" style="11" customWidth="1"/>
    <col min="36" max="36" width="9.5" style="11"/>
    <col min="37" max="16384" width="9.5" style="2"/>
  </cols>
  <sheetData>
    <row r="1" spans="1:38" ht="15">
      <c r="A1" s="1" t="s">
        <v>45</v>
      </c>
    </row>
    <row r="2" spans="1:38" ht="15">
      <c r="A2" s="1" t="s">
        <v>46</v>
      </c>
    </row>
    <row r="3" spans="1:38" ht="15" thickBot="1"/>
    <row r="4" spans="1:38" ht="15" thickBot="1">
      <c r="A4" s="3" t="s">
        <v>0</v>
      </c>
      <c r="B4" s="55"/>
      <c r="C4" s="55"/>
    </row>
    <row r="5" spans="1:38" ht="15" thickBot="1"/>
    <row r="6" spans="1:38" ht="15" customHeight="1" thickBot="1">
      <c r="A6" s="4"/>
      <c r="C6" s="138" t="s">
        <v>36</v>
      </c>
      <c r="D6" s="146"/>
      <c r="E6" s="146"/>
      <c r="F6" s="146"/>
      <c r="G6" s="146"/>
      <c r="H6" s="146"/>
      <c r="I6" s="147"/>
      <c r="J6" s="5"/>
      <c r="K6" s="148" t="s">
        <v>12</v>
      </c>
      <c r="L6" s="149"/>
      <c r="M6" s="149"/>
      <c r="N6" s="149"/>
      <c r="O6" s="149"/>
      <c r="P6" s="149"/>
      <c r="Q6" s="150"/>
      <c r="R6" s="6"/>
      <c r="S6" s="152" t="s">
        <v>29</v>
      </c>
      <c r="T6" s="153"/>
      <c r="U6" s="154"/>
      <c r="V6" s="5"/>
      <c r="W6" s="138" t="s">
        <v>27</v>
      </c>
      <c r="X6" s="139"/>
      <c r="Y6" s="139"/>
      <c r="Z6" s="139"/>
      <c r="AA6" s="139"/>
      <c r="AB6" s="139"/>
      <c r="AC6" s="139"/>
      <c r="AD6" s="139"/>
      <c r="AE6" s="139"/>
      <c r="AF6" s="139"/>
      <c r="AG6" s="139"/>
      <c r="AH6" s="139"/>
      <c r="AI6" s="140"/>
      <c r="AJ6" s="141"/>
      <c r="AK6" s="7"/>
    </row>
    <row r="7" spans="1:38" ht="15" thickBot="1">
      <c r="B7" s="13" t="s">
        <v>28</v>
      </c>
      <c r="C7" s="22" t="s">
        <v>9</v>
      </c>
      <c r="D7" s="22" t="s">
        <v>10</v>
      </c>
      <c r="E7" s="22" t="s">
        <v>11</v>
      </c>
      <c r="F7" s="22" t="s">
        <v>26</v>
      </c>
      <c r="G7" s="36" t="s">
        <v>39</v>
      </c>
      <c r="H7" s="36" t="s">
        <v>1</v>
      </c>
      <c r="I7" s="36" t="s">
        <v>2</v>
      </c>
      <c r="J7" s="5"/>
      <c r="K7" s="32" t="s">
        <v>9</v>
      </c>
      <c r="L7" s="32" t="s">
        <v>10</v>
      </c>
      <c r="M7" s="32" t="s">
        <v>11</v>
      </c>
      <c r="N7" s="32" t="s">
        <v>26</v>
      </c>
      <c r="O7" s="36" t="s">
        <v>39</v>
      </c>
      <c r="P7" s="36" t="s">
        <v>1</v>
      </c>
      <c r="Q7" s="36" t="s">
        <v>2</v>
      </c>
      <c r="R7" s="6"/>
      <c r="S7" s="43" t="s">
        <v>3</v>
      </c>
      <c r="T7" s="43" t="s">
        <v>4</v>
      </c>
      <c r="U7" s="43" t="s">
        <v>5</v>
      </c>
      <c r="V7" s="5"/>
      <c r="W7" s="85" t="s">
        <v>9</v>
      </c>
      <c r="X7" s="86" t="s">
        <v>10</v>
      </c>
      <c r="Y7" s="86" t="s">
        <v>11</v>
      </c>
      <c r="Z7" s="86" t="s">
        <v>26</v>
      </c>
      <c r="AA7" s="87" t="s">
        <v>39</v>
      </c>
      <c r="AB7" s="87" t="s">
        <v>1</v>
      </c>
      <c r="AC7" s="88" t="s">
        <v>2</v>
      </c>
      <c r="AD7" s="89" t="s">
        <v>30</v>
      </c>
      <c r="AE7" s="83"/>
      <c r="AF7" s="90" t="s">
        <v>6</v>
      </c>
      <c r="AG7" s="91" t="s">
        <v>7</v>
      </c>
      <c r="AH7" s="92" t="s">
        <v>31</v>
      </c>
      <c r="AI7" s="84"/>
      <c r="AJ7" s="93" t="s">
        <v>13</v>
      </c>
      <c r="AK7" s="5"/>
    </row>
    <row r="8" spans="1:38">
      <c r="A8" s="155" t="s">
        <v>8</v>
      </c>
      <c r="B8" s="17">
        <v>1</v>
      </c>
      <c r="C8" s="29">
        <v>19.86</v>
      </c>
      <c r="D8" s="23">
        <v>20.329999999999998</v>
      </c>
      <c r="E8" s="23">
        <v>20.36</v>
      </c>
      <c r="F8" s="24">
        <f t="shared" ref="F8:F27" si="0">AVERAGE(C8:E8)</f>
        <v>20.183333333333334</v>
      </c>
      <c r="G8" s="39">
        <f>AVERAGE($F$8:$F$27, $N$8:$N$27)-F8</f>
        <v>2.5610833333333254</v>
      </c>
      <c r="H8" s="39">
        <f>1.945^G8</f>
        <v>5.4947404988170616</v>
      </c>
      <c r="I8" s="57">
        <f>SQRT(((STDEV(C8:E8)*LN(1.945))^2)*(H8^2))</f>
        <v>1.0250457089918905</v>
      </c>
      <c r="J8" s="8"/>
      <c r="K8" s="29">
        <v>25.74</v>
      </c>
      <c r="L8" s="23">
        <v>25.69</v>
      </c>
      <c r="M8" s="23">
        <v>25.62</v>
      </c>
      <c r="N8" s="24">
        <f t="shared" ref="N8:N27" si="1">AVERAGE(K8:M8)</f>
        <v>25.683333333333334</v>
      </c>
      <c r="O8" s="39">
        <f t="shared" ref="O8:O27" si="2">AVERAGE($F$8:$F$27, $N$8:$N$27)-N8</f>
        <v>-2.9389166666666746</v>
      </c>
      <c r="P8" s="39">
        <f>1.916^O8</f>
        <v>0.14793234597011809</v>
      </c>
      <c r="Q8" s="57">
        <f>SQRT(((STDEV(K8:M8)*LN(1.916))^2)*(P8^2))</f>
        <v>5.7981471633938965E-3</v>
      </c>
      <c r="R8" s="8"/>
      <c r="S8" s="60">
        <f t="shared" ref="S8:S27" si="3">GEOMEAN(H8,P8)</f>
        <v>0.90158186122338602</v>
      </c>
      <c r="T8" s="61">
        <f t="shared" ref="T8:T27" si="4">S8*SQRT((I8/(2*H8))^2+(Q8/(2*P8))^2)</f>
        <v>8.5931257793552526E-2</v>
      </c>
      <c r="U8" s="44">
        <f>T8/S8</f>
        <v>9.5311653316704464E-2</v>
      </c>
      <c r="V8" s="9"/>
      <c r="W8" s="29">
        <v>10.52</v>
      </c>
      <c r="X8" s="23">
        <v>10.94</v>
      </c>
      <c r="Y8" s="23">
        <v>10.65</v>
      </c>
      <c r="Z8" s="24">
        <f t="shared" ref="Z8:Z27" si="5">AVERAGE(W8:Y8)</f>
        <v>10.703333333333333</v>
      </c>
      <c r="AA8" s="39">
        <f t="shared" ref="AA8:AA27" si="6">AVERAGE($F$8:$F$27, $N$8:$N$27)-Z8</f>
        <v>12.041083333333326</v>
      </c>
      <c r="AB8" s="39">
        <f>1.941^AA8</f>
        <v>2938.5932301031562</v>
      </c>
      <c r="AC8" s="39">
        <f>SQRT(((STDEV(W8:Y8)*LN(1.941))^2)*(AB8^2))</f>
        <v>419.0479864531307</v>
      </c>
      <c r="AD8" s="57">
        <f>AC8/AB8</f>
        <v>0.14260156259817575</v>
      </c>
      <c r="AE8" s="77"/>
      <c r="AF8" s="60">
        <f t="shared" ref="AF8:AF27" si="7">AB8/S8</f>
        <v>3259.3748349325515</v>
      </c>
      <c r="AG8" s="61">
        <f t="shared" ref="AG8:AG27" si="8">AF8*SQRT((T8/S8)^2+(AC8/AB8)^2)</f>
        <v>559.05183413803206</v>
      </c>
      <c r="AH8" s="44">
        <f t="shared" ref="AH8:AH27" si="9">SQRT(AD8^2+U8^2)</f>
        <v>0.17152118502798741</v>
      </c>
      <c r="AI8" s="77"/>
      <c r="AJ8" s="80">
        <f>100*AF8/AVERAGE($AF$8:$AF$11)</f>
        <v>99.990342753633598</v>
      </c>
      <c r="AK8" s="10"/>
      <c r="AL8" s="11"/>
    </row>
    <row r="9" spans="1:38">
      <c r="A9" s="156"/>
      <c r="B9" s="18">
        <v>2</v>
      </c>
      <c r="C9" s="30">
        <v>19.54</v>
      </c>
      <c r="D9" s="25">
        <v>19.52</v>
      </c>
      <c r="E9" s="25">
        <v>19.920000000000002</v>
      </c>
      <c r="F9" s="26">
        <f t="shared" si="0"/>
        <v>19.66</v>
      </c>
      <c r="G9" s="48">
        <f t="shared" ref="G9:G27" si="10">AVERAGE($F$8:$F$27, $N$8:$N$27)-F9</f>
        <v>3.0844166666666588</v>
      </c>
      <c r="H9" s="48">
        <f t="shared" ref="H9:H27" si="11">1.945^G9</f>
        <v>7.7830253866178314</v>
      </c>
      <c r="I9" s="58">
        <f t="shared" ref="I9:I27" si="12">SQRT(((STDEV(C9:E9)*LN(1.945))^2)*(H9^2))</f>
        <v>1.1670057753219374</v>
      </c>
      <c r="J9" s="8"/>
      <c r="K9" s="30">
        <v>24.88</v>
      </c>
      <c r="L9" s="25">
        <v>25.04</v>
      </c>
      <c r="M9" s="25">
        <v>24.76</v>
      </c>
      <c r="N9" s="26">
        <f t="shared" si="1"/>
        <v>24.893333333333334</v>
      </c>
      <c r="O9" s="48">
        <f t="shared" si="2"/>
        <v>-2.1489166666666755</v>
      </c>
      <c r="P9" s="48">
        <f t="shared" ref="P9:P27" si="13">1.916^O9</f>
        <v>0.24726098402090449</v>
      </c>
      <c r="Q9" s="58">
        <f t="shared" ref="Q9:Q27" si="14">SQRT(((STDEV(K9:M9)*LN(1.916))^2)*(P9^2))</f>
        <v>2.2585478039009871E-2</v>
      </c>
      <c r="R9" s="8"/>
      <c r="S9" s="62">
        <f t="shared" si="3"/>
        <v>1.3872413329175302</v>
      </c>
      <c r="T9" s="63">
        <f t="shared" si="4"/>
        <v>0.12178172975836411</v>
      </c>
      <c r="U9" s="45">
        <f t="shared" ref="U9:U27" si="15">T9/S9</f>
        <v>8.7786981881691012E-2</v>
      </c>
      <c r="V9" s="9"/>
      <c r="W9" s="30">
        <v>10.46</v>
      </c>
      <c r="X9" s="25">
        <v>9.4700000000000006</v>
      </c>
      <c r="Y9" s="25">
        <v>10.7</v>
      </c>
      <c r="Z9" s="26">
        <f t="shared" si="5"/>
        <v>10.209999999999999</v>
      </c>
      <c r="AA9" s="48">
        <f t="shared" si="6"/>
        <v>12.53441666666666</v>
      </c>
      <c r="AB9" s="48">
        <f t="shared" ref="AB9:AB27" si="16">1.941^AA9</f>
        <v>4075.9802520142225</v>
      </c>
      <c r="AC9" s="48">
        <f t="shared" ref="AC9:AC27" si="17">SQRT(((STDEV(W9:Y9)*LN(1.941))^2)*(AB9^2))</f>
        <v>1762.4804361954514</v>
      </c>
      <c r="AD9" s="58">
        <f t="shared" ref="AD9:AD27" si="18">AC9/AB9</f>
        <v>0.43240651995909168</v>
      </c>
      <c r="AE9" s="78"/>
      <c r="AF9" s="62">
        <f t="shared" si="7"/>
        <v>2938.1911822378888</v>
      </c>
      <c r="AG9" s="63">
        <f t="shared" si="8"/>
        <v>1296.4115687164131</v>
      </c>
      <c r="AH9" s="45">
        <f t="shared" si="9"/>
        <v>0.4412277786937589</v>
      </c>
      <c r="AI9" s="78"/>
      <c r="AJ9" s="81">
        <f t="shared" ref="AJ9:AJ27" si="19">100*AF9/AVERAGE($AF$8:$AF$11)</f>
        <v>90.137145393328169</v>
      </c>
      <c r="AK9" s="10"/>
    </row>
    <row r="10" spans="1:38">
      <c r="A10" s="156"/>
      <c r="B10" s="18">
        <v>3</v>
      </c>
      <c r="C10" s="30">
        <v>20.41</v>
      </c>
      <c r="D10" s="25">
        <v>21.2</v>
      </c>
      <c r="E10" s="25">
        <v>20.68</v>
      </c>
      <c r="F10" s="26">
        <f t="shared" si="0"/>
        <v>20.763333333333332</v>
      </c>
      <c r="G10" s="48">
        <f t="shared" si="10"/>
        <v>1.9810833333333271</v>
      </c>
      <c r="H10" s="48">
        <f t="shared" si="11"/>
        <v>3.7357156814481884</v>
      </c>
      <c r="I10" s="58">
        <f t="shared" si="12"/>
        <v>0.9979158805405105</v>
      </c>
      <c r="J10" s="8"/>
      <c r="K10" s="30">
        <v>26.21</v>
      </c>
      <c r="L10" s="25">
        <v>26.34</v>
      </c>
      <c r="M10" s="25">
        <v>26</v>
      </c>
      <c r="N10" s="26">
        <f t="shared" si="1"/>
        <v>26.183333333333334</v>
      </c>
      <c r="O10" s="48">
        <f t="shared" si="2"/>
        <v>-3.4389166666666746</v>
      </c>
      <c r="P10" s="48">
        <f t="shared" si="13"/>
        <v>0.10687235812511442</v>
      </c>
      <c r="Q10" s="58">
        <f t="shared" si="14"/>
        <v>1.192225988507396E-2</v>
      </c>
      <c r="R10" s="8"/>
      <c r="S10" s="62">
        <f t="shared" si="3"/>
        <v>0.63185816775708192</v>
      </c>
      <c r="T10" s="63">
        <f t="shared" si="4"/>
        <v>9.1457162521471333E-2</v>
      </c>
      <c r="U10" s="45">
        <f t="shared" si="15"/>
        <v>0.14474318318321094</v>
      </c>
      <c r="V10" s="9"/>
      <c r="W10" s="30">
        <v>11.23</v>
      </c>
      <c r="X10" s="25">
        <v>10.61</v>
      </c>
      <c r="Y10" s="25">
        <v>11.45</v>
      </c>
      <c r="Z10" s="26">
        <f t="shared" si="5"/>
        <v>11.096666666666666</v>
      </c>
      <c r="AA10" s="48">
        <f t="shared" si="6"/>
        <v>11.647749999999993</v>
      </c>
      <c r="AB10" s="48">
        <f t="shared" si="16"/>
        <v>2263.8592900251351</v>
      </c>
      <c r="AC10" s="48">
        <f t="shared" si="17"/>
        <v>653.98521400043614</v>
      </c>
      <c r="AD10" s="58">
        <f t="shared" si="18"/>
        <v>0.28888068126936239</v>
      </c>
      <c r="AE10" s="78"/>
      <c r="AF10" s="62">
        <f t="shared" si="7"/>
        <v>3582.8598972791574</v>
      </c>
      <c r="AG10" s="63">
        <f t="shared" si="8"/>
        <v>1157.6720824778622</v>
      </c>
      <c r="AH10" s="45">
        <f t="shared" si="9"/>
        <v>0.32311396919455448</v>
      </c>
      <c r="AI10" s="78"/>
      <c r="AJ10" s="81">
        <f t="shared" si="19"/>
        <v>109.9141422237203</v>
      </c>
      <c r="AK10" s="10"/>
    </row>
    <row r="11" spans="1:38" ht="15" thickBot="1">
      <c r="A11" s="157"/>
      <c r="B11" s="19">
        <v>4</v>
      </c>
      <c r="C11" s="31">
        <v>20.56</v>
      </c>
      <c r="D11" s="27">
        <v>20.41</v>
      </c>
      <c r="E11" s="27">
        <v>20.59</v>
      </c>
      <c r="F11" s="28">
        <f t="shared" si="0"/>
        <v>20.52</v>
      </c>
      <c r="G11" s="49">
        <f t="shared" si="10"/>
        <v>2.2244166666666594</v>
      </c>
      <c r="H11" s="49">
        <f t="shared" si="11"/>
        <v>4.3921542729734551</v>
      </c>
      <c r="I11" s="59">
        <f t="shared" si="12"/>
        <v>0.28178103667559629</v>
      </c>
      <c r="J11" s="8"/>
      <c r="K11" s="31">
        <v>25.86</v>
      </c>
      <c r="L11" s="27">
        <v>26.26</v>
      </c>
      <c r="M11" s="27">
        <v>25.75</v>
      </c>
      <c r="N11" s="28">
        <f t="shared" si="1"/>
        <v>25.956666666666667</v>
      </c>
      <c r="O11" s="49">
        <f t="shared" si="2"/>
        <v>-3.212250000000008</v>
      </c>
      <c r="P11" s="49">
        <f t="shared" si="13"/>
        <v>0.12384401972717755</v>
      </c>
      <c r="Q11" s="59">
        <f t="shared" si="14"/>
        <v>2.161301047126556E-2</v>
      </c>
      <c r="R11" s="8"/>
      <c r="S11" s="64">
        <f t="shared" si="3"/>
        <v>0.73752426429706819</v>
      </c>
      <c r="T11" s="65">
        <f t="shared" si="4"/>
        <v>6.8566422850476913E-2</v>
      </c>
      <c r="U11" s="46">
        <f t="shared" si="15"/>
        <v>9.2968362086130588E-2</v>
      </c>
      <c r="V11" s="9"/>
      <c r="W11" s="31">
        <v>11.27</v>
      </c>
      <c r="X11" s="27">
        <v>10.38</v>
      </c>
      <c r="Y11" s="27">
        <v>11.37</v>
      </c>
      <c r="Z11" s="28">
        <f t="shared" si="5"/>
        <v>11.006666666666666</v>
      </c>
      <c r="AA11" s="49">
        <f t="shared" si="6"/>
        <v>11.737749999999993</v>
      </c>
      <c r="AB11" s="49">
        <f t="shared" si="16"/>
        <v>2403.099361257322</v>
      </c>
      <c r="AC11" s="49">
        <f t="shared" si="17"/>
        <v>868.60235748538162</v>
      </c>
      <c r="AD11" s="59">
        <f t="shared" si="18"/>
        <v>0.36145087110793517</v>
      </c>
      <c r="AE11" s="79"/>
      <c r="AF11" s="66">
        <f t="shared" si="7"/>
        <v>3258.3326103144655</v>
      </c>
      <c r="AG11" s="67">
        <f t="shared" si="8"/>
        <v>1216.0604051506107</v>
      </c>
      <c r="AH11" s="47">
        <f t="shared" si="9"/>
        <v>0.37321555242736476</v>
      </c>
      <c r="AI11" s="79"/>
      <c r="AJ11" s="82">
        <f t="shared" si="19"/>
        <v>99.958369629317914</v>
      </c>
      <c r="AK11" s="10"/>
    </row>
    <row r="12" spans="1:38">
      <c r="A12" s="155" t="s">
        <v>32</v>
      </c>
      <c r="B12" s="17">
        <v>1</v>
      </c>
      <c r="C12" s="29">
        <v>20.2</v>
      </c>
      <c r="D12" s="23">
        <v>20.38</v>
      </c>
      <c r="E12" s="23">
        <v>20.22</v>
      </c>
      <c r="F12" s="24">
        <f t="shared" si="0"/>
        <v>20.266666666666666</v>
      </c>
      <c r="G12" s="39">
        <f t="shared" si="10"/>
        <v>2.4777499999999932</v>
      </c>
      <c r="H12" s="39">
        <f t="shared" si="11"/>
        <v>5.1984102811639836</v>
      </c>
      <c r="I12" s="57">
        <f t="shared" si="12"/>
        <v>0.34118823987127883</v>
      </c>
      <c r="J12" s="8"/>
      <c r="K12" s="29">
        <v>25.45</v>
      </c>
      <c r="L12" s="23">
        <v>26.15</v>
      </c>
      <c r="M12" s="23">
        <v>24.95</v>
      </c>
      <c r="N12" s="24">
        <f t="shared" si="1"/>
        <v>25.516666666666666</v>
      </c>
      <c r="O12" s="39">
        <f t="shared" si="2"/>
        <v>-2.7722500000000068</v>
      </c>
      <c r="P12" s="39">
        <f t="shared" si="13"/>
        <v>0.16486522589230235</v>
      </c>
      <c r="Q12" s="57">
        <f t="shared" si="14"/>
        <v>6.461824393989242E-2</v>
      </c>
      <c r="R12" s="8"/>
      <c r="S12" s="60">
        <f t="shared" si="3"/>
        <v>0.92576297467816626</v>
      </c>
      <c r="T12" s="61">
        <f t="shared" si="4"/>
        <v>0.18395056964660925</v>
      </c>
      <c r="U12" s="44">
        <f t="shared" si="15"/>
        <v>0.19870158418309841</v>
      </c>
      <c r="V12" s="9"/>
      <c r="W12" s="29">
        <v>24.7</v>
      </c>
      <c r="X12" s="23">
        <v>23.6</v>
      </c>
      <c r="Y12" s="23">
        <v>23.86</v>
      </c>
      <c r="Z12" s="24">
        <f t="shared" si="5"/>
        <v>24.053333333333331</v>
      </c>
      <c r="AA12" s="39">
        <f t="shared" si="6"/>
        <v>-1.3089166666666721</v>
      </c>
      <c r="AB12" s="39">
        <f t="shared" si="16"/>
        <v>0.41975760794781986</v>
      </c>
      <c r="AC12" s="39">
        <f t="shared" si="17"/>
        <v>0.1600489720977448</v>
      </c>
      <c r="AD12" s="57">
        <f t="shared" si="18"/>
        <v>0.38128903221127686</v>
      </c>
      <c r="AE12" s="77"/>
      <c r="AF12" s="60">
        <f t="shared" si="7"/>
        <v>0.45341801241699592</v>
      </c>
      <c r="AG12" s="61">
        <f t="shared" si="8"/>
        <v>0.19495057727965434</v>
      </c>
      <c r="AH12" s="44">
        <f t="shared" si="9"/>
        <v>0.42995772541202826</v>
      </c>
      <c r="AI12" s="77"/>
      <c r="AJ12" s="80">
        <f>100*AF12/AVERAGE($AF$8:$AF$11)</f>
        <v>1.3909852277909274E-2</v>
      </c>
      <c r="AK12" s="10"/>
    </row>
    <row r="13" spans="1:38">
      <c r="A13" s="156"/>
      <c r="B13" s="18">
        <v>2</v>
      </c>
      <c r="C13" s="30">
        <v>20.149999999999999</v>
      </c>
      <c r="D13" s="25">
        <v>20.13</v>
      </c>
      <c r="E13" s="25">
        <v>20.170000000000002</v>
      </c>
      <c r="F13" s="26">
        <f t="shared" si="0"/>
        <v>20.150000000000002</v>
      </c>
      <c r="G13" s="48">
        <f t="shared" si="10"/>
        <v>2.5944166666666568</v>
      </c>
      <c r="H13" s="48">
        <f t="shared" si="11"/>
        <v>5.6179496198503891</v>
      </c>
      <c r="I13" s="58">
        <f t="shared" si="12"/>
        <v>7.4748165423677571E-2</v>
      </c>
      <c r="J13" s="8"/>
      <c r="K13" s="30">
        <v>25.66</v>
      </c>
      <c r="L13" s="25">
        <v>25.46</v>
      </c>
      <c r="M13" s="25">
        <v>25.42</v>
      </c>
      <c r="N13" s="26">
        <f t="shared" si="1"/>
        <v>25.513333333333335</v>
      </c>
      <c r="O13" s="48">
        <f t="shared" si="2"/>
        <v>-2.7689166666666765</v>
      </c>
      <c r="P13" s="48">
        <f t="shared" si="13"/>
        <v>0.16522295313851426</v>
      </c>
      <c r="Q13" s="58">
        <f t="shared" si="14"/>
        <v>1.3814146553959614E-2</v>
      </c>
      <c r="R13" s="8"/>
      <c r="S13" s="62">
        <f t="shared" si="3"/>
        <v>0.96343875092040743</v>
      </c>
      <c r="T13" s="63">
        <f t="shared" si="4"/>
        <v>4.0782930174396534E-2</v>
      </c>
      <c r="U13" s="45">
        <f t="shared" si="15"/>
        <v>4.2330589397027205E-2</v>
      </c>
      <c r="V13" s="9"/>
      <c r="W13" s="30">
        <v>24.37</v>
      </c>
      <c r="X13" s="25">
        <v>23.67</v>
      </c>
      <c r="Y13" s="25">
        <v>23.8</v>
      </c>
      <c r="Z13" s="26">
        <f t="shared" si="5"/>
        <v>23.946666666666669</v>
      </c>
      <c r="AA13" s="48">
        <f t="shared" si="6"/>
        <v>-1.20225000000001</v>
      </c>
      <c r="AB13" s="48">
        <f t="shared" si="16"/>
        <v>0.45052749461750125</v>
      </c>
      <c r="AC13" s="48">
        <f t="shared" si="17"/>
        <v>0.11125045969047143</v>
      </c>
      <c r="AD13" s="58">
        <f t="shared" si="18"/>
        <v>0.24693378543949529</v>
      </c>
      <c r="AE13" s="78"/>
      <c r="AF13" s="62">
        <f t="shared" si="7"/>
        <v>0.46762442779792307</v>
      </c>
      <c r="AG13" s="63">
        <f t="shared" si="8"/>
        <v>0.11715664715370548</v>
      </c>
      <c r="AH13" s="45">
        <f t="shared" si="9"/>
        <v>0.25053577227649232</v>
      </c>
      <c r="AI13" s="78"/>
      <c r="AJ13" s="81">
        <f t="shared" si="19"/>
        <v>1.4345673383237527E-2</v>
      </c>
      <c r="AK13" s="10"/>
    </row>
    <row r="14" spans="1:38">
      <c r="A14" s="156"/>
      <c r="B14" s="18">
        <v>3</v>
      </c>
      <c r="C14" s="30">
        <v>19.47</v>
      </c>
      <c r="D14" s="25">
        <v>19.78</v>
      </c>
      <c r="E14" s="25">
        <v>20.329999999999998</v>
      </c>
      <c r="F14" s="26">
        <f t="shared" si="0"/>
        <v>19.86</v>
      </c>
      <c r="G14" s="48">
        <f t="shared" si="10"/>
        <v>2.8844166666666595</v>
      </c>
      <c r="H14" s="48">
        <f t="shared" si="11"/>
        <v>6.8134100361876087</v>
      </c>
      <c r="I14" s="58">
        <f t="shared" si="12"/>
        <v>1.9741988449288588</v>
      </c>
      <c r="J14" s="8"/>
      <c r="K14" s="30">
        <v>24.95</v>
      </c>
      <c r="L14" s="25">
        <v>25.36</v>
      </c>
      <c r="M14" s="25">
        <v>25.34</v>
      </c>
      <c r="N14" s="26">
        <f t="shared" si="1"/>
        <v>25.216666666666669</v>
      </c>
      <c r="O14" s="48">
        <f t="shared" si="2"/>
        <v>-2.4722500000000096</v>
      </c>
      <c r="P14" s="48">
        <f t="shared" si="13"/>
        <v>0.20037692767452395</v>
      </c>
      <c r="Q14" s="58">
        <f t="shared" si="14"/>
        <v>3.0118082259707184E-2</v>
      </c>
      <c r="R14" s="8"/>
      <c r="S14" s="62">
        <f t="shared" si="3"/>
        <v>1.1684392025424515</v>
      </c>
      <c r="T14" s="63">
        <f t="shared" si="4"/>
        <v>0.19069954074526022</v>
      </c>
      <c r="U14" s="45">
        <f t="shared" si="15"/>
        <v>0.16320878341834971</v>
      </c>
      <c r="V14" s="9"/>
      <c r="W14" s="30">
        <v>24.3</v>
      </c>
      <c r="X14" s="25">
        <v>23.74</v>
      </c>
      <c r="Y14" s="25">
        <v>23.95</v>
      </c>
      <c r="Z14" s="26">
        <f t="shared" si="5"/>
        <v>23.996666666666666</v>
      </c>
      <c r="AA14" s="48">
        <f t="shared" si="6"/>
        <v>-1.2522500000000072</v>
      </c>
      <c r="AB14" s="48">
        <f t="shared" si="16"/>
        <v>0.43583291233734378</v>
      </c>
      <c r="AC14" s="48">
        <f t="shared" si="17"/>
        <v>8.1771536304526313E-2</v>
      </c>
      <c r="AD14" s="58">
        <f t="shared" si="18"/>
        <v>0.18762129703787361</v>
      </c>
      <c r="AE14" s="78"/>
      <c r="AF14" s="62">
        <f t="shared" si="7"/>
        <v>0.37300435605806304</v>
      </c>
      <c r="AG14" s="63">
        <f t="shared" si="8"/>
        <v>9.2756560095323057E-2</v>
      </c>
      <c r="AH14" s="45">
        <f t="shared" si="9"/>
        <v>0.24867420068650425</v>
      </c>
      <c r="AI14" s="78"/>
      <c r="AJ14" s="81">
        <f t="shared" si="19"/>
        <v>1.144294083979326E-2</v>
      </c>
      <c r="AK14" s="10"/>
    </row>
    <row r="15" spans="1:38" ht="15" thickBot="1">
      <c r="A15" s="157"/>
      <c r="B15" s="19">
        <v>4</v>
      </c>
      <c r="C15" s="31">
        <v>19.79</v>
      </c>
      <c r="D15" s="27">
        <v>19.78</v>
      </c>
      <c r="E15" s="27">
        <v>20.309999999999999</v>
      </c>
      <c r="F15" s="28">
        <f t="shared" si="0"/>
        <v>19.959999999999997</v>
      </c>
      <c r="G15" s="49">
        <f t="shared" si="10"/>
        <v>2.7844166666666617</v>
      </c>
      <c r="H15" s="49">
        <f t="shared" si="11"/>
        <v>6.3748880917458237</v>
      </c>
      <c r="I15" s="59">
        <f t="shared" si="12"/>
        <v>1.2856507963199866</v>
      </c>
      <c r="J15" s="8"/>
      <c r="K15" s="31">
        <v>25.29</v>
      </c>
      <c r="L15" s="27">
        <v>25.4</v>
      </c>
      <c r="M15" s="27">
        <v>24.82</v>
      </c>
      <c r="N15" s="28">
        <f t="shared" si="1"/>
        <v>25.169999999999998</v>
      </c>
      <c r="O15" s="49">
        <f t="shared" si="2"/>
        <v>-2.4255833333333392</v>
      </c>
      <c r="P15" s="49">
        <f t="shared" si="13"/>
        <v>0.20655046179552583</v>
      </c>
      <c r="Q15" s="59">
        <f t="shared" si="14"/>
        <v>4.1374498659025483E-2</v>
      </c>
      <c r="R15" s="8"/>
      <c r="S15" s="64">
        <f t="shared" si="3"/>
        <v>1.1474912109662969</v>
      </c>
      <c r="T15" s="65">
        <f t="shared" si="4"/>
        <v>0.16308644828687552</v>
      </c>
      <c r="U15" s="46">
        <f t="shared" si="15"/>
        <v>0.14212435505239399</v>
      </c>
      <c r="V15" s="9"/>
      <c r="W15" s="31">
        <v>24.28</v>
      </c>
      <c r="X15" s="28">
        <v>25.85</v>
      </c>
      <c r="Y15" s="27">
        <v>23.62</v>
      </c>
      <c r="Z15" s="28">
        <f>AVERAGE(W15:Y15)</f>
        <v>24.583333333333332</v>
      </c>
      <c r="AA15" s="49">
        <f t="shared" si="6"/>
        <v>-1.8389166666666732</v>
      </c>
      <c r="AB15" s="49">
        <f t="shared" si="16"/>
        <v>0.29535548640499393</v>
      </c>
      <c r="AC15" s="49">
        <f t="shared" si="17"/>
        <v>0.2243867749289522</v>
      </c>
      <c r="AD15" s="59">
        <f t="shared" si="18"/>
        <v>0.75971764621724736</v>
      </c>
      <c r="AE15" s="79"/>
      <c r="AF15" s="66">
        <f t="shared" si="7"/>
        <v>0.25739237353833538</v>
      </c>
      <c r="AG15" s="67">
        <f t="shared" si="8"/>
        <v>0.19893787020296694</v>
      </c>
      <c r="AH15" s="47">
        <f t="shared" si="9"/>
        <v>0.77289729865806467</v>
      </c>
      <c r="AI15" s="79"/>
      <c r="AJ15" s="82">
        <f t="shared" si="19"/>
        <v>7.8962233421066563E-3</v>
      </c>
      <c r="AK15" s="10"/>
    </row>
    <row r="16" spans="1:38">
      <c r="A16" s="155" t="s">
        <v>33</v>
      </c>
      <c r="B16" s="17">
        <v>1</v>
      </c>
      <c r="C16" s="29">
        <v>19.11</v>
      </c>
      <c r="D16" s="23">
        <v>19.18</v>
      </c>
      <c r="E16" s="23">
        <v>19.7</v>
      </c>
      <c r="F16" s="24">
        <f t="shared" si="0"/>
        <v>19.329999999999998</v>
      </c>
      <c r="G16" s="39">
        <f t="shared" si="10"/>
        <v>3.4144166666666607</v>
      </c>
      <c r="H16" s="39">
        <f t="shared" si="11"/>
        <v>9.6937522709173596</v>
      </c>
      <c r="I16" s="57">
        <f t="shared" si="12"/>
        <v>2.0787027605745796</v>
      </c>
      <c r="J16" s="8"/>
      <c r="K16" s="29">
        <v>24.61</v>
      </c>
      <c r="L16" s="23">
        <v>24.69</v>
      </c>
      <c r="M16" s="23">
        <v>24.53</v>
      </c>
      <c r="N16" s="24">
        <f t="shared" si="1"/>
        <v>24.61</v>
      </c>
      <c r="O16" s="39">
        <f t="shared" si="2"/>
        <v>-1.8655833333333405</v>
      </c>
      <c r="P16" s="39">
        <f t="shared" si="13"/>
        <v>0.29728134207913509</v>
      </c>
      <c r="Q16" s="57">
        <f t="shared" si="14"/>
        <v>1.5464329968746813E-2</v>
      </c>
      <c r="R16" s="8"/>
      <c r="S16" s="60">
        <f t="shared" si="3"/>
        <v>1.6975781822587659</v>
      </c>
      <c r="T16" s="61">
        <f t="shared" si="4"/>
        <v>0.18729100311984501</v>
      </c>
      <c r="U16" s="44">
        <f t="shared" si="15"/>
        <v>0.11032835192935803</v>
      </c>
      <c r="V16" s="9"/>
      <c r="W16" s="29">
        <v>10.28</v>
      </c>
      <c r="X16" s="23">
        <v>9.66</v>
      </c>
      <c r="Y16" s="23">
        <v>10.64</v>
      </c>
      <c r="Z16" s="24">
        <f t="shared" si="5"/>
        <v>10.193333333333333</v>
      </c>
      <c r="AA16" s="39">
        <f t="shared" si="6"/>
        <v>12.551083333333326</v>
      </c>
      <c r="AB16" s="39">
        <f t="shared" si="16"/>
        <v>4121.2835611466344</v>
      </c>
      <c r="AC16" s="39">
        <f t="shared" si="17"/>
        <v>1354.9123892974787</v>
      </c>
      <c r="AD16" s="57">
        <f t="shared" si="18"/>
        <v>0.32875980727725307</v>
      </c>
      <c r="AE16" s="77"/>
      <c r="AF16" s="60">
        <f t="shared" si="7"/>
        <v>2427.7430071956574</v>
      </c>
      <c r="AG16" s="61">
        <f t="shared" si="8"/>
        <v>841.88917663627956</v>
      </c>
      <c r="AH16" s="44">
        <f t="shared" si="9"/>
        <v>0.3467785404554683</v>
      </c>
      <c r="AI16" s="77"/>
      <c r="AJ16" s="80">
        <f>100*AF16/AVERAGE($AF$8:$AF$11)</f>
        <v>74.477735056899135</v>
      </c>
      <c r="AK16" s="10"/>
    </row>
    <row r="17" spans="1:37">
      <c r="A17" s="156"/>
      <c r="B17" s="18">
        <v>2</v>
      </c>
      <c r="C17" s="30">
        <v>18.79</v>
      </c>
      <c r="D17" s="25">
        <v>19.59</v>
      </c>
      <c r="E17" s="25">
        <v>19.39</v>
      </c>
      <c r="F17" s="26">
        <f t="shared" si="0"/>
        <v>19.256666666666664</v>
      </c>
      <c r="G17" s="48">
        <f t="shared" si="10"/>
        <v>3.4877499999999948</v>
      </c>
      <c r="H17" s="48">
        <f t="shared" si="11"/>
        <v>10.178396261280614</v>
      </c>
      <c r="I17" s="58">
        <f t="shared" si="12"/>
        <v>2.8191170048409471</v>
      </c>
      <c r="J17" s="8"/>
      <c r="K17" s="30">
        <v>24.93</v>
      </c>
      <c r="L17" s="25">
        <v>24.63</v>
      </c>
      <c r="M17" s="25">
        <v>24.39</v>
      </c>
      <c r="N17" s="26">
        <f t="shared" si="1"/>
        <v>24.650000000000002</v>
      </c>
      <c r="O17" s="48">
        <f t="shared" si="2"/>
        <v>-1.9055833333333432</v>
      </c>
      <c r="P17" s="48">
        <f t="shared" si="13"/>
        <v>0.28964886614399105</v>
      </c>
      <c r="Q17" s="58">
        <f t="shared" si="14"/>
        <v>5.0956646758796478E-2</v>
      </c>
      <c r="R17" s="8"/>
      <c r="S17" s="62">
        <f t="shared" si="3"/>
        <v>1.71702094810872</v>
      </c>
      <c r="T17" s="63">
        <f t="shared" si="4"/>
        <v>0.28169421784846999</v>
      </c>
      <c r="U17" s="45">
        <f t="shared" si="15"/>
        <v>0.16405986086468724</v>
      </c>
      <c r="V17" s="9"/>
      <c r="W17" s="30">
        <v>10.62</v>
      </c>
      <c r="X17" s="25">
        <v>9.75</v>
      </c>
      <c r="Y17" s="25">
        <v>9.8800000000000008</v>
      </c>
      <c r="Z17" s="26">
        <f t="shared" si="5"/>
        <v>10.083333333333334</v>
      </c>
      <c r="AA17" s="48">
        <f t="shared" si="6"/>
        <v>12.661083333333325</v>
      </c>
      <c r="AB17" s="48">
        <f t="shared" si="16"/>
        <v>4433.1793916549987</v>
      </c>
      <c r="AC17" s="48">
        <f t="shared" si="17"/>
        <v>1379.7598813073721</v>
      </c>
      <c r="AD17" s="58">
        <f t="shared" si="18"/>
        <v>0.31123484059874212</v>
      </c>
      <c r="AE17" s="78"/>
      <c r="AF17" s="62">
        <f t="shared" si="7"/>
        <v>2581.9017505512079</v>
      </c>
      <c r="AG17" s="63">
        <f t="shared" si="8"/>
        <v>908.38467730415641</v>
      </c>
      <c r="AH17" s="45">
        <f t="shared" si="9"/>
        <v>0.35182774755477281</v>
      </c>
      <c r="AI17" s="78"/>
      <c r="AJ17" s="81">
        <f t="shared" si="19"/>
        <v>79.206981113960836</v>
      </c>
      <c r="AK17" s="10"/>
    </row>
    <row r="18" spans="1:37">
      <c r="A18" s="156"/>
      <c r="B18" s="18">
        <v>3</v>
      </c>
      <c r="C18" s="30">
        <v>19.350000000000001</v>
      </c>
      <c r="D18" s="25">
        <v>19.34</v>
      </c>
      <c r="E18" s="25">
        <v>19.37</v>
      </c>
      <c r="F18" s="26">
        <f t="shared" si="0"/>
        <v>19.353333333333335</v>
      </c>
      <c r="G18" s="48">
        <f t="shared" si="10"/>
        <v>3.3910833333333237</v>
      </c>
      <c r="H18" s="48">
        <f t="shared" si="11"/>
        <v>9.5444401598474364</v>
      </c>
      <c r="I18" s="58">
        <f t="shared" si="12"/>
        <v>9.6991026169665664E-2</v>
      </c>
      <c r="J18" s="8"/>
      <c r="K18" s="30">
        <v>25.39</v>
      </c>
      <c r="L18" s="25">
        <v>24.93</v>
      </c>
      <c r="M18" s="25">
        <v>23.48</v>
      </c>
      <c r="N18" s="26">
        <f t="shared" si="1"/>
        <v>24.599999999999998</v>
      </c>
      <c r="O18" s="48">
        <f t="shared" si="2"/>
        <v>-1.8555833333333389</v>
      </c>
      <c r="P18" s="48">
        <f t="shared" si="13"/>
        <v>0.2992206816698757</v>
      </c>
      <c r="Q18" s="58">
        <f t="shared" si="14"/>
        <v>0.19395131156976098</v>
      </c>
      <c r="R18" s="8"/>
      <c r="S18" s="62">
        <f t="shared" si="3"/>
        <v>1.6899390198426947</v>
      </c>
      <c r="T18" s="63">
        <f t="shared" si="4"/>
        <v>0.54776656055723538</v>
      </c>
      <c r="U18" s="45">
        <f t="shared" si="15"/>
        <v>0.32413392088444903</v>
      </c>
      <c r="V18" s="9"/>
      <c r="W18" s="30">
        <v>10.34</v>
      </c>
      <c r="X18" s="25">
        <v>9.99</v>
      </c>
      <c r="Y18" s="25">
        <v>9.6999999999999993</v>
      </c>
      <c r="Z18" s="26">
        <f>AVERAGE(W18:Y18)</f>
        <v>10.01</v>
      </c>
      <c r="AA18" s="48">
        <f t="shared" si="6"/>
        <v>12.734416666666659</v>
      </c>
      <c r="AB18" s="48">
        <f t="shared" si="16"/>
        <v>4654.1157294945151</v>
      </c>
      <c r="AC18" s="48">
        <f t="shared" si="17"/>
        <v>989.16577483481251</v>
      </c>
      <c r="AD18" s="58">
        <f t="shared" si="18"/>
        <v>0.21253570652877729</v>
      </c>
      <c r="AE18" s="78"/>
      <c r="AF18" s="62">
        <f t="shared" si="7"/>
        <v>2754.0140057407139</v>
      </c>
      <c r="AG18" s="63">
        <f t="shared" si="8"/>
        <v>1067.4574813790089</v>
      </c>
      <c r="AH18" s="45">
        <f t="shared" si="9"/>
        <v>0.38760060012545494</v>
      </c>
      <c r="AI18" s="78"/>
      <c r="AJ18" s="81">
        <f t="shared" si="19"/>
        <v>84.487000829415166</v>
      </c>
      <c r="AK18" s="10"/>
    </row>
    <row r="19" spans="1:37" ht="15" thickBot="1">
      <c r="A19" s="157"/>
      <c r="B19" s="19">
        <v>4</v>
      </c>
      <c r="C19" s="31">
        <v>19.45</v>
      </c>
      <c r="D19" s="27">
        <v>19.8</v>
      </c>
      <c r="E19" s="27">
        <v>19.97</v>
      </c>
      <c r="F19" s="28">
        <f t="shared" si="0"/>
        <v>19.739999999999998</v>
      </c>
      <c r="G19" s="49">
        <f t="shared" si="10"/>
        <v>3.0044166666666605</v>
      </c>
      <c r="H19" s="49">
        <f t="shared" si="11"/>
        <v>7.3796349425513013</v>
      </c>
      <c r="I19" s="59">
        <f t="shared" si="12"/>
        <v>1.3016830306473897</v>
      </c>
      <c r="J19" s="8"/>
      <c r="K19" s="31">
        <v>25.39</v>
      </c>
      <c r="L19" s="27">
        <v>25.48</v>
      </c>
      <c r="M19" s="27">
        <v>24.94</v>
      </c>
      <c r="N19" s="28">
        <f t="shared" si="1"/>
        <v>25.27</v>
      </c>
      <c r="O19" s="49">
        <f t="shared" si="2"/>
        <v>-2.5255833333333406</v>
      </c>
      <c r="P19" s="49">
        <f t="shared" si="13"/>
        <v>0.19354707831093365</v>
      </c>
      <c r="Q19" s="59">
        <f t="shared" si="14"/>
        <v>3.6410179225715988E-2</v>
      </c>
      <c r="R19" s="8"/>
      <c r="S19" s="64">
        <f t="shared" si="3"/>
        <v>1.1951178946581291</v>
      </c>
      <c r="T19" s="65">
        <f t="shared" si="4"/>
        <v>0.15409868307363075</v>
      </c>
      <c r="U19" s="46">
        <f t="shared" si="15"/>
        <v>0.12894015206567686</v>
      </c>
      <c r="V19" s="9"/>
      <c r="W19" s="31">
        <v>10.220000000000001</v>
      </c>
      <c r="X19" s="27">
        <v>10.54</v>
      </c>
      <c r="Y19" s="27">
        <v>10.64</v>
      </c>
      <c r="Z19" s="28">
        <f t="shared" si="5"/>
        <v>10.466666666666667</v>
      </c>
      <c r="AA19" s="49">
        <f t="shared" si="6"/>
        <v>12.277749999999992</v>
      </c>
      <c r="AB19" s="49">
        <f t="shared" si="16"/>
        <v>3437.9971878463602</v>
      </c>
      <c r="AC19" s="49">
        <f t="shared" si="17"/>
        <v>500.23625878896166</v>
      </c>
      <c r="AD19" s="59">
        <f t="shared" si="18"/>
        <v>0.14550223035590121</v>
      </c>
      <c r="AE19" s="79"/>
      <c r="AF19" s="66">
        <f t="shared" si="7"/>
        <v>2876.701288812867</v>
      </c>
      <c r="AG19" s="67">
        <f t="shared" si="8"/>
        <v>559.26847749108663</v>
      </c>
      <c r="AH19" s="47">
        <f t="shared" si="9"/>
        <v>0.19441312160772897</v>
      </c>
      <c r="AI19" s="79"/>
      <c r="AJ19" s="82">
        <f t="shared" si="19"/>
        <v>88.250772751078955</v>
      </c>
      <c r="AK19" s="10"/>
    </row>
    <row r="20" spans="1:37">
      <c r="A20" s="155" t="s">
        <v>34</v>
      </c>
      <c r="B20" s="17">
        <v>1</v>
      </c>
      <c r="C20" s="29">
        <v>19.87</v>
      </c>
      <c r="D20" s="23">
        <v>19.920000000000002</v>
      </c>
      <c r="E20" s="23">
        <v>20.149999999999999</v>
      </c>
      <c r="F20" s="24">
        <f t="shared" si="0"/>
        <v>19.98</v>
      </c>
      <c r="G20" s="39">
        <f t="shared" si="10"/>
        <v>2.7644166666666585</v>
      </c>
      <c r="H20" s="39">
        <f t="shared" si="11"/>
        <v>6.2906304556540489</v>
      </c>
      <c r="I20" s="57">
        <f t="shared" si="12"/>
        <v>0.62494141566972394</v>
      </c>
      <c r="J20" s="8"/>
      <c r="K20" s="29">
        <v>25.45</v>
      </c>
      <c r="L20" s="23">
        <v>25.45</v>
      </c>
      <c r="M20" s="23">
        <v>25.15</v>
      </c>
      <c r="N20" s="24">
        <f t="shared" si="1"/>
        <v>25.349999999999998</v>
      </c>
      <c r="O20" s="39">
        <f t="shared" si="2"/>
        <v>-2.6055833333333389</v>
      </c>
      <c r="P20" s="39">
        <f t="shared" si="13"/>
        <v>0.18373630547311315</v>
      </c>
      <c r="Q20" s="57">
        <f t="shared" si="14"/>
        <v>2.0693267634565513E-2</v>
      </c>
      <c r="R20" s="8"/>
      <c r="S20" s="60">
        <f t="shared" si="3"/>
        <v>1.0750893911756925</v>
      </c>
      <c r="T20" s="61">
        <f t="shared" si="4"/>
        <v>8.0727935922552188E-2</v>
      </c>
      <c r="U20" s="44">
        <f t="shared" si="15"/>
        <v>7.5089510309714821E-2</v>
      </c>
      <c r="V20" s="9"/>
      <c r="W20" s="29">
        <v>12.43</v>
      </c>
      <c r="X20" s="23">
        <v>12.9</v>
      </c>
      <c r="Y20" s="23">
        <v>12.41</v>
      </c>
      <c r="Z20" s="24">
        <f t="shared" si="5"/>
        <v>12.579999999999998</v>
      </c>
      <c r="AA20" s="39">
        <f t="shared" si="6"/>
        <v>10.164416666666661</v>
      </c>
      <c r="AB20" s="39">
        <f t="shared" si="16"/>
        <v>846.46996408218808</v>
      </c>
      <c r="AC20" s="39">
        <f t="shared" si="17"/>
        <v>155.67590657380597</v>
      </c>
      <c r="AD20" s="57">
        <f t="shared" si="18"/>
        <v>0.18391190848998701</v>
      </c>
      <c r="AE20" s="77"/>
      <c r="AF20" s="60">
        <f t="shared" si="7"/>
        <v>787.34844844530414</v>
      </c>
      <c r="AG20" s="61">
        <f t="shared" si="8"/>
        <v>156.40716987958095</v>
      </c>
      <c r="AH20" s="44">
        <f t="shared" si="9"/>
        <v>0.1986505087911484</v>
      </c>
      <c r="AI20" s="77"/>
      <c r="AJ20" s="80">
        <f>100*AF20/AVERAGE($AF$8:$AF$11)</f>
        <v>24.154092491242025</v>
      </c>
      <c r="AK20" s="10"/>
    </row>
    <row r="21" spans="1:37">
      <c r="A21" s="156"/>
      <c r="B21" s="18">
        <v>2</v>
      </c>
      <c r="C21" s="30">
        <v>19.63</v>
      </c>
      <c r="D21" s="25">
        <v>19.940000000000001</v>
      </c>
      <c r="E21" s="25">
        <v>20.27</v>
      </c>
      <c r="F21" s="26">
        <f t="shared" si="0"/>
        <v>19.946666666666669</v>
      </c>
      <c r="G21" s="48">
        <f t="shared" si="10"/>
        <v>2.79774999999999</v>
      </c>
      <c r="H21" s="48">
        <f t="shared" si="11"/>
        <v>6.4316858975540763</v>
      </c>
      <c r="I21" s="58">
        <f t="shared" si="12"/>
        <v>1.3694247780990467</v>
      </c>
      <c r="J21" s="8"/>
      <c r="K21" s="30">
        <v>25.67</v>
      </c>
      <c r="L21" s="25">
        <v>25.54</v>
      </c>
      <c r="M21" s="25">
        <v>25.31</v>
      </c>
      <c r="N21" s="26">
        <f t="shared" si="1"/>
        <v>25.506666666666664</v>
      </c>
      <c r="O21" s="48">
        <f t="shared" si="2"/>
        <v>-2.7622500000000052</v>
      </c>
      <c r="P21" s="48">
        <f t="shared" si="13"/>
        <v>0.16594073792233152</v>
      </c>
      <c r="Q21" s="58">
        <f t="shared" si="14"/>
        <v>1.9670411109544414E-2</v>
      </c>
      <c r="R21" s="8"/>
      <c r="S21" s="62">
        <f t="shared" si="3"/>
        <v>1.033091817761024</v>
      </c>
      <c r="T21" s="63">
        <f t="shared" si="4"/>
        <v>0.12587802931137454</v>
      </c>
      <c r="U21" s="45">
        <f t="shared" si="15"/>
        <v>0.12184592612899078</v>
      </c>
      <c r="V21" s="9"/>
      <c r="W21" s="30">
        <v>13.56</v>
      </c>
      <c r="X21" s="25">
        <v>12.69</v>
      </c>
      <c r="Y21" s="25">
        <v>13.8</v>
      </c>
      <c r="Z21" s="26">
        <f t="shared" si="5"/>
        <v>13.35</v>
      </c>
      <c r="AA21" s="48">
        <f t="shared" si="6"/>
        <v>9.3944166666666593</v>
      </c>
      <c r="AB21" s="48">
        <f t="shared" si="16"/>
        <v>507.96277850853198</v>
      </c>
      <c r="AC21" s="48">
        <f t="shared" si="17"/>
        <v>196.75212475004</v>
      </c>
      <c r="AD21" s="58">
        <f t="shared" si="18"/>
        <v>0.38733571252550991</v>
      </c>
      <c r="AE21" s="78"/>
      <c r="AF21" s="62">
        <f t="shared" si="7"/>
        <v>491.69180297005755</v>
      </c>
      <c r="AG21" s="63">
        <f t="shared" si="8"/>
        <v>199.65071879165879</v>
      </c>
      <c r="AH21" s="45">
        <f t="shared" si="9"/>
        <v>0.40604849945773219</v>
      </c>
      <c r="AI21" s="78"/>
      <c r="AJ21" s="81">
        <f t="shared" si="19"/>
        <v>15.084006718467998</v>
      </c>
      <c r="AK21" s="10"/>
    </row>
    <row r="22" spans="1:37">
      <c r="A22" s="156"/>
      <c r="B22" s="18">
        <v>3</v>
      </c>
      <c r="C22" s="30">
        <v>19.7</v>
      </c>
      <c r="D22" s="25">
        <v>20.83</v>
      </c>
      <c r="E22" s="25">
        <v>21.24</v>
      </c>
      <c r="F22" s="26">
        <f t="shared" si="0"/>
        <v>20.59</v>
      </c>
      <c r="G22" s="48">
        <f t="shared" si="10"/>
        <v>2.1544166666666591</v>
      </c>
      <c r="H22" s="48">
        <f t="shared" si="11"/>
        <v>4.1923083081260515</v>
      </c>
      <c r="I22" s="58">
        <f t="shared" si="12"/>
        <v>2.2243781157877058</v>
      </c>
      <c r="J22" s="8"/>
      <c r="K22" s="30">
        <v>25.76</v>
      </c>
      <c r="L22" s="25">
        <v>25.6</v>
      </c>
      <c r="M22" s="25">
        <v>25.6</v>
      </c>
      <c r="N22" s="26">
        <f t="shared" si="1"/>
        <v>25.653333333333336</v>
      </c>
      <c r="O22" s="48">
        <f t="shared" si="2"/>
        <v>-2.908916666666677</v>
      </c>
      <c r="P22" s="48">
        <f t="shared" si="13"/>
        <v>0.15084642070533477</v>
      </c>
      <c r="Q22" s="58">
        <f t="shared" si="14"/>
        <v>9.0608268840035276E-3</v>
      </c>
      <c r="R22" s="8"/>
      <c r="S22" s="62">
        <f t="shared" si="3"/>
        <v>0.79523248347514874</v>
      </c>
      <c r="T22" s="63">
        <f t="shared" si="4"/>
        <v>0.21231701883004836</v>
      </c>
      <c r="U22" s="45">
        <f t="shared" si="15"/>
        <v>0.26698735683208963</v>
      </c>
      <c r="V22" s="9"/>
      <c r="W22" s="30">
        <v>12.76</v>
      </c>
      <c r="X22" s="25">
        <v>13.45</v>
      </c>
      <c r="Y22" s="25">
        <v>13.35</v>
      </c>
      <c r="Z22" s="26">
        <f t="shared" si="5"/>
        <v>13.186666666666667</v>
      </c>
      <c r="AA22" s="48">
        <f t="shared" si="6"/>
        <v>9.5577499999999915</v>
      </c>
      <c r="AB22" s="48">
        <f t="shared" si="16"/>
        <v>566.07771848746199</v>
      </c>
      <c r="AC22" s="48">
        <f t="shared" si="17"/>
        <v>139.98522822762507</v>
      </c>
      <c r="AD22" s="58">
        <f t="shared" si="18"/>
        <v>0.2472897689767056</v>
      </c>
      <c r="AE22" s="78"/>
      <c r="AF22" s="62">
        <f t="shared" si="7"/>
        <v>711.83928002250946</v>
      </c>
      <c r="AG22" s="63">
        <f t="shared" si="8"/>
        <v>259.04933519417682</v>
      </c>
      <c r="AH22" s="45">
        <f t="shared" si="9"/>
        <v>0.36391548269995055</v>
      </c>
      <c r="AI22" s="78"/>
      <c r="AJ22" s="81">
        <f t="shared" si="19"/>
        <v>21.837639792792778</v>
      </c>
      <c r="AK22" s="10"/>
    </row>
    <row r="23" spans="1:37" ht="15" thickBot="1">
      <c r="A23" s="157"/>
      <c r="B23" s="19">
        <v>4</v>
      </c>
      <c r="C23" s="31">
        <v>19.670000000000002</v>
      </c>
      <c r="D23" s="27">
        <v>20.399999999999999</v>
      </c>
      <c r="E23" s="27">
        <v>20.38</v>
      </c>
      <c r="F23" s="28">
        <f t="shared" si="0"/>
        <v>20.150000000000002</v>
      </c>
      <c r="G23" s="49">
        <f t="shared" si="10"/>
        <v>2.5944166666666568</v>
      </c>
      <c r="H23" s="49">
        <f t="shared" si="11"/>
        <v>5.6179496198503891</v>
      </c>
      <c r="I23" s="59">
        <f t="shared" si="12"/>
        <v>1.5540609187657244</v>
      </c>
      <c r="J23" s="8"/>
      <c r="K23" s="31">
        <v>25.38</v>
      </c>
      <c r="L23" s="27">
        <v>25.71</v>
      </c>
      <c r="M23" s="27">
        <v>25.72</v>
      </c>
      <c r="N23" s="28">
        <f t="shared" si="1"/>
        <v>25.603333333333335</v>
      </c>
      <c r="O23" s="49">
        <f t="shared" si="2"/>
        <v>-2.8589166666666763</v>
      </c>
      <c r="P23" s="49">
        <f t="shared" si="13"/>
        <v>0.15583133271605046</v>
      </c>
      <c r="Q23" s="59">
        <f t="shared" si="14"/>
        <v>1.9604578238307545E-2</v>
      </c>
      <c r="R23" s="12"/>
      <c r="S23" s="64">
        <f t="shared" si="3"/>
        <v>0.93565622767815493</v>
      </c>
      <c r="T23" s="65">
        <f t="shared" si="4"/>
        <v>0.14216757336932806</v>
      </c>
      <c r="U23" s="46">
        <f t="shared" si="15"/>
        <v>0.15194423888153777</v>
      </c>
      <c r="V23" s="9"/>
      <c r="W23" s="31">
        <v>12.96</v>
      </c>
      <c r="X23" s="27">
        <v>12.83</v>
      </c>
      <c r="Y23" s="27">
        <v>12.52</v>
      </c>
      <c r="Z23" s="28">
        <f t="shared" si="5"/>
        <v>12.770000000000001</v>
      </c>
      <c r="AA23" s="49">
        <f t="shared" si="6"/>
        <v>9.9744166666666576</v>
      </c>
      <c r="AB23" s="49">
        <f t="shared" si="16"/>
        <v>746.25404913597401</v>
      </c>
      <c r="AC23" s="49">
        <f t="shared" si="17"/>
        <v>111.87777791343882</v>
      </c>
      <c r="AD23" s="59">
        <f t="shared" si="18"/>
        <v>0.14991915694524252</v>
      </c>
      <c r="AE23" s="79"/>
      <c r="AF23" s="66">
        <f t="shared" si="7"/>
        <v>797.57289810149041</v>
      </c>
      <c r="AG23" s="67">
        <f t="shared" si="8"/>
        <v>170.24549013493913</v>
      </c>
      <c r="AH23" s="47">
        <f t="shared" si="9"/>
        <v>0.21345445731692295</v>
      </c>
      <c r="AI23" s="79"/>
      <c r="AJ23" s="82">
        <f t="shared" si="19"/>
        <v>24.467755778640665</v>
      </c>
      <c r="AK23" s="10"/>
    </row>
    <row r="24" spans="1:37">
      <c r="A24" s="155" t="s">
        <v>35</v>
      </c>
      <c r="B24" s="17">
        <v>1</v>
      </c>
      <c r="C24" s="29">
        <v>19.239999999999998</v>
      </c>
      <c r="D24" s="23">
        <v>19.510000000000002</v>
      </c>
      <c r="E24" s="23">
        <v>19.399999999999999</v>
      </c>
      <c r="F24" s="24">
        <f t="shared" si="0"/>
        <v>19.383333333333333</v>
      </c>
      <c r="G24" s="39">
        <f t="shared" si="10"/>
        <v>3.3610833333333261</v>
      </c>
      <c r="H24" s="39">
        <f t="shared" si="11"/>
        <v>9.3558418354417885</v>
      </c>
      <c r="I24" s="57">
        <f t="shared" si="12"/>
        <v>0.84504047653121461</v>
      </c>
      <c r="J24" s="8"/>
      <c r="K24" s="29">
        <v>25.77</v>
      </c>
      <c r="L24" s="23">
        <v>25.18</v>
      </c>
      <c r="M24" s="23">
        <v>25.52</v>
      </c>
      <c r="N24" s="24">
        <f t="shared" si="1"/>
        <v>25.49</v>
      </c>
      <c r="O24" s="39">
        <f t="shared" si="2"/>
        <v>-2.7455833333333395</v>
      </c>
      <c r="P24" s="39">
        <f t="shared" si="13"/>
        <v>0.16774887210135703</v>
      </c>
      <c r="Q24" s="57">
        <f t="shared" si="14"/>
        <v>3.2302257390811752E-2</v>
      </c>
      <c r="R24" s="12"/>
      <c r="S24" s="60">
        <f t="shared" si="3"/>
        <v>1.252769697691499</v>
      </c>
      <c r="T24" s="61">
        <f t="shared" si="4"/>
        <v>0.13322822259249356</v>
      </c>
      <c r="U24" s="44">
        <f t="shared" si="15"/>
        <v>0.10634693897688903</v>
      </c>
      <c r="V24" s="9"/>
      <c r="W24" s="29">
        <v>10.99</v>
      </c>
      <c r="X24" s="23">
        <v>12.29</v>
      </c>
      <c r="Y24" s="23">
        <v>11.74</v>
      </c>
      <c r="Z24" s="24">
        <f t="shared" si="5"/>
        <v>11.673333333333334</v>
      </c>
      <c r="AA24" s="39">
        <f t="shared" si="6"/>
        <v>11.071083333333325</v>
      </c>
      <c r="AB24" s="39">
        <f t="shared" si="16"/>
        <v>1544.3819046875067</v>
      </c>
      <c r="AC24" s="39">
        <f t="shared" si="17"/>
        <v>668.37656303286849</v>
      </c>
      <c r="AD24" s="57">
        <f t="shared" si="18"/>
        <v>0.43277932809508612</v>
      </c>
      <c r="AE24" s="77"/>
      <c r="AF24" s="60">
        <f t="shared" si="7"/>
        <v>1232.7739947201521</v>
      </c>
      <c r="AG24" s="61">
        <f t="shared" si="8"/>
        <v>549.39084239398369</v>
      </c>
      <c r="AH24" s="44">
        <f t="shared" si="9"/>
        <v>0.44565414645909934</v>
      </c>
      <c r="AI24" s="77"/>
      <c r="AJ24" s="80">
        <f>100*AF24/AVERAGE($AF$8:$AF$11)</f>
        <v>37.818753752630272</v>
      </c>
      <c r="AK24" s="10"/>
    </row>
    <row r="25" spans="1:37">
      <c r="A25" s="156"/>
      <c r="B25" s="18">
        <v>2</v>
      </c>
      <c r="C25" s="30">
        <v>19.96</v>
      </c>
      <c r="D25" s="25">
        <v>20.079999999999998</v>
      </c>
      <c r="E25" s="25">
        <v>20.399999999999999</v>
      </c>
      <c r="F25" s="26">
        <f t="shared" si="0"/>
        <v>20.146666666666665</v>
      </c>
      <c r="G25" s="48">
        <f t="shared" si="10"/>
        <v>2.5977499999999942</v>
      </c>
      <c r="H25" s="48">
        <f t="shared" si="11"/>
        <v>5.630421470723789</v>
      </c>
      <c r="I25" s="58">
        <f t="shared" si="12"/>
        <v>0.8519592819456171</v>
      </c>
      <c r="J25" s="8"/>
      <c r="K25" s="30">
        <v>25.64</v>
      </c>
      <c r="L25" s="25">
        <v>26.14</v>
      </c>
      <c r="M25" s="25">
        <v>26.28</v>
      </c>
      <c r="N25" s="26">
        <f t="shared" si="1"/>
        <v>26.02</v>
      </c>
      <c r="O25" s="48">
        <f t="shared" si="2"/>
        <v>-3.2755833333333406</v>
      </c>
      <c r="P25" s="48">
        <f t="shared" si="13"/>
        <v>0.11884748375515265</v>
      </c>
      <c r="Q25" s="58">
        <f t="shared" si="14"/>
        <v>2.6000797719801592E-2</v>
      </c>
      <c r="R25" s="12"/>
      <c r="S25" s="62">
        <f t="shared" si="3"/>
        <v>0.81802287515478944</v>
      </c>
      <c r="T25" s="63">
        <f t="shared" si="4"/>
        <v>0.10879864156385485</v>
      </c>
      <c r="U25" s="45">
        <f t="shared" si="15"/>
        <v>0.13300195491876379</v>
      </c>
      <c r="V25" s="9"/>
      <c r="W25" s="30">
        <v>12.72</v>
      </c>
      <c r="X25" s="25">
        <v>12.56</v>
      </c>
      <c r="Y25" s="25">
        <v>12.73</v>
      </c>
      <c r="Z25" s="26">
        <f t="shared" si="5"/>
        <v>12.670000000000002</v>
      </c>
      <c r="AA25" s="48">
        <f t="shared" si="6"/>
        <v>10.074416666666657</v>
      </c>
      <c r="AB25" s="48">
        <f t="shared" si="16"/>
        <v>797.42391130763667</v>
      </c>
      <c r="AC25" s="48">
        <f t="shared" si="17"/>
        <v>50.449472728292044</v>
      </c>
      <c r="AD25" s="58">
        <f t="shared" si="18"/>
        <v>6.3265563037310568E-2</v>
      </c>
      <c r="AE25" s="78"/>
      <c r="AF25" s="62">
        <f t="shared" si="7"/>
        <v>974.8185967987082</v>
      </c>
      <c r="AG25" s="63">
        <f t="shared" si="8"/>
        <v>143.5734442225417</v>
      </c>
      <c r="AH25" s="45">
        <f t="shared" si="9"/>
        <v>0.14728221711612299</v>
      </c>
      <c r="AI25" s="78"/>
      <c r="AJ25" s="81">
        <f t="shared" si="19"/>
        <v>29.905258079510219</v>
      </c>
      <c r="AK25" s="10"/>
    </row>
    <row r="26" spans="1:37">
      <c r="A26" s="156"/>
      <c r="B26" s="18">
        <v>3</v>
      </c>
      <c r="C26" s="30">
        <v>20.54</v>
      </c>
      <c r="D26" s="25">
        <v>20.78</v>
      </c>
      <c r="E26" s="25">
        <v>20.82</v>
      </c>
      <c r="F26" s="26">
        <f t="shared" si="0"/>
        <v>20.713333333333335</v>
      </c>
      <c r="G26" s="48">
        <f t="shared" si="10"/>
        <v>2.0310833333333242</v>
      </c>
      <c r="H26" s="48">
        <f t="shared" si="11"/>
        <v>3.86206692873778</v>
      </c>
      <c r="I26" s="58">
        <f t="shared" si="12"/>
        <v>0.3890864347091923</v>
      </c>
      <c r="J26" s="8"/>
      <c r="K26" s="30">
        <v>26.32</v>
      </c>
      <c r="L26" s="25">
        <v>26.36</v>
      </c>
      <c r="M26" s="25">
        <v>26.57</v>
      </c>
      <c r="N26" s="26">
        <f t="shared" si="1"/>
        <v>26.416666666666668</v>
      </c>
      <c r="O26" s="48">
        <f t="shared" si="2"/>
        <v>-3.6722500000000089</v>
      </c>
      <c r="P26" s="48">
        <f t="shared" si="13"/>
        <v>9.1827573344797908E-2</v>
      </c>
      <c r="Q26" s="58">
        <f t="shared" si="14"/>
        <v>8.0183420900395638E-3</v>
      </c>
      <c r="R26" s="12"/>
      <c r="S26" s="62">
        <f t="shared" si="3"/>
        <v>0.5955201374942638</v>
      </c>
      <c r="T26" s="63">
        <f t="shared" si="4"/>
        <v>3.9697558201518594E-2</v>
      </c>
      <c r="U26" s="45">
        <f t="shared" si="15"/>
        <v>6.666031205687141E-2</v>
      </c>
      <c r="V26" s="9"/>
      <c r="W26" s="30">
        <v>12.52</v>
      </c>
      <c r="X26" s="25">
        <v>12.69</v>
      </c>
      <c r="Y26" s="25">
        <v>13.36</v>
      </c>
      <c r="Z26" s="26">
        <f t="shared" si="5"/>
        <v>12.856666666666667</v>
      </c>
      <c r="AA26" s="48">
        <f t="shared" si="6"/>
        <v>9.8877499999999916</v>
      </c>
      <c r="AB26" s="48">
        <f t="shared" si="16"/>
        <v>704.5705519053306</v>
      </c>
      <c r="AC26" s="48">
        <f t="shared" si="17"/>
        <v>207.52065336447563</v>
      </c>
      <c r="AD26" s="58">
        <f t="shared" si="18"/>
        <v>0.29453495154358805</v>
      </c>
      <c r="AE26" s="78"/>
      <c r="AF26" s="62">
        <f t="shared" si="7"/>
        <v>1183.1179292608174</v>
      </c>
      <c r="AG26" s="63">
        <f t="shared" si="8"/>
        <v>357.28287795364844</v>
      </c>
      <c r="AH26" s="45">
        <f t="shared" si="9"/>
        <v>0.30198416330050032</v>
      </c>
      <c r="AI26" s="78"/>
      <c r="AJ26" s="81">
        <f t="shared" si="19"/>
        <v>36.29541653106812</v>
      </c>
      <c r="AK26" s="10"/>
    </row>
    <row r="27" spans="1:37" ht="15" thickBot="1">
      <c r="A27" s="157"/>
      <c r="B27" s="19">
        <v>4</v>
      </c>
      <c r="C27" s="31">
        <v>20.38</v>
      </c>
      <c r="D27" s="27">
        <v>20.329999999999998</v>
      </c>
      <c r="E27" s="27">
        <v>20.81</v>
      </c>
      <c r="F27" s="28">
        <f t="shared" si="0"/>
        <v>20.506666666666664</v>
      </c>
      <c r="G27" s="49">
        <f t="shared" si="10"/>
        <v>2.2377499999999948</v>
      </c>
      <c r="H27" s="49">
        <f t="shared" si="11"/>
        <v>4.4312866815563394</v>
      </c>
      <c r="I27" s="59">
        <f t="shared" si="12"/>
        <v>0.77791320262482422</v>
      </c>
      <c r="J27" s="8"/>
      <c r="K27" s="31">
        <v>25.72</v>
      </c>
      <c r="L27" s="27">
        <v>26.2</v>
      </c>
      <c r="M27" s="27">
        <v>26.12</v>
      </c>
      <c r="N27" s="28">
        <f t="shared" si="1"/>
        <v>26.013333333333335</v>
      </c>
      <c r="O27" s="49">
        <f t="shared" si="2"/>
        <v>-3.2689166666666765</v>
      </c>
      <c r="P27" s="49">
        <f t="shared" si="13"/>
        <v>0.11936379770435808</v>
      </c>
      <c r="Q27" s="59">
        <f t="shared" si="14"/>
        <v>1.9959805383006859E-2</v>
      </c>
      <c r="R27" s="12"/>
      <c r="S27" s="66">
        <f t="shared" si="3"/>
        <v>0.72727931843776994</v>
      </c>
      <c r="T27" s="67">
        <f t="shared" si="4"/>
        <v>8.8162791973784113E-2</v>
      </c>
      <c r="U27" s="47">
        <f t="shared" si="15"/>
        <v>0.12122274034020646</v>
      </c>
      <c r="V27" s="9"/>
      <c r="W27" s="31">
        <v>11.79</v>
      </c>
      <c r="X27" s="27">
        <v>12.59</v>
      </c>
      <c r="Y27" s="27">
        <v>12.93</v>
      </c>
      <c r="Z27" s="28">
        <f t="shared" si="5"/>
        <v>12.436666666666667</v>
      </c>
      <c r="AA27" s="49">
        <f t="shared" si="6"/>
        <v>10.307749999999992</v>
      </c>
      <c r="AB27" s="49">
        <f t="shared" si="16"/>
        <v>930.88324265668405</v>
      </c>
      <c r="AC27" s="49">
        <f t="shared" si="17"/>
        <v>361.32109200375118</v>
      </c>
      <c r="AD27" s="59">
        <f t="shared" si="18"/>
        <v>0.38814866939978726</v>
      </c>
      <c r="AE27" s="79"/>
      <c r="AF27" s="66">
        <f t="shared" si="7"/>
        <v>1279.9528586297008</v>
      </c>
      <c r="AG27" s="67">
        <f t="shared" si="8"/>
        <v>520.47728054870288</v>
      </c>
      <c r="AH27" s="47">
        <f t="shared" si="9"/>
        <v>0.40663785157362625</v>
      </c>
      <c r="AI27" s="79"/>
      <c r="AJ27" s="82">
        <f t="shared" si="19"/>
        <v>39.266095961474569</v>
      </c>
      <c r="AK27" s="10"/>
    </row>
    <row r="28" spans="1:37">
      <c r="B28" s="13"/>
    </row>
    <row r="29" spans="1:37">
      <c r="B29" s="13"/>
    </row>
    <row r="30" spans="1:37" ht="15" thickBot="1">
      <c r="B30" s="13"/>
    </row>
    <row r="31" spans="1:37" ht="15" thickBot="1">
      <c r="A31" s="3" t="s">
        <v>14</v>
      </c>
      <c r="B31" s="55"/>
      <c r="C31" s="55"/>
    </row>
    <row r="32" spans="1:37" ht="16" thickBot="1">
      <c r="B32" s="13"/>
      <c r="C32" s="138" t="s">
        <v>36</v>
      </c>
      <c r="D32" s="146"/>
      <c r="E32" s="146"/>
      <c r="F32" s="146"/>
      <c r="G32" s="146"/>
      <c r="H32" s="146"/>
      <c r="I32" s="147"/>
      <c r="K32" s="148" t="s">
        <v>12</v>
      </c>
      <c r="L32" s="151"/>
      <c r="M32" s="151"/>
      <c r="N32" s="151"/>
      <c r="O32" s="151"/>
      <c r="P32" s="151"/>
      <c r="Q32" s="151"/>
      <c r="S32" s="152" t="s">
        <v>29</v>
      </c>
      <c r="T32" s="153"/>
      <c r="U32" s="154"/>
      <c r="W32" s="158" t="s">
        <v>27</v>
      </c>
      <c r="X32" s="159"/>
      <c r="Y32" s="159"/>
      <c r="Z32" s="159"/>
      <c r="AA32" s="159"/>
      <c r="AB32" s="159"/>
      <c r="AC32" s="159"/>
      <c r="AD32" s="159"/>
      <c r="AE32" s="159"/>
      <c r="AF32" s="159"/>
      <c r="AG32" s="159"/>
      <c r="AH32" s="159"/>
      <c r="AI32" s="160"/>
      <c r="AJ32" s="161"/>
    </row>
    <row r="33" spans="1:37" ht="15" thickBot="1">
      <c r="B33" s="13" t="s">
        <v>28</v>
      </c>
      <c r="C33" s="22" t="s">
        <v>9</v>
      </c>
      <c r="D33" s="22" t="s">
        <v>10</v>
      </c>
      <c r="E33" s="22" t="s">
        <v>11</v>
      </c>
      <c r="F33" s="22" t="s">
        <v>26</v>
      </c>
      <c r="G33" s="36" t="s">
        <v>39</v>
      </c>
      <c r="H33" s="36" t="s">
        <v>1</v>
      </c>
      <c r="I33" s="36" t="s">
        <v>2</v>
      </c>
      <c r="J33" s="5"/>
      <c r="K33" s="32" t="s">
        <v>9</v>
      </c>
      <c r="L33" s="32" t="s">
        <v>10</v>
      </c>
      <c r="M33" s="32" t="s">
        <v>11</v>
      </c>
      <c r="N33" s="32" t="s">
        <v>26</v>
      </c>
      <c r="O33" s="36" t="s">
        <v>39</v>
      </c>
      <c r="P33" s="36" t="s">
        <v>1</v>
      </c>
      <c r="Q33" s="36" t="s">
        <v>2</v>
      </c>
      <c r="R33" s="6"/>
      <c r="S33" s="72" t="s">
        <v>3</v>
      </c>
      <c r="T33" s="72" t="s">
        <v>4</v>
      </c>
      <c r="U33" s="72" t="s">
        <v>5</v>
      </c>
      <c r="V33" s="5"/>
      <c r="W33" s="22" t="s">
        <v>9</v>
      </c>
      <c r="X33" s="22" t="s">
        <v>10</v>
      </c>
      <c r="Y33" s="22" t="s">
        <v>11</v>
      </c>
      <c r="Z33" s="22" t="s">
        <v>26</v>
      </c>
      <c r="AA33" s="36" t="s">
        <v>39</v>
      </c>
      <c r="AB33" s="36" t="s">
        <v>1</v>
      </c>
      <c r="AC33" s="56" t="s">
        <v>2</v>
      </c>
      <c r="AD33" s="36" t="s">
        <v>30</v>
      </c>
      <c r="AE33" s="37"/>
      <c r="AF33" s="38" t="s">
        <v>6</v>
      </c>
      <c r="AG33" s="38" t="s">
        <v>7</v>
      </c>
      <c r="AH33" s="38" t="s">
        <v>31</v>
      </c>
      <c r="AI33" s="22"/>
      <c r="AJ33" s="68" t="s">
        <v>13</v>
      </c>
      <c r="AK33" s="5"/>
    </row>
    <row r="34" spans="1:37">
      <c r="A34" s="142" t="s">
        <v>8</v>
      </c>
      <c r="B34" s="14">
        <v>1</v>
      </c>
      <c r="C34" s="29">
        <v>20.41</v>
      </c>
      <c r="D34" s="23">
        <v>19.8</v>
      </c>
      <c r="E34" s="23">
        <v>20.8</v>
      </c>
      <c r="F34" s="24">
        <f t="shared" ref="F34:F51" si="20">AVERAGE(C34:E34)</f>
        <v>20.33666666666667</v>
      </c>
      <c r="G34" s="39">
        <f t="shared" ref="G34:G51" si="21">AVERAGE($F$34:$F$51, $N$34:$N$51)-F34</f>
        <v>2.1070370370370348</v>
      </c>
      <c r="H34" s="39">
        <f>1.945^G34</f>
        <v>4.0622281358882013</v>
      </c>
      <c r="I34" s="57">
        <f>SQRT(((STDEV(C34:E34)*LN(1.945))^2)*(H34^2))</f>
        <v>1.3620792140181701</v>
      </c>
      <c r="K34" s="29">
        <v>25.34</v>
      </c>
      <c r="L34" s="23">
        <v>25.62</v>
      </c>
      <c r="M34" s="23">
        <v>24.76</v>
      </c>
      <c r="N34" s="24">
        <f t="shared" ref="N34:N51" si="22">AVERAGE(K34:M34)</f>
        <v>25.24</v>
      </c>
      <c r="O34" s="39">
        <f t="shared" ref="O34:O51" si="23">AVERAGE($F$34:$F$51, $N$34:$N$51)-N34</f>
        <v>-2.7962962962962941</v>
      </c>
      <c r="P34" s="39">
        <f>1.916^O34</f>
        <v>0.16230746545797392</v>
      </c>
      <c r="Q34" s="57">
        <f>SQRT(((STDEV(K34:M34)*LN(1.916))^2)*(P34^2))</f>
        <v>4.6292911716117068E-2</v>
      </c>
      <c r="S34" s="60">
        <f t="shared" ref="S34:S51" si="24">GEOMEAN(H34,P34)</f>
        <v>0.81199135022984326</v>
      </c>
      <c r="T34" s="61">
        <f t="shared" ref="T34:T51" si="25">S34*SQRT((I34/(2*H34))^2+(Q34/(2*P34))^2)</f>
        <v>0.17871991443687577</v>
      </c>
      <c r="U34" s="44">
        <f>T34/S34</f>
        <v>0.22010076140132168</v>
      </c>
      <c r="W34" s="29">
        <v>11.43</v>
      </c>
      <c r="X34" s="23">
        <v>12.29</v>
      </c>
      <c r="Y34" s="23">
        <v>10.8</v>
      </c>
      <c r="Z34" s="24">
        <f t="shared" ref="Z34:Z51" si="26">AVERAGE(W34:Y34)</f>
        <v>11.506666666666666</v>
      </c>
      <c r="AA34" s="39">
        <f t="shared" ref="AA34:AA51" si="27">AVERAGE($F$34:$F$51, $N$34:$N$51)-Z34</f>
        <v>10.937037037037038</v>
      </c>
      <c r="AB34" s="39">
        <f>1.941^AA34</f>
        <v>1413.0123190012096</v>
      </c>
      <c r="AC34" s="39">
        <f>SQRT(((STDEV(W34:Y34)*LN(1.941))^2)*(AB34^2))</f>
        <v>700.91733229172564</v>
      </c>
      <c r="AD34" s="39">
        <f>AC34/AB34</f>
        <v>0.49604474275721133</v>
      </c>
      <c r="AE34" s="40"/>
      <c r="AF34" s="61">
        <f t="shared" ref="AF34:AF51" si="28">AB34/S34</f>
        <v>1740.1814915900775</v>
      </c>
      <c r="AG34" s="61">
        <f t="shared" ref="AG34:AG51" si="29">AF34*SQRT((T34/S34)^2+(AC34/AB34)^2)</f>
        <v>944.36674164372789</v>
      </c>
      <c r="AH34" s="61">
        <f t="shared" ref="AH34:AH51" si="30">SQRT(AD34^2+U34^2)</f>
        <v>0.54268290187411428</v>
      </c>
      <c r="AI34" s="23"/>
      <c r="AJ34" s="69">
        <f>100*AF34/AVERAGE($AF$34:$AF$39)</f>
        <v>56.966548602836347</v>
      </c>
    </row>
    <row r="35" spans="1:37">
      <c r="A35" s="145"/>
      <c r="B35" s="15">
        <v>2</v>
      </c>
      <c r="C35" s="30">
        <v>20.36</v>
      </c>
      <c r="D35" s="25">
        <v>20.28</v>
      </c>
      <c r="E35" s="25">
        <v>19.89</v>
      </c>
      <c r="F35" s="26">
        <f t="shared" si="20"/>
        <v>20.176666666666666</v>
      </c>
      <c r="G35" s="48">
        <f t="shared" si="21"/>
        <v>2.2670370370370385</v>
      </c>
      <c r="H35" s="48">
        <f t="shared" ref="H35:H51" si="31">1.945^G35</f>
        <v>4.5184704535854774</v>
      </c>
      <c r="I35" s="58">
        <f t="shared" ref="I35:I51" si="32">SQRT(((STDEV(C35:E35)*LN(1.945))^2)*(H35^2))</f>
        <v>0.75588754079791931</v>
      </c>
      <c r="K35" s="30">
        <v>25.41</v>
      </c>
      <c r="L35" s="25">
        <v>25.17</v>
      </c>
      <c r="M35" s="25">
        <v>24.51</v>
      </c>
      <c r="N35" s="26">
        <f t="shared" si="22"/>
        <v>25.03</v>
      </c>
      <c r="O35" s="48">
        <f t="shared" si="23"/>
        <v>-2.5862962962962968</v>
      </c>
      <c r="P35" s="48">
        <f t="shared" ref="P35:P51" si="33">1.916^O35</f>
        <v>0.18605508840087312</v>
      </c>
      <c r="Q35" s="58">
        <f t="shared" ref="Q35:Q51" si="34">SQRT(((STDEV(K35:M35)*LN(1.916))^2)*(P35^2))</f>
        <v>5.6382578125838481E-2</v>
      </c>
      <c r="S35" s="62">
        <f t="shared" si="24"/>
        <v>0.91688844451142426</v>
      </c>
      <c r="T35" s="63">
        <f t="shared" si="25"/>
        <v>0.15869064197615232</v>
      </c>
      <c r="U35" s="45">
        <f t="shared" ref="U35:U51" si="35">T35/S35</f>
        <v>0.17307519025470178</v>
      </c>
      <c r="W35" s="30">
        <v>10.53</v>
      </c>
      <c r="X35" s="25">
        <v>10.31</v>
      </c>
      <c r="Y35" s="25">
        <v>10.19</v>
      </c>
      <c r="Z35" s="26">
        <f t="shared" si="26"/>
        <v>10.343333333333334</v>
      </c>
      <c r="AA35" s="48">
        <f t="shared" si="27"/>
        <v>12.100370370370371</v>
      </c>
      <c r="AB35" s="48">
        <f t="shared" ref="AB35:AB51" si="36">1.941^AA35</f>
        <v>3056.4384489627118</v>
      </c>
      <c r="AC35" s="48">
        <f t="shared" ref="AC35:AC51" si="37">SQRT(((STDEV(W35:Y35)*LN(1.941))^2)*(AB35^2))</f>
        <v>349.52974120692681</v>
      </c>
      <c r="AD35" s="48">
        <f t="shared" ref="AD35:AD51" si="38">AC35/AB35</f>
        <v>0.11435850812750688</v>
      </c>
      <c r="AE35" s="41"/>
      <c r="AF35" s="63">
        <f t="shared" si="28"/>
        <v>3333.489986986775</v>
      </c>
      <c r="AG35" s="63">
        <f t="shared" si="29"/>
        <v>691.51150640015646</v>
      </c>
      <c r="AH35" s="63">
        <f t="shared" si="30"/>
        <v>0.20744370287586525</v>
      </c>
      <c r="AI35" s="25"/>
      <c r="AJ35" s="70">
        <f t="shared" ref="AJ35:AJ51" si="39">100*AF35/AVERAGE($AF$34:$AF$39)</f>
        <v>109.12506556269206</v>
      </c>
    </row>
    <row r="36" spans="1:37">
      <c r="A36" s="145"/>
      <c r="B36" s="15">
        <v>3</v>
      </c>
      <c r="C36" s="30">
        <v>19.920000000000002</v>
      </c>
      <c r="D36" s="25">
        <v>20.81</v>
      </c>
      <c r="E36" s="25">
        <v>20.34</v>
      </c>
      <c r="F36" s="26">
        <f t="shared" si="20"/>
        <v>20.356666666666669</v>
      </c>
      <c r="G36" s="48">
        <f t="shared" si="21"/>
        <v>2.0870370370370352</v>
      </c>
      <c r="H36" s="48">
        <f t="shared" si="31"/>
        <v>4.0085371949541093</v>
      </c>
      <c r="I36" s="58">
        <f t="shared" si="32"/>
        <v>1.1873177537077992</v>
      </c>
      <c r="K36" s="30">
        <v>25.22</v>
      </c>
      <c r="L36" s="25">
        <v>24.98</v>
      </c>
      <c r="M36" s="25">
        <v>25.19</v>
      </c>
      <c r="N36" s="26">
        <f t="shared" si="22"/>
        <v>25.13</v>
      </c>
      <c r="O36" s="48">
        <f t="shared" si="23"/>
        <v>-2.6862962962962946</v>
      </c>
      <c r="P36" s="48">
        <f t="shared" si="33"/>
        <v>0.17434199106521484</v>
      </c>
      <c r="Q36" s="58">
        <f t="shared" si="34"/>
        <v>1.4824277109008072E-2</v>
      </c>
      <c r="S36" s="62">
        <f t="shared" si="24"/>
        <v>0.83597628903412724</v>
      </c>
      <c r="T36" s="63">
        <f t="shared" si="25"/>
        <v>0.12880743905293227</v>
      </c>
      <c r="U36" s="45">
        <f t="shared" si="35"/>
        <v>0.15408025412031026</v>
      </c>
      <c r="W36" s="30">
        <v>10.39</v>
      </c>
      <c r="X36" s="25">
        <v>10.93</v>
      </c>
      <c r="Y36" s="25">
        <v>9.66</v>
      </c>
      <c r="Z36" s="26">
        <f t="shared" si="26"/>
        <v>10.326666666666666</v>
      </c>
      <c r="AA36" s="48">
        <f t="shared" si="27"/>
        <v>12.117037037037038</v>
      </c>
      <c r="AB36" s="48">
        <f t="shared" si="36"/>
        <v>3090.4098539588772</v>
      </c>
      <c r="AC36" s="48">
        <f t="shared" si="37"/>
        <v>1306.3228977181052</v>
      </c>
      <c r="AD36" s="48">
        <f t="shared" si="38"/>
        <v>0.42270215261081934</v>
      </c>
      <c r="AE36" s="41"/>
      <c r="AF36" s="63">
        <f t="shared" si="28"/>
        <v>3696.7673539275665</v>
      </c>
      <c r="AG36" s="63">
        <f t="shared" si="29"/>
        <v>1663.2077787794467</v>
      </c>
      <c r="AH36" s="63">
        <f t="shared" si="30"/>
        <v>0.44990869577237536</v>
      </c>
      <c r="AI36" s="25"/>
      <c r="AJ36" s="70">
        <f t="shared" si="39"/>
        <v>121.01730661924611</v>
      </c>
    </row>
    <row r="37" spans="1:37">
      <c r="A37" s="145"/>
      <c r="B37" s="15">
        <v>4</v>
      </c>
      <c r="C37" s="30">
        <v>21.22</v>
      </c>
      <c r="D37" s="25">
        <v>19.97</v>
      </c>
      <c r="E37" s="25">
        <v>20.14</v>
      </c>
      <c r="F37" s="26">
        <f t="shared" si="20"/>
        <v>20.443333333333332</v>
      </c>
      <c r="G37" s="48">
        <f t="shared" si="21"/>
        <v>2.0003703703703728</v>
      </c>
      <c r="H37" s="48">
        <f t="shared" si="31"/>
        <v>3.7839572269502453</v>
      </c>
      <c r="I37" s="58">
        <f t="shared" si="32"/>
        <v>1.7066508412612089</v>
      </c>
      <c r="K37" s="30">
        <v>25.04</v>
      </c>
      <c r="L37" s="25">
        <v>24.99</v>
      </c>
      <c r="M37" s="25">
        <v>24.65</v>
      </c>
      <c r="N37" s="26">
        <f t="shared" si="22"/>
        <v>24.893333333333334</v>
      </c>
      <c r="O37" s="48">
        <f t="shared" si="23"/>
        <v>-2.44962962962963</v>
      </c>
      <c r="P37" s="48">
        <f t="shared" si="33"/>
        <v>0.20334598616390873</v>
      </c>
      <c r="Q37" s="58">
        <f t="shared" si="34"/>
        <v>2.805925393072007E-2</v>
      </c>
      <c r="S37" s="62">
        <f t="shared" si="24"/>
        <v>0.87718442411858122</v>
      </c>
      <c r="T37" s="63">
        <f t="shared" si="25"/>
        <v>0.20686593507556236</v>
      </c>
      <c r="U37" s="45">
        <f t="shared" si="35"/>
        <v>0.23582946685747058</v>
      </c>
      <c r="W37" s="30">
        <v>9.99</v>
      </c>
      <c r="X37" s="25">
        <v>10.99</v>
      </c>
      <c r="Y37" s="25">
        <v>10.42</v>
      </c>
      <c r="Z37" s="26">
        <f t="shared" si="26"/>
        <v>10.466666666666667</v>
      </c>
      <c r="AA37" s="48">
        <f t="shared" si="27"/>
        <v>11.977037037037038</v>
      </c>
      <c r="AB37" s="48">
        <f t="shared" si="36"/>
        <v>2816.3881280162018</v>
      </c>
      <c r="AC37" s="48">
        <f t="shared" si="37"/>
        <v>936.96479134513959</v>
      </c>
      <c r="AD37" s="48">
        <f t="shared" si="38"/>
        <v>0.33268312063405686</v>
      </c>
      <c r="AE37" s="41"/>
      <c r="AF37" s="63">
        <f t="shared" si="28"/>
        <v>3210.7137912830422</v>
      </c>
      <c r="AG37" s="63">
        <f t="shared" si="29"/>
        <v>1309.3005676016412</v>
      </c>
      <c r="AH37" s="63">
        <f t="shared" si="30"/>
        <v>0.40779111833522474</v>
      </c>
      <c r="AI37" s="25"/>
      <c r="AJ37" s="70">
        <f t="shared" si="39"/>
        <v>105.10586632765293</v>
      </c>
    </row>
    <row r="38" spans="1:37">
      <c r="A38" s="145"/>
      <c r="B38" s="15">
        <v>5</v>
      </c>
      <c r="C38" s="30">
        <v>20.73</v>
      </c>
      <c r="D38" s="25">
        <v>20.49</v>
      </c>
      <c r="E38" s="25">
        <v>20.66</v>
      </c>
      <c r="F38" s="26">
        <f t="shared" si="20"/>
        <v>20.626666666666665</v>
      </c>
      <c r="G38" s="48">
        <f t="shared" si="21"/>
        <v>1.8170370370370392</v>
      </c>
      <c r="H38" s="48">
        <f t="shared" si="31"/>
        <v>3.3494818146198515</v>
      </c>
      <c r="I38" s="58">
        <f t="shared" si="32"/>
        <v>0.27502222988746527</v>
      </c>
      <c r="K38" s="30">
        <v>25.33</v>
      </c>
      <c r="L38" s="25">
        <v>25.36</v>
      </c>
      <c r="M38" s="25">
        <v>24.45</v>
      </c>
      <c r="N38" s="26">
        <f t="shared" si="22"/>
        <v>25.046666666666667</v>
      </c>
      <c r="O38" s="48">
        <f t="shared" si="23"/>
        <v>-2.6029629629629625</v>
      </c>
      <c r="P38" s="48">
        <f t="shared" si="33"/>
        <v>0.18404963488988937</v>
      </c>
      <c r="Q38" s="58">
        <f t="shared" si="34"/>
        <v>6.1866242930390822E-2</v>
      </c>
      <c r="S38" s="62">
        <f t="shared" si="24"/>
        <v>0.78515661179863205</v>
      </c>
      <c r="T38" s="63">
        <f t="shared" si="25"/>
        <v>0.13584073583762865</v>
      </c>
      <c r="U38" s="45">
        <f t="shared" si="35"/>
        <v>0.1730110067167944</v>
      </c>
      <c r="W38" s="30">
        <v>10.36</v>
      </c>
      <c r="X38" s="25">
        <v>10.92</v>
      </c>
      <c r="Y38" s="25">
        <v>9.98</v>
      </c>
      <c r="Z38" s="26">
        <f t="shared" si="26"/>
        <v>10.42</v>
      </c>
      <c r="AA38" s="48">
        <f t="shared" si="27"/>
        <v>12.023703703703704</v>
      </c>
      <c r="AB38" s="48">
        <f t="shared" si="36"/>
        <v>2904.9167891349093</v>
      </c>
      <c r="AC38" s="48">
        <f t="shared" si="37"/>
        <v>910.99559602156683</v>
      </c>
      <c r="AD38" s="48">
        <f t="shared" si="38"/>
        <v>0.3136047130261736</v>
      </c>
      <c r="AE38" s="41"/>
      <c r="AF38" s="63">
        <f t="shared" si="28"/>
        <v>3699.7928126470761</v>
      </c>
      <c r="AG38" s="63">
        <f t="shared" si="29"/>
        <v>1325.1288410333707</v>
      </c>
      <c r="AH38" s="63">
        <f t="shared" si="30"/>
        <v>0.35816298591198303</v>
      </c>
      <c r="AI38" s="25"/>
      <c r="AJ38" s="70">
        <f t="shared" si="39"/>
        <v>121.11634797902597</v>
      </c>
    </row>
    <row r="39" spans="1:37" ht="15" thickBot="1">
      <c r="A39" s="162"/>
      <c r="B39" s="16">
        <v>6</v>
      </c>
      <c r="C39" s="33">
        <v>20.16</v>
      </c>
      <c r="D39" s="34">
        <v>20.440000000000001</v>
      </c>
      <c r="E39" s="34">
        <v>19.72</v>
      </c>
      <c r="F39" s="35">
        <f t="shared" si="20"/>
        <v>20.106666666666666</v>
      </c>
      <c r="G39" s="50">
        <f t="shared" si="21"/>
        <v>2.3370370370370388</v>
      </c>
      <c r="H39" s="50">
        <f t="shared" si="31"/>
        <v>4.7338644611495129</v>
      </c>
      <c r="I39" s="94">
        <f t="shared" si="32"/>
        <v>1.1430266649265606</v>
      </c>
      <c r="K39" s="31">
        <v>24.99</v>
      </c>
      <c r="L39" s="27">
        <v>24.69</v>
      </c>
      <c r="M39" s="27">
        <v>24.58</v>
      </c>
      <c r="N39" s="28">
        <f t="shared" si="22"/>
        <v>24.75333333333333</v>
      </c>
      <c r="O39" s="49">
        <f t="shared" si="23"/>
        <v>-2.3096296296296259</v>
      </c>
      <c r="P39" s="49">
        <f t="shared" si="33"/>
        <v>0.22272602946604977</v>
      </c>
      <c r="Q39" s="59">
        <f t="shared" si="34"/>
        <v>3.0733462389227764E-2</v>
      </c>
      <c r="S39" s="64">
        <f t="shared" si="24"/>
        <v>1.0268178199964551</v>
      </c>
      <c r="T39" s="65">
        <f t="shared" si="25"/>
        <v>0.14278150063094217</v>
      </c>
      <c r="U39" s="46">
        <f t="shared" si="35"/>
        <v>0.13905241791716771</v>
      </c>
      <c r="W39" s="31">
        <v>10.59</v>
      </c>
      <c r="X39" s="27">
        <v>10.47</v>
      </c>
      <c r="Y39" s="27">
        <v>10.5</v>
      </c>
      <c r="Z39" s="28">
        <f t="shared" si="26"/>
        <v>10.520000000000001</v>
      </c>
      <c r="AA39" s="49">
        <f t="shared" si="27"/>
        <v>11.923703703703703</v>
      </c>
      <c r="AB39" s="49">
        <f t="shared" si="36"/>
        <v>2718.5113031538895</v>
      </c>
      <c r="AC39" s="49">
        <f t="shared" si="37"/>
        <v>112.59267254873797</v>
      </c>
      <c r="AD39" s="49">
        <f t="shared" si="38"/>
        <v>4.1417033071782051E-2</v>
      </c>
      <c r="AE39" s="42"/>
      <c r="AF39" s="67">
        <f t="shared" si="28"/>
        <v>2647.5108341645987</v>
      </c>
      <c r="AG39" s="67">
        <f t="shared" si="29"/>
        <v>384.12586393571996</v>
      </c>
      <c r="AH39" s="67">
        <f t="shared" si="30"/>
        <v>0.1450894398537666</v>
      </c>
      <c r="AI39" s="27"/>
      <c r="AJ39" s="71">
        <f t="shared" si="39"/>
        <v>86.668864908546524</v>
      </c>
    </row>
    <row r="40" spans="1:37">
      <c r="A40" s="142" t="s">
        <v>37</v>
      </c>
      <c r="B40" s="14">
        <v>1</v>
      </c>
      <c r="C40" s="29">
        <v>20.059999999999999</v>
      </c>
      <c r="D40" s="23">
        <v>20.18</v>
      </c>
      <c r="E40" s="23">
        <v>20.43</v>
      </c>
      <c r="F40" s="24">
        <f t="shared" si="20"/>
        <v>20.223333333333333</v>
      </c>
      <c r="G40" s="39">
        <f t="shared" si="21"/>
        <v>2.2203703703703717</v>
      </c>
      <c r="H40" s="39">
        <f t="shared" si="31"/>
        <v>4.3803471639412317</v>
      </c>
      <c r="I40" s="57">
        <f t="shared" si="32"/>
        <v>0.55008456511999171</v>
      </c>
      <c r="K40" s="29">
        <v>25.39</v>
      </c>
      <c r="L40" s="23">
        <v>24.83</v>
      </c>
      <c r="M40" s="23">
        <v>24.71</v>
      </c>
      <c r="N40" s="24">
        <f t="shared" si="22"/>
        <v>24.97666666666667</v>
      </c>
      <c r="O40" s="39">
        <f t="shared" si="23"/>
        <v>-2.5329629629629657</v>
      </c>
      <c r="P40" s="39">
        <f t="shared" si="33"/>
        <v>0.19262056197038888</v>
      </c>
      <c r="Q40" s="57">
        <f t="shared" si="34"/>
        <v>4.545942666352535E-2</v>
      </c>
      <c r="S40" s="60">
        <f t="shared" si="24"/>
        <v>0.91855589505688717</v>
      </c>
      <c r="T40" s="61">
        <f t="shared" si="25"/>
        <v>0.12278171742195314</v>
      </c>
      <c r="U40" s="44">
        <f t="shared" si="35"/>
        <v>0.13366820471425872</v>
      </c>
      <c r="W40" s="29">
        <v>11.59</v>
      </c>
      <c r="X40" s="23">
        <v>12.11</v>
      </c>
      <c r="Y40" s="23">
        <v>10.52</v>
      </c>
      <c r="Z40" s="24">
        <f t="shared" si="26"/>
        <v>11.406666666666666</v>
      </c>
      <c r="AA40" s="39">
        <f t="shared" si="27"/>
        <v>11.037037037037038</v>
      </c>
      <c r="AB40" s="39">
        <f t="shared" si="36"/>
        <v>1509.9011006351163</v>
      </c>
      <c r="AC40" s="39">
        <f t="shared" si="37"/>
        <v>811.81107876399744</v>
      </c>
      <c r="AD40" s="39">
        <f t="shared" si="38"/>
        <v>0.5376584455912522</v>
      </c>
      <c r="AE40" s="40"/>
      <c r="AF40" s="61">
        <f t="shared" si="28"/>
        <v>1643.777051304653</v>
      </c>
      <c r="AG40" s="61">
        <f t="shared" si="29"/>
        <v>910.69371798569489</v>
      </c>
      <c r="AH40" s="61">
        <f t="shared" si="30"/>
        <v>0.55402508342775825</v>
      </c>
      <c r="AI40" s="23"/>
      <c r="AJ40" s="69">
        <f t="shared" si="39"/>
        <v>53.810654657526804</v>
      </c>
    </row>
    <row r="41" spans="1:37">
      <c r="A41" s="145"/>
      <c r="B41" s="15">
        <v>2</v>
      </c>
      <c r="C41" s="30">
        <v>19.63</v>
      </c>
      <c r="D41" s="25">
        <v>20.52</v>
      </c>
      <c r="E41" s="25">
        <v>19.22</v>
      </c>
      <c r="F41" s="26">
        <f t="shared" si="20"/>
        <v>19.79</v>
      </c>
      <c r="G41" s="48">
        <f t="shared" si="21"/>
        <v>2.6537037037037052</v>
      </c>
      <c r="H41" s="48">
        <f t="shared" si="31"/>
        <v>5.8439572138748224</v>
      </c>
      <c r="I41" s="58">
        <f t="shared" si="32"/>
        <v>2.5838269836131373</v>
      </c>
      <c r="K41" s="30">
        <v>25.12</v>
      </c>
      <c r="L41" s="25">
        <v>24.6</v>
      </c>
      <c r="M41" s="25">
        <v>24.37</v>
      </c>
      <c r="N41" s="26">
        <f t="shared" si="22"/>
        <v>24.696666666666669</v>
      </c>
      <c r="O41" s="48">
        <f t="shared" si="23"/>
        <v>-2.2529629629629646</v>
      </c>
      <c r="P41" s="48">
        <f t="shared" si="33"/>
        <v>0.2310858678882515</v>
      </c>
      <c r="Q41" s="58">
        <f t="shared" si="34"/>
        <v>5.7734986366076428E-2</v>
      </c>
      <c r="S41" s="62">
        <f t="shared" si="24"/>
        <v>1.1620911860392331</v>
      </c>
      <c r="T41" s="63">
        <f t="shared" si="25"/>
        <v>0.29508067700708024</v>
      </c>
      <c r="U41" s="45">
        <f t="shared" si="35"/>
        <v>0.25392213670667846</v>
      </c>
      <c r="W41" s="30">
        <v>11.21</v>
      </c>
      <c r="X41" s="25">
        <v>11.2</v>
      </c>
      <c r="Y41" s="25">
        <v>10.8</v>
      </c>
      <c r="Z41" s="26">
        <f t="shared" si="26"/>
        <v>11.07</v>
      </c>
      <c r="AA41" s="48">
        <f t="shared" si="27"/>
        <v>11.373703703703704</v>
      </c>
      <c r="AB41" s="48">
        <f t="shared" si="36"/>
        <v>1887.6309895244576</v>
      </c>
      <c r="AC41" s="48">
        <f t="shared" si="37"/>
        <v>292.79081128632674</v>
      </c>
      <c r="AD41" s="48">
        <f t="shared" si="38"/>
        <v>0.15511019521886968</v>
      </c>
      <c r="AE41" s="41"/>
      <c r="AF41" s="63">
        <f t="shared" si="28"/>
        <v>1624.3398213509295</v>
      </c>
      <c r="AG41" s="63">
        <f t="shared" si="29"/>
        <v>483.32128118241639</v>
      </c>
      <c r="AH41" s="63">
        <f t="shared" si="30"/>
        <v>0.29754936425830414</v>
      </c>
      <c r="AI41" s="25"/>
      <c r="AJ41" s="70">
        <f t="shared" si="39"/>
        <v>53.174357863074903</v>
      </c>
    </row>
    <row r="42" spans="1:37">
      <c r="A42" s="145"/>
      <c r="B42" s="15">
        <v>3</v>
      </c>
      <c r="C42" s="30">
        <v>20.37</v>
      </c>
      <c r="D42" s="25">
        <v>20.170000000000002</v>
      </c>
      <c r="E42" s="25">
        <v>19.68</v>
      </c>
      <c r="F42" s="26">
        <f t="shared" si="20"/>
        <v>20.073333333333334</v>
      </c>
      <c r="G42" s="48">
        <f t="shared" si="21"/>
        <v>2.3703703703703702</v>
      </c>
      <c r="H42" s="48">
        <f t="shared" si="31"/>
        <v>4.8400123819611887</v>
      </c>
      <c r="I42" s="58">
        <f t="shared" si="32"/>
        <v>1.1430938445749428</v>
      </c>
      <c r="K42" s="30">
        <v>25.15</v>
      </c>
      <c r="L42" s="25">
        <v>25.15</v>
      </c>
      <c r="M42" s="25">
        <v>24.27</v>
      </c>
      <c r="N42" s="26">
        <f t="shared" si="22"/>
        <v>24.856666666666666</v>
      </c>
      <c r="O42" s="48">
        <f t="shared" si="23"/>
        <v>-2.4129629629629612</v>
      </c>
      <c r="P42" s="48">
        <f t="shared" si="33"/>
        <v>0.20825244364802215</v>
      </c>
      <c r="Q42" s="58">
        <f t="shared" si="34"/>
        <v>6.8799553359192217E-2</v>
      </c>
      <c r="S42" s="62">
        <f t="shared" si="24"/>
        <v>1.0039643448998086</v>
      </c>
      <c r="T42" s="63">
        <f t="shared" si="25"/>
        <v>0.20385717373891904</v>
      </c>
      <c r="U42" s="45">
        <f t="shared" si="35"/>
        <v>0.20305220476655786</v>
      </c>
      <c r="W42" s="30">
        <v>11.4</v>
      </c>
      <c r="X42" s="25">
        <v>10.98</v>
      </c>
      <c r="Y42" s="25">
        <v>10.73</v>
      </c>
      <c r="Z42" s="26">
        <f t="shared" si="26"/>
        <v>11.036666666666667</v>
      </c>
      <c r="AA42" s="48">
        <f t="shared" si="27"/>
        <v>11.407037037037037</v>
      </c>
      <c r="AB42" s="48">
        <f t="shared" si="36"/>
        <v>1929.825095974636</v>
      </c>
      <c r="AC42" s="48">
        <f t="shared" si="37"/>
        <v>433.33133180235689</v>
      </c>
      <c r="AD42" s="48">
        <f t="shared" si="38"/>
        <v>0.22454435518857624</v>
      </c>
      <c r="AE42" s="41"/>
      <c r="AF42" s="63">
        <f t="shared" si="28"/>
        <v>1922.2048131273273</v>
      </c>
      <c r="AG42" s="63">
        <f t="shared" si="29"/>
        <v>581.92465870289186</v>
      </c>
      <c r="AH42" s="63">
        <f t="shared" si="30"/>
        <v>0.3027381134043311</v>
      </c>
      <c r="AI42" s="25"/>
      <c r="AJ42" s="70">
        <f t="shared" si="39"/>
        <v>62.925260635640839</v>
      </c>
    </row>
    <row r="43" spans="1:37">
      <c r="A43" s="145"/>
      <c r="B43" s="15">
        <v>4</v>
      </c>
      <c r="C43" s="30">
        <v>21.25</v>
      </c>
      <c r="D43" s="25">
        <v>21.42</v>
      </c>
      <c r="E43" s="25">
        <v>20.95</v>
      </c>
      <c r="F43" s="26">
        <f t="shared" si="20"/>
        <v>21.206666666666667</v>
      </c>
      <c r="G43" s="48">
        <f t="shared" si="21"/>
        <v>1.2370370370370374</v>
      </c>
      <c r="H43" s="48">
        <f t="shared" si="31"/>
        <v>2.2772161382861826</v>
      </c>
      <c r="I43" s="58">
        <f t="shared" si="32"/>
        <v>0.36052303391610074</v>
      </c>
      <c r="K43" s="30">
        <v>25.95</v>
      </c>
      <c r="L43" s="25">
        <v>25.74</v>
      </c>
      <c r="M43" s="25">
        <v>25.23</v>
      </c>
      <c r="N43" s="26">
        <f t="shared" si="22"/>
        <v>25.64</v>
      </c>
      <c r="O43" s="48">
        <f t="shared" si="23"/>
        <v>-3.1962962962962962</v>
      </c>
      <c r="P43" s="48">
        <f t="shared" si="33"/>
        <v>0.12513543109256581</v>
      </c>
      <c r="Q43" s="58">
        <f t="shared" si="34"/>
        <v>3.0128151698530569E-2</v>
      </c>
      <c r="S43" s="62">
        <f t="shared" si="24"/>
        <v>0.53381684420350528</v>
      </c>
      <c r="T43" s="63">
        <f t="shared" si="25"/>
        <v>7.6910340747585459E-2</v>
      </c>
      <c r="U43" s="45">
        <f t="shared" si="35"/>
        <v>0.14407627182004989</v>
      </c>
      <c r="W43" s="30">
        <v>11.96</v>
      </c>
      <c r="X43" s="25">
        <v>12.3</v>
      </c>
      <c r="Y43" s="25">
        <v>11.48</v>
      </c>
      <c r="Z43" s="26">
        <f t="shared" si="26"/>
        <v>11.913333333333334</v>
      </c>
      <c r="AA43" s="48">
        <f t="shared" si="27"/>
        <v>10.53037037037037</v>
      </c>
      <c r="AB43" s="48">
        <f t="shared" si="36"/>
        <v>1078.9853890179299</v>
      </c>
      <c r="AC43" s="48">
        <f t="shared" si="37"/>
        <v>294.81244676495197</v>
      </c>
      <c r="AD43" s="48">
        <f t="shared" si="38"/>
        <v>0.27323117603407415</v>
      </c>
      <c r="AE43" s="41"/>
      <c r="AF43" s="63">
        <f t="shared" si="28"/>
        <v>2021.26516001543</v>
      </c>
      <c r="AG43" s="63">
        <f t="shared" si="29"/>
        <v>624.34930054554127</v>
      </c>
      <c r="AH43" s="63">
        <f t="shared" si="30"/>
        <v>0.30889034892422285</v>
      </c>
      <c r="AI43" s="25"/>
      <c r="AJ43" s="70">
        <f t="shared" si="39"/>
        <v>66.168098289579206</v>
      </c>
    </row>
    <row r="44" spans="1:37">
      <c r="A44" s="145"/>
      <c r="B44" s="15">
        <v>5</v>
      </c>
      <c r="C44" s="30">
        <v>19.829999999999998</v>
      </c>
      <c r="D44" s="25">
        <v>21.14</v>
      </c>
      <c r="E44" s="25">
        <v>19.88</v>
      </c>
      <c r="F44" s="26">
        <f t="shared" si="20"/>
        <v>20.283333333333331</v>
      </c>
      <c r="G44" s="48">
        <f t="shared" si="21"/>
        <v>2.1603703703703729</v>
      </c>
      <c r="H44" s="48">
        <f t="shared" si="31"/>
        <v>4.2089460157479524</v>
      </c>
      <c r="I44" s="58">
        <f t="shared" si="32"/>
        <v>2.0785237591952495</v>
      </c>
      <c r="K44" s="30">
        <v>24.92</v>
      </c>
      <c r="L44" s="25">
        <v>24.58</v>
      </c>
      <c r="M44" s="25">
        <v>24.52</v>
      </c>
      <c r="N44" s="26">
        <f t="shared" si="22"/>
        <v>24.673333333333332</v>
      </c>
      <c r="O44" s="48">
        <f t="shared" si="23"/>
        <v>-2.2296296296296276</v>
      </c>
      <c r="P44" s="48">
        <f t="shared" si="33"/>
        <v>0.23461869528696389</v>
      </c>
      <c r="Q44" s="58">
        <f t="shared" si="34"/>
        <v>3.2909263653273235E-2</v>
      </c>
      <c r="S44" s="62">
        <f t="shared" si="24"/>
        <v>0.99372904896055525</v>
      </c>
      <c r="T44" s="63">
        <f t="shared" si="25"/>
        <v>0.25507477379372268</v>
      </c>
      <c r="U44" s="45">
        <f t="shared" si="35"/>
        <v>0.25668442928234003</v>
      </c>
      <c r="W44" s="30">
        <v>11.52</v>
      </c>
      <c r="X44" s="25">
        <v>11.39</v>
      </c>
      <c r="Y44" s="25">
        <v>12.11</v>
      </c>
      <c r="Z44" s="26">
        <f t="shared" si="26"/>
        <v>11.673333333333332</v>
      </c>
      <c r="AA44" s="48">
        <f t="shared" si="27"/>
        <v>10.770370370370372</v>
      </c>
      <c r="AB44" s="48">
        <f t="shared" si="36"/>
        <v>1265.1490457470743</v>
      </c>
      <c r="AC44" s="48">
        <f t="shared" si="37"/>
        <v>321.95223609609303</v>
      </c>
      <c r="AD44" s="48">
        <f t="shared" si="38"/>
        <v>0.25447771326103263</v>
      </c>
      <c r="AE44" s="41"/>
      <c r="AF44" s="63">
        <f t="shared" si="28"/>
        <v>1273.1327991975534</v>
      </c>
      <c r="AG44" s="63">
        <f t="shared" si="29"/>
        <v>460.17332242334356</v>
      </c>
      <c r="AH44" s="63">
        <f t="shared" si="30"/>
        <v>0.36144958539548078</v>
      </c>
      <c r="AI44" s="25"/>
      <c r="AJ44" s="70">
        <f t="shared" si="39"/>
        <v>41.677251386625464</v>
      </c>
    </row>
    <row r="45" spans="1:37" ht="15" thickBot="1">
      <c r="A45" s="162"/>
      <c r="B45" s="16">
        <v>6</v>
      </c>
      <c r="C45" s="31">
        <v>19.55</v>
      </c>
      <c r="D45" s="27">
        <v>19.41</v>
      </c>
      <c r="E45" s="27">
        <v>19.23</v>
      </c>
      <c r="F45" s="28">
        <f t="shared" si="20"/>
        <v>19.396666666666665</v>
      </c>
      <c r="G45" s="49">
        <f t="shared" si="21"/>
        <v>3.0470370370370397</v>
      </c>
      <c r="H45" s="49">
        <f t="shared" si="31"/>
        <v>7.5918695869466637</v>
      </c>
      <c r="I45" s="59">
        <f t="shared" si="32"/>
        <v>0.81019482360598405</v>
      </c>
      <c r="K45" s="31">
        <v>24.64</v>
      </c>
      <c r="L45" s="27">
        <v>24.31</v>
      </c>
      <c r="M45" s="27">
        <v>24.38</v>
      </c>
      <c r="N45" s="28">
        <f t="shared" si="22"/>
        <v>24.443333333333332</v>
      </c>
      <c r="O45" s="49">
        <f t="shared" si="23"/>
        <v>-1.9996296296296272</v>
      </c>
      <c r="P45" s="49">
        <f t="shared" si="33"/>
        <v>0.27246679389055906</v>
      </c>
      <c r="Q45" s="59">
        <f t="shared" si="34"/>
        <v>3.0805627916183326E-2</v>
      </c>
      <c r="S45" s="64">
        <f t="shared" si="24"/>
        <v>1.4382393284813904</v>
      </c>
      <c r="T45" s="65">
        <f t="shared" si="25"/>
        <v>0.11180379076873988</v>
      </c>
      <c r="U45" s="46">
        <f t="shared" si="35"/>
        <v>7.7736568980345838E-2</v>
      </c>
      <c r="W45" s="31">
        <v>10.8</v>
      </c>
      <c r="X45" s="27">
        <v>11.77</v>
      </c>
      <c r="Y45" s="27">
        <v>11.23</v>
      </c>
      <c r="Z45" s="28">
        <f t="shared" si="26"/>
        <v>11.266666666666666</v>
      </c>
      <c r="AA45" s="49">
        <f t="shared" si="27"/>
        <v>11.177037037037039</v>
      </c>
      <c r="AB45" s="49">
        <f t="shared" si="36"/>
        <v>1656.8075946240015</v>
      </c>
      <c r="AC45" s="49">
        <f t="shared" si="37"/>
        <v>534.05913369147254</v>
      </c>
      <c r="AD45" s="49">
        <f t="shared" si="38"/>
        <v>0.32234227765757723</v>
      </c>
      <c r="AE45" s="42"/>
      <c r="AF45" s="67">
        <f t="shared" si="28"/>
        <v>1151.9693293141922</v>
      </c>
      <c r="AG45" s="67">
        <f t="shared" si="29"/>
        <v>381.97384952854043</v>
      </c>
      <c r="AH45" s="67">
        <f t="shared" si="30"/>
        <v>0.33158335018862251</v>
      </c>
      <c r="AI45" s="27"/>
      <c r="AJ45" s="71">
        <f t="shared" si="39"/>
        <v>37.710846313731658</v>
      </c>
    </row>
    <row r="46" spans="1:37">
      <c r="A46" s="142" t="s">
        <v>38</v>
      </c>
      <c r="B46" s="14">
        <v>1</v>
      </c>
      <c r="C46" s="29">
        <v>19.98</v>
      </c>
      <c r="D46" s="23">
        <v>19.98</v>
      </c>
      <c r="E46" s="23">
        <v>19.760000000000002</v>
      </c>
      <c r="F46" s="24">
        <f t="shared" si="20"/>
        <v>19.906666666666666</v>
      </c>
      <c r="G46" s="39">
        <f t="shared" si="21"/>
        <v>2.5370370370370381</v>
      </c>
      <c r="H46" s="39">
        <f t="shared" si="31"/>
        <v>5.407539995721474</v>
      </c>
      <c r="I46" s="57">
        <f t="shared" si="32"/>
        <v>0.45693507444615744</v>
      </c>
      <c r="K46" s="29">
        <v>25.23</v>
      </c>
      <c r="L46" s="23">
        <v>25.46</v>
      </c>
      <c r="M46" s="23">
        <v>24.34</v>
      </c>
      <c r="N46" s="24">
        <f t="shared" si="22"/>
        <v>25.01</v>
      </c>
      <c r="O46" s="39">
        <f t="shared" si="23"/>
        <v>-2.5662962962962972</v>
      </c>
      <c r="P46" s="39">
        <f t="shared" si="33"/>
        <v>0.18849049809840068</v>
      </c>
      <c r="Q46" s="57">
        <f t="shared" si="34"/>
        <v>7.249948160468915E-2</v>
      </c>
      <c r="S46" s="60">
        <f t="shared" si="24"/>
        <v>1.0095889793775308</v>
      </c>
      <c r="T46" s="61">
        <f t="shared" si="25"/>
        <v>0.1987903382090653</v>
      </c>
      <c r="U46" s="44">
        <f t="shared" si="35"/>
        <v>0.19690224662677172</v>
      </c>
      <c r="W46" s="29">
        <v>11.49</v>
      </c>
      <c r="X46" s="23">
        <v>9.8699999999999992</v>
      </c>
      <c r="Y46" s="23">
        <v>10.35</v>
      </c>
      <c r="Z46" s="24">
        <f t="shared" si="26"/>
        <v>10.57</v>
      </c>
      <c r="AA46" s="39">
        <f t="shared" si="27"/>
        <v>11.873703703703704</v>
      </c>
      <c r="AB46" s="39">
        <f t="shared" si="36"/>
        <v>2629.8432673492161</v>
      </c>
      <c r="AC46" s="39">
        <f t="shared" si="37"/>
        <v>1451.2929219256798</v>
      </c>
      <c r="AD46" s="39">
        <f t="shared" si="38"/>
        <v>0.55185529112863407</v>
      </c>
      <c r="AE46" s="40"/>
      <c r="AF46" s="61">
        <f t="shared" si="28"/>
        <v>2604.8652680129935</v>
      </c>
      <c r="AG46" s="61">
        <f t="shared" si="29"/>
        <v>1526.2704673658218</v>
      </c>
      <c r="AH46" s="61">
        <f t="shared" si="30"/>
        <v>0.58593067599617921</v>
      </c>
      <c r="AI46" s="23"/>
      <c r="AJ46" s="69">
        <f t="shared" si="39"/>
        <v>85.272820456510061</v>
      </c>
    </row>
    <row r="47" spans="1:37">
      <c r="A47" s="145"/>
      <c r="B47" s="15">
        <v>2</v>
      </c>
      <c r="C47" s="30">
        <v>19.55</v>
      </c>
      <c r="D47" s="25">
        <v>19.350000000000001</v>
      </c>
      <c r="E47" s="25">
        <v>19.600000000000001</v>
      </c>
      <c r="F47" s="26">
        <f t="shared" si="20"/>
        <v>19.500000000000004</v>
      </c>
      <c r="G47" s="48">
        <f t="shared" si="21"/>
        <v>2.9437037037037008</v>
      </c>
      <c r="H47" s="48">
        <f t="shared" si="31"/>
        <v>7.0875104666969007</v>
      </c>
      <c r="I47" s="58">
        <f t="shared" si="32"/>
        <v>0.62374264809101376</v>
      </c>
      <c r="K47" s="30">
        <v>24.71</v>
      </c>
      <c r="L47" s="25">
        <v>24.19</v>
      </c>
      <c r="M47" s="25">
        <v>23.87</v>
      </c>
      <c r="N47" s="26">
        <f t="shared" si="22"/>
        <v>24.256666666666671</v>
      </c>
      <c r="O47" s="48">
        <f t="shared" si="23"/>
        <v>-1.8129629629629669</v>
      </c>
      <c r="P47" s="48">
        <f t="shared" si="33"/>
        <v>0.30762909580812497</v>
      </c>
      <c r="Q47" s="58">
        <f t="shared" si="34"/>
        <v>8.4803776210711446E-2</v>
      </c>
      <c r="S47" s="62">
        <f t="shared" si="24"/>
        <v>1.4765921699645401</v>
      </c>
      <c r="T47" s="63">
        <f t="shared" si="25"/>
        <v>0.21364505617132445</v>
      </c>
      <c r="U47" s="45">
        <f t="shared" si="35"/>
        <v>0.14468792434166508</v>
      </c>
      <c r="W47" s="30">
        <v>10.31</v>
      </c>
      <c r="X47" s="25">
        <v>10.32</v>
      </c>
      <c r="Y47" s="25">
        <v>10.1</v>
      </c>
      <c r="Z47" s="26">
        <f t="shared" si="26"/>
        <v>10.243333333333334</v>
      </c>
      <c r="AA47" s="48">
        <f t="shared" si="27"/>
        <v>12.20037037037037</v>
      </c>
      <c r="AB47" s="48">
        <f t="shared" si="36"/>
        <v>3266.0152470392836</v>
      </c>
      <c r="AC47" s="48">
        <f t="shared" si="37"/>
        <v>269.08826424938013</v>
      </c>
      <c r="AD47" s="48">
        <f t="shared" si="38"/>
        <v>8.2390388254713356E-2</v>
      </c>
      <c r="AE47" s="41"/>
      <c r="AF47" s="63">
        <f t="shared" si="28"/>
        <v>2211.8600609386381</v>
      </c>
      <c r="AG47" s="63">
        <f t="shared" si="29"/>
        <v>368.2781642287261</v>
      </c>
      <c r="AH47" s="63">
        <f t="shared" si="30"/>
        <v>0.166501566139967</v>
      </c>
      <c r="AI47" s="25"/>
      <c r="AJ47" s="70">
        <f t="shared" si="39"/>
        <v>72.407409384063797</v>
      </c>
    </row>
    <row r="48" spans="1:37">
      <c r="A48" s="145"/>
      <c r="B48" s="15">
        <v>3</v>
      </c>
      <c r="C48" s="30">
        <v>19.96</v>
      </c>
      <c r="D48" s="25">
        <v>19.57</v>
      </c>
      <c r="E48" s="25">
        <v>19.45</v>
      </c>
      <c r="F48" s="26">
        <f t="shared" si="20"/>
        <v>19.66</v>
      </c>
      <c r="G48" s="48">
        <f t="shared" si="21"/>
        <v>2.7837037037037042</v>
      </c>
      <c r="H48" s="48">
        <f t="shared" si="31"/>
        <v>6.3718651536986881</v>
      </c>
      <c r="I48" s="58">
        <f t="shared" si="32"/>
        <v>1.1303009141650262</v>
      </c>
      <c r="K48" s="30">
        <v>24.61</v>
      </c>
      <c r="L48" s="25">
        <v>24.54</v>
      </c>
      <c r="M48" s="25">
        <v>23.95</v>
      </c>
      <c r="N48" s="26">
        <f t="shared" si="22"/>
        <v>24.366666666666664</v>
      </c>
      <c r="O48" s="48">
        <f t="shared" si="23"/>
        <v>-1.9229629629629592</v>
      </c>
      <c r="P48" s="48">
        <f t="shared" si="33"/>
        <v>0.28639399227159279</v>
      </c>
      <c r="Q48" s="58">
        <f t="shared" si="34"/>
        <v>6.7513423750588247E-2</v>
      </c>
      <c r="S48" s="62">
        <f t="shared" si="24"/>
        <v>1.3508752346475279</v>
      </c>
      <c r="T48" s="63">
        <f t="shared" si="25"/>
        <v>0.19926957324407082</v>
      </c>
      <c r="U48" s="45">
        <f t="shared" si="35"/>
        <v>0.14751145637521773</v>
      </c>
      <c r="W48" s="30">
        <v>11.44</v>
      </c>
      <c r="X48" s="25">
        <v>10.33</v>
      </c>
      <c r="Y48" s="25">
        <v>10.38</v>
      </c>
      <c r="Z48" s="26">
        <f t="shared" si="26"/>
        <v>10.716666666666667</v>
      </c>
      <c r="AA48" s="48">
        <f t="shared" si="27"/>
        <v>11.727037037037038</v>
      </c>
      <c r="AB48" s="48">
        <f t="shared" si="36"/>
        <v>2386.086156739374</v>
      </c>
      <c r="AC48" s="48">
        <f t="shared" si="37"/>
        <v>992.08182797922279</v>
      </c>
      <c r="AD48" s="48">
        <f t="shared" si="38"/>
        <v>0.41577787339201489</v>
      </c>
      <c r="AE48" s="41"/>
      <c r="AF48" s="63">
        <f t="shared" si="28"/>
        <v>1766.3260792266688</v>
      </c>
      <c r="AG48" s="63">
        <f t="shared" si="29"/>
        <v>779.24987791610647</v>
      </c>
      <c r="AH48" s="63">
        <f t="shared" si="30"/>
        <v>0.44116988764457182</v>
      </c>
      <c r="AI48" s="25"/>
      <c r="AJ48" s="70">
        <f t="shared" si="39"/>
        <v>57.822417332333124</v>
      </c>
    </row>
    <row r="49" spans="1:37">
      <c r="A49" s="145"/>
      <c r="B49" s="15">
        <v>4</v>
      </c>
      <c r="C49" s="30">
        <v>19.25</v>
      </c>
      <c r="D49" s="25">
        <v>19.829999999999998</v>
      </c>
      <c r="E49" s="25">
        <v>19.510000000000002</v>
      </c>
      <c r="F49" s="26">
        <f t="shared" si="20"/>
        <v>19.53</v>
      </c>
      <c r="G49" s="48">
        <f t="shared" si="21"/>
        <v>2.9137037037037032</v>
      </c>
      <c r="H49" s="48">
        <f t="shared" si="31"/>
        <v>6.9474611211260777</v>
      </c>
      <c r="I49" s="58">
        <f t="shared" si="32"/>
        <v>1.3427341994262465</v>
      </c>
      <c r="K49" s="30">
        <v>25.07</v>
      </c>
      <c r="L49" s="25">
        <v>25.54</v>
      </c>
      <c r="M49" s="25">
        <v>24.69</v>
      </c>
      <c r="N49" s="26">
        <f t="shared" si="22"/>
        <v>25.099999999999998</v>
      </c>
      <c r="O49" s="48">
        <f t="shared" si="23"/>
        <v>-2.6562962962962935</v>
      </c>
      <c r="P49" s="48">
        <f t="shared" si="33"/>
        <v>0.1777763014462129</v>
      </c>
      <c r="Q49" s="58">
        <f t="shared" si="34"/>
        <v>4.922052442349565E-2</v>
      </c>
      <c r="S49" s="62">
        <f t="shared" si="24"/>
        <v>1.1113478044946836</v>
      </c>
      <c r="T49" s="63">
        <f t="shared" si="25"/>
        <v>0.18762447078511074</v>
      </c>
      <c r="U49" s="45">
        <f t="shared" si="35"/>
        <v>0.16882605969642539</v>
      </c>
      <c r="W49" s="30">
        <v>10.199999999999999</v>
      </c>
      <c r="X49" s="25">
        <v>10.83</v>
      </c>
      <c r="Y49" s="25">
        <v>10.65</v>
      </c>
      <c r="Z49" s="26">
        <f t="shared" si="26"/>
        <v>10.56</v>
      </c>
      <c r="AA49" s="48">
        <f t="shared" si="27"/>
        <v>11.883703703703704</v>
      </c>
      <c r="AB49" s="48">
        <f t="shared" si="36"/>
        <v>2647.3424381927853</v>
      </c>
      <c r="AC49" s="48">
        <f t="shared" si="37"/>
        <v>569.73249255878409</v>
      </c>
      <c r="AD49" s="48">
        <f t="shared" si="38"/>
        <v>0.21520921673726251</v>
      </c>
      <c r="AE49" s="41"/>
      <c r="AF49" s="63">
        <f t="shared" si="28"/>
        <v>2382.1007496357092</v>
      </c>
      <c r="AG49" s="63">
        <f t="shared" si="29"/>
        <v>651.56985441590746</v>
      </c>
      <c r="AH49" s="63">
        <f t="shared" si="30"/>
        <v>0.27352741252256058</v>
      </c>
      <c r="AI49" s="25"/>
      <c r="AJ49" s="70">
        <f t="shared" si="39"/>
        <v>77.980405369660986</v>
      </c>
    </row>
    <row r="50" spans="1:37">
      <c r="A50" s="145"/>
      <c r="B50" s="15">
        <v>5</v>
      </c>
      <c r="C50" s="30">
        <v>19.71</v>
      </c>
      <c r="D50" s="25">
        <v>19.54</v>
      </c>
      <c r="E50" s="25">
        <v>18.97</v>
      </c>
      <c r="F50" s="26">
        <f t="shared" si="20"/>
        <v>19.406666666666666</v>
      </c>
      <c r="G50" s="48">
        <f t="shared" si="21"/>
        <v>3.0370370370370381</v>
      </c>
      <c r="H50" s="48">
        <f t="shared" si="31"/>
        <v>7.5415313913264193</v>
      </c>
      <c r="I50" s="58">
        <f t="shared" si="32"/>
        <v>1.9446229053886981</v>
      </c>
      <c r="K50" s="30">
        <v>24.56</v>
      </c>
      <c r="L50" s="25">
        <v>24.84</v>
      </c>
      <c r="M50" s="25">
        <v>24.45</v>
      </c>
      <c r="N50" s="26">
        <f t="shared" si="22"/>
        <v>24.616666666666664</v>
      </c>
      <c r="O50" s="48">
        <f t="shared" si="23"/>
        <v>-2.1729629629629592</v>
      </c>
      <c r="P50" s="48">
        <f t="shared" si="33"/>
        <v>0.24342491514428874</v>
      </c>
      <c r="Q50" s="58">
        <f t="shared" si="34"/>
        <v>3.1827920767992131E-2</v>
      </c>
      <c r="S50" s="62">
        <f t="shared" si="24"/>
        <v>1.3549157313248759</v>
      </c>
      <c r="T50" s="63">
        <f t="shared" si="25"/>
        <v>0.19586029319030415</v>
      </c>
      <c r="U50" s="45">
        <f t="shared" si="35"/>
        <v>0.1445553318646513</v>
      </c>
      <c r="W50" s="30">
        <v>10.27</v>
      </c>
      <c r="X50" s="25">
        <v>10.09</v>
      </c>
      <c r="Y50" s="25">
        <v>10.18</v>
      </c>
      <c r="Z50" s="26">
        <f t="shared" si="26"/>
        <v>10.18</v>
      </c>
      <c r="AA50" s="48">
        <f t="shared" si="27"/>
        <v>12.263703703703705</v>
      </c>
      <c r="AB50" s="48">
        <f t="shared" si="36"/>
        <v>3406.1190644052463</v>
      </c>
      <c r="AC50" s="48">
        <f t="shared" si="37"/>
        <v>203.30544761707111</v>
      </c>
      <c r="AD50" s="48">
        <f t="shared" si="38"/>
        <v>5.9688297376818487E-2</v>
      </c>
      <c r="AE50" s="41"/>
      <c r="AF50" s="63">
        <f t="shared" si="28"/>
        <v>2513.8973484901858</v>
      </c>
      <c r="AG50" s="63">
        <f t="shared" si="29"/>
        <v>393.15728511689935</v>
      </c>
      <c r="AH50" s="63">
        <f t="shared" si="30"/>
        <v>0.15639353188109473</v>
      </c>
      <c r="AI50" s="25"/>
      <c r="AJ50" s="70">
        <f t="shared" si="39"/>
        <v>82.29489635270879</v>
      </c>
    </row>
    <row r="51" spans="1:37" ht="15" thickBot="1">
      <c r="A51" s="162"/>
      <c r="B51" s="16">
        <v>6</v>
      </c>
      <c r="C51" s="31">
        <v>19.46</v>
      </c>
      <c r="D51" s="27">
        <v>19.28</v>
      </c>
      <c r="E51" s="27">
        <v>19.82</v>
      </c>
      <c r="F51" s="28">
        <f t="shared" si="20"/>
        <v>19.52</v>
      </c>
      <c r="G51" s="49">
        <f t="shared" si="21"/>
        <v>2.9237037037037048</v>
      </c>
      <c r="H51" s="49">
        <f t="shared" si="31"/>
        <v>6.9938340179334153</v>
      </c>
      <c r="I51" s="59">
        <f t="shared" si="32"/>
        <v>1.2792897523775764</v>
      </c>
      <c r="K51" s="31">
        <v>24.93</v>
      </c>
      <c r="L51" s="27">
        <v>24.77</v>
      </c>
      <c r="M51" s="27">
        <v>24.4</v>
      </c>
      <c r="N51" s="28">
        <f t="shared" si="22"/>
        <v>24.7</v>
      </c>
      <c r="O51" s="49">
        <f t="shared" si="23"/>
        <v>-2.2562962962962949</v>
      </c>
      <c r="P51" s="49">
        <f t="shared" si="33"/>
        <v>0.23058553963731621</v>
      </c>
      <c r="Q51" s="59">
        <f t="shared" si="34"/>
        <v>4.0759397496277189E-2</v>
      </c>
      <c r="S51" s="66">
        <f t="shared" si="24"/>
        <v>1.269912198208599</v>
      </c>
      <c r="T51" s="67">
        <f t="shared" si="25"/>
        <v>0.16151408224536479</v>
      </c>
      <c r="U51" s="47">
        <f t="shared" si="35"/>
        <v>0.12718523569834556</v>
      </c>
      <c r="W51" s="31">
        <v>10.18</v>
      </c>
      <c r="X51" s="27">
        <v>10.67</v>
      </c>
      <c r="Y51" s="27">
        <v>10.199999999999999</v>
      </c>
      <c r="Z51" s="28">
        <f t="shared" si="26"/>
        <v>10.35</v>
      </c>
      <c r="AA51" s="49">
        <f t="shared" si="27"/>
        <v>12.093703703703705</v>
      </c>
      <c r="AB51" s="49">
        <f t="shared" si="36"/>
        <v>3042.9546786755845</v>
      </c>
      <c r="AC51" s="49">
        <f t="shared" si="37"/>
        <v>559.63560240376205</v>
      </c>
      <c r="AD51" s="49">
        <f t="shared" si="38"/>
        <v>0.18391190848998704</v>
      </c>
      <c r="AE51" s="42"/>
      <c r="AF51" s="67">
        <f t="shared" si="28"/>
        <v>2396.1929674887183</v>
      </c>
      <c r="AG51" s="67">
        <f t="shared" si="29"/>
        <v>535.8032909388279</v>
      </c>
      <c r="AH51" s="67">
        <f t="shared" si="30"/>
        <v>0.22360606938111738</v>
      </c>
      <c r="AI51" s="27"/>
      <c r="AJ51" s="71">
        <f t="shared" si="39"/>
        <v>78.441727948440771</v>
      </c>
    </row>
    <row r="54" spans="1:37" ht="15" thickBot="1"/>
    <row r="55" spans="1:37" ht="15" thickBot="1">
      <c r="A55" s="3" t="s">
        <v>15</v>
      </c>
      <c r="B55" s="55"/>
      <c r="C55" s="55"/>
    </row>
    <row r="56" spans="1:37" ht="16" thickBot="1">
      <c r="B56" s="13"/>
      <c r="C56" s="138" t="s">
        <v>36</v>
      </c>
      <c r="D56" s="146"/>
      <c r="E56" s="146"/>
      <c r="F56" s="146"/>
      <c r="G56" s="146"/>
      <c r="H56" s="146"/>
      <c r="I56" s="146"/>
      <c r="K56" s="148" t="s">
        <v>12</v>
      </c>
      <c r="L56" s="151"/>
      <c r="M56" s="151"/>
      <c r="N56" s="151"/>
      <c r="O56" s="151"/>
      <c r="P56" s="151"/>
      <c r="Q56" s="151"/>
      <c r="S56" s="152" t="s">
        <v>29</v>
      </c>
      <c r="T56" s="153"/>
      <c r="U56" s="154"/>
      <c r="W56" s="138" t="s">
        <v>27</v>
      </c>
      <c r="X56" s="139"/>
      <c r="Y56" s="139"/>
      <c r="Z56" s="139"/>
      <c r="AA56" s="139"/>
      <c r="AB56" s="139"/>
      <c r="AC56" s="139"/>
      <c r="AD56" s="139"/>
      <c r="AE56" s="139"/>
      <c r="AF56" s="139"/>
      <c r="AG56" s="139"/>
      <c r="AH56" s="139"/>
      <c r="AI56" s="140"/>
      <c r="AJ56" s="141"/>
    </row>
    <row r="57" spans="1:37" ht="15" thickBot="1">
      <c r="B57" s="13" t="s">
        <v>28</v>
      </c>
      <c r="C57" s="22" t="s">
        <v>9</v>
      </c>
      <c r="D57" s="22" t="s">
        <v>10</v>
      </c>
      <c r="E57" s="22" t="s">
        <v>11</v>
      </c>
      <c r="F57" s="22" t="s">
        <v>26</v>
      </c>
      <c r="G57" s="36" t="s">
        <v>39</v>
      </c>
      <c r="H57" s="36" t="s">
        <v>1</v>
      </c>
      <c r="I57" s="36" t="s">
        <v>2</v>
      </c>
      <c r="J57" s="5"/>
      <c r="K57" s="32" t="s">
        <v>9</v>
      </c>
      <c r="L57" s="32" t="s">
        <v>10</v>
      </c>
      <c r="M57" s="32" t="s">
        <v>11</v>
      </c>
      <c r="N57" s="32" t="s">
        <v>26</v>
      </c>
      <c r="O57" s="36" t="s">
        <v>39</v>
      </c>
      <c r="P57" s="36" t="s">
        <v>1</v>
      </c>
      <c r="Q57" s="36" t="s">
        <v>2</v>
      </c>
      <c r="R57" s="6"/>
      <c r="S57" s="72" t="s">
        <v>3</v>
      </c>
      <c r="T57" s="72" t="s">
        <v>4</v>
      </c>
      <c r="U57" s="72" t="s">
        <v>5</v>
      </c>
      <c r="V57" s="5"/>
      <c r="W57" s="22" t="s">
        <v>9</v>
      </c>
      <c r="X57" s="22" t="s">
        <v>10</v>
      </c>
      <c r="Y57" s="22" t="s">
        <v>11</v>
      </c>
      <c r="Z57" s="22" t="s">
        <v>26</v>
      </c>
      <c r="AA57" s="36" t="s">
        <v>39</v>
      </c>
      <c r="AB57" s="36" t="s">
        <v>1</v>
      </c>
      <c r="AC57" s="56" t="s">
        <v>2</v>
      </c>
      <c r="AD57" s="36" t="s">
        <v>30</v>
      </c>
      <c r="AE57" s="37"/>
      <c r="AF57" s="38" t="s">
        <v>6</v>
      </c>
      <c r="AG57" s="38" t="s">
        <v>7</v>
      </c>
      <c r="AH57" s="38" t="s">
        <v>31</v>
      </c>
      <c r="AI57" s="22"/>
      <c r="AJ57" s="68" t="s">
        <v>13</v>
      </c>
      <c r="AK57" s="5"/>
    </row>
    <row r="58" spans="1:37">
      <c r="A58" s="142" t="s">
        <v>8</v>
      </c>
      <c r="B58" s="14">
        <v>1</v>
      </c>
      <c r="C58" s="29">
        <v>17.920000000000002</v>
      </c>
      <c r="D58" s="23">
        <v>18.66</v>
      </c>
      <c r="E58" s="23">
        <v>17.97</v>
      </c>
      <c r="F58" s="24">
        <f t="shared" ref="F58:F81" si="40">AVERAGE(C58:E58)</f>
        <v>18.183333333333334</v>
      </c>
      <c r="G58" s="39">
        <f t="shared" ref="G58:G81" si="41">AVERAGE($F$58:$F$81, $N$58:$N$81)-F58</f>
        <v>3.3472222222222214</v>
      </c>
      <c r="H58" s="39">
        <f>1.945^G58</f>
        <v>9.2699656424012673</v>
      </c>
      <c r="I58" s="57">
        <f>SQRT(((STDEV(C58:E58)*LN(1.945))^2)*(H58^2))</f>
        <v>2.5504170708077312</v>
      </c>
      <c r="K58" s="29">
        <v>22.81</v>
      </c>
      <c r="L58" s="23">
        <v>23.9</v>
      </c>
      <c r="M58" s="23">
        <v>23.28</v>
      </c>
      <c r="N58" s="24">
        <f t="shared" ref="N58:N81" si="42">AVERAGE(K58:M58)</f>
        <v>23.33</v>
      </c>
      <c r="O58" s="39">
        <f t="shared" ref="O58:O81" si="43">AVERAGE($F$58:$F$81, $N$58:$N$81)-N58</f>
        <v>-1.7994444444444433</v>
      </c>
      <c r="P58" s="39">
        <f>1.916^O58</f>
        <v>0.31034516081264812</v>
      </c>
      <c r="Q58" s="57">
        <f>SQRT(((STDEV(K58:M58)*LN(1.916))^2)*(P58^2))</f>
        <v>0.11032689691863877</v>
      </c>
      <c r="S58" s="60">
        <f t="shared" ref="S58:S81" si="44">GEOMEAN(H58,P58)</f>
        <v>1.6961394335427569</v>
      </c>
      <c r="T58" s="61">
        <f t="shared" ref="T58:T81" si="45">S58*SQRT((I58/(2*H58))^2+(Q58/(2*P58))^2)</f>
        <v>0.38122900585231057</v>
      </c>
      <c r="U58" s="44">
        <f>T58/S58</f>
        <v>0.22476277498957187</v>
      </c>
      <c r="W58" s="29">
        <v>9.43</v>
      </c>
      <c r="X58" s="23">
        <v>9.61</v>
      </c>
      <c r="Y58" s="23">
        <v>9.51</v>
      </c>
      <c r="Z58" s="24">
        <f t="shared" ref="Z58:Z81" si="46">AVERAGE(W58:Y58)</f>
        <v>9.5166666666666657</v>
      </c>
      <c r="AA58" s="39">
        <f t="shared" ref="AA58:AA81" si="47">AVERAGE($F$58:$F$81, $N$58:$N$81)-Z58</f>
        <v>12.013888888888889</v>
      </c>
      <c r="AB58" s="39">
        <f>1.941^AA58</f>
        <v>2886.0694608277759</v>
      </c>
      <c r="AC58" s="39">
        <f>SQRT(((STDEV(W58:Y58)*LN(1.941))^2)*(AB58^2))</f>
        <v>172.61866216432048</v>
      </c>
      <c r="AD58" s="39">
        <f>AC58/AB58</f>
        <v>5.9810986709519592E-2</v>
      </c>
      <c r="AE58" s="51"/>
      <c r="AF58" s="61">
        <f t="shared" ref="AF58:AF81" si="48">AB58/S58</f>
        <v>1701.5520090819366</v>
      </c>
      <c r="AG58" s="61">
        <f t="shared" ref="AG58:AG81" si="49">AF58*SQRT((T58/S58)^2+(AC58/AB58)^2)</f>
        <v>395.75502384223142</v>
      </c>
      <c r="AH58" s="61">
        <f t="shared" ref="AH58:AH81" si="50">SQRT(AD58^2+U58^2)</f>
        <v>0.23258473542384342</v>
      </c>
      <c r="AI58" s="23"/>
      <c r="AJ58" s="69">
        <f>100*AF58/AVERAGE($AF$58:$AF$63)</f>
        <v>70.454054626371189</v>
      </c>
    </row>
    <row r="59" spans="1:37">
      <c r="A59" s="143"/>
      <c r="B59" s="15">
        <v>2</v>
      </c>
      <c r="C59" s="30">
        <v>18.97</v>
      </c>
      <c r="D59" s="25">
        <v>18.989999999999998</v>
      </c>
      <c r="E59" s="25">
        <v>19.579999999999998</v>
      </c>
      <c r="F59" s="26">
        <f t="shared" si="40"/>
        <v>19.179999999999996</v>
      </c>
      <c r="G59" s="48">
        <f t="shared" si="41"/>
        <v>2.3505555555555588</v>
      </c>
      <c r="H59" s="48">
        <f t="shared" ref="H59:H81" si="51">1.945^G59</f>
        <v>4.776629804941475</v>
      </c>
      <c r="I59" s="58">
        <f t="shared" ref="I59:I81" si="52">SQRT(((STDEV(C59:E59)*LN(1.945))^2)*(H59^2))</f>
        <v>1.1012496668320526</v>
      </c>
      <c r="K59" s="30">
        <v>23.99</v>
      </c>
      <c r="L59" s="25">
        <v>24.29</v>
      </c>
      <c r="M59" s="25">
        <v>24.04</v>
      </c>
      <c r="N59" s="26">
        <f t="shared" si="42"/>
        <v>24.106666666666666</v>
      </c>
      <c r="O59" s="48">
        <f t="shared" si="43"/>
        <v>-2.5761111111111106</v>
      </c>
      <c r="P59" s="48">
        <f t="shared" ref="P59:P81" si="53">1.916^O59</f>
        <v>0.18729138555214511</v>
      </c>
      <c r="Q59" s="58">
        <f t="shared" ref="Q59:Q81" si="54">SQRT(((STDEV(K59:M59)*LN(1.916))^2)*(P59^2))</f>
        <v>1.9574086099756922E-2</v>
      </c>
      <c r="S59" s="62">
        <f t="shared" si="44"/>
        <v>0.94584439229566797</v>
      </c>
      <c r="T59" s="63">
        <f t="shared" si="45"/>
        <v>0.11971164958298446</v>
      </c>
      <c r="U59" s="45">
        <f t="shared" ref="U59:U81" si="55">T59/S59</f>
        <v>0.12656590297314252</v>
      </c>
      <c r="W59" s="30">
        <v>10.18</v>
      </c>
      <c r="X59" s="25">
        <v>10.17</v>
      </c>
      <c r="Y59" s="25">
        <v>10.27</v>
      </c>
      <c r="Z59" s="26">
        <f t="shared" si="46"/>
        <v>10.206666666666667</v>
      </c>
      <c r="AA59" s="48">
        <f t="shared" si="47"/>
        <v>11.323888888888888</v>
      </c>
      <c r="AB59" s="48">
        <f t="shared" ref="AB59:AB81" si="56">1.941^AA59</f>
        <v>1826.2875559229983</v>
      </c>
      <c r="AC59" s="48">
        <f t="shared" ref="AC59:AC81" si="57">SQRT(((STDEV(W59:Y59)*LN(1.941))^2)*(AB59^2))</f>
        <v>66.707691245891652</v>
      </c>
      <c r="AD59" s="48">
        <f t="shared" ref="AD59:AD81" si="58">AC59/AB59</f>
        <v>3.6526389850024391E-2</v>
      </c>
      <c r="AE59" s="52"/>
      <c r="AF59" s="63">
        <f t="shared" si="48"/>
        <v>1930.8541349919074</v>
      </c>
      <c r="AG59" s="63">
        <f t="shared" si="49"/>
        <v>254.35370216076538</v>
      </c>
      <c r="AH59" s="63">
        <f t="shared" si="50"/>
        <v>0.1317311844283004</v>
      </c>
      <c r="AI59" s="25"/>
      <c r="AJ59" s="70">
        <f t="shared" ref="AJ59:AJ81" si="59">100*AF59/AVERAGE($AF$58:$AF$63)</f>
        <v>79.948483488125817</v>
      </c>
    </row>
    <row r="60" spans="1:37">
      <c r="A60" s="143"/>
      <c r="B60" s="15">
        <v>3</v>
      </c>
      <c r="C60" s="30">
        <v>18.600000000000001</v>
      </c>
      <c r="D60" s="25">
        <v>19.170000000000002</v>
      </c>
      <c r="E60" s="25">
        <v>18.55</v>
      </c>
      <c r="F60" s="26">
        <f t="shared" si="40"/>
        <v>18.773333333333337</v>
      </c>
      <c r="G60" s="48">
        <f t="shared" si="41"/>
        <v>2.757222222222218</v>
      </c>
      <c r="H60" s="48">
        <f t="shared" si="51"/>
        <v>6.2605942378318238</v>
      </c>
      <c r="I60" s="58">
        <f t="shared" si="52"/>
        <v>1.4345365764135958</v>
      </c>
      <c r="K60" s="30">
        <v>23.27</v>
      </c>
      <c r="L60" s="25">
        <v>24.21</v>
      </c>
      <c r="M60" s="25">
        <v>23.82</v>
      </c>
      <c r="N60" s="26">
        <f t="shared" si="42"/>
        <v>23.766666666666669</v>
      </c>
      <c r="O60" s="48">
        <f t="shared" si="43"/>
        <v>-2.2361111111111143</v>
      </c>
      <c r="P60" s="48">
        <f t="shared" si="53"/>
        <v>0.23363197168014771</v>
      </c>
      <c r="Q60" s="58">
        <f t="shared" si="54"/>
        <v>7.1744833095107624E-2</v>
      </c>
      <c r="S60" s="62">
        <f t="shared" si="44"/>
        <v>1.2094110036187122</v>
      </c>
      <c r="T60" s="63">
        <f t="shared" si="45"/>
        <v>0.23169380982552804</v>
      </c>
      <c r="U60" s="45">
        <f t="shared" si="55"/>
        <v>0.19157574152399023</v>
      </c>
      <c r="W60" s="30">
        <v>10.15</v>
      </c>
      <c r="X60" s="25">
        <v>9.7100000000000009</v>
      </c>
      <c r="Y60" s="25">
        <v>9.8699999999999992</v>
      </c>
      <c r="Z60" s="26">
        <f t="shared" si="46"/>
        <v>9.9099999999999984</v>
      </c>
      <c r="AA60" s="48">
        <f t="shared" si="47"/>
        <v>11.620555555555557</v>
      </c>
      <c r="AB60" s="48">
        <f t="shared" si="56"/>
        <v>2223.3955668384342</v>
      </c>
      <c r="AC60" s="48">
        <f t="shared" si="57"/>
        <v>328.40083667950341</v>
      </c>
      <c r="AD60" s="48">
        <f t="shared" si="58"/>
        <v>0.14770238889451157</v>
      </c>
      <c r="AE60" s="52"/>
      <c r="AF60" s="63">
        <f t="shared" si="48"/>
        <v>1838.4118882544897</v>
      </c>
      <c r="AG60" s="63">
        <f t="shared" si="49"/>
        <v>444.71810724596651</v>
      </c>
      <c r="AH60" s="63">
        <f t="shared" si="50"/>
        <v>0.24190341135588031</v>
      </c>
      <c r="AI60" s="25"/>
      <c r="AJ60" s="70">
        <f t="shared" si="59"/>
        <v>76.120841978104323</v>
      </c>
    </row>
    <row r="61" spans="1:37">
      <c r="A61" s="143"/>
      <c r="B61" s="15">
        <v>4</v>
      </c>
      <c r="C61" s="30">
        <v>18.940000000000001</v>
      </c>
      <c r="D61" s="25">
        <v>18.82</v>
      </c>
      <c r="E61" s="25">
        <v>19.62</v>
      </c>
      <c r="F61" s="26">
        <f t="shared" si="40"/>
        <v>19.126666666666669</v>
      </c>
      <c r="G61" s="48">
        <f t="shared" si="41"/>
        <v>2.4038888888888863</v>
      </c>
      <c r="H61" s="48">
        <f t="shared" si="51"/>
        <v>4.9491501495435717</v>
      </c>
      <c r="I61" s="58">
        <f t="shared" si="52"/>
        <v>1.420480935660051</v>
      </c>
      <c r="K61" s="30">
        <v>22.9</v>
      </c>
      <c r="L61" s="25">
        <v>23.95</v>
      </c>
      <c r="M61" s="25">
        <v>23.55</v>
      </c>
      <c r="N61" s="26">
        <f t="shared" si="42"/>
        <v>23.466666666666665</v>
      </c>
      <c r="O61" s="48">
        <f t="shared" si="43"/>
        <v>-1.93611111111111</v>
      </c>
      <c r="P61" s="48">
        <f t="shared" si="53"/>
        <v>0.28395591877204585</v>
      </c>
      <c r="Q61" s="58">
        <f t="shared" si="54"/>
        <v>9.7847271752665763E-2</v>
      </c>
      <c r="S61" s="62">
        <f t="shared" si="44"/>
        <v>1.1854705723274841</v>
      </c>
      <c r="T61" s="63">
        <f t="shared" si="45"/>
        <v>0.2658186686890186</v>
      </c>
      <c r="U61" s="45">
        <f t="shared" si="55"/>
        <v>0.22423050803119107</v>
      </c>
      <c r="W61" s="30">
        <v>9.5299999999999994</v>
      </c>
      <c r="X61" s="25">
        <v>9.6300000000000008</v>
      </c>
      <c r="Y61" s="25">
        <v>9.6</v>
      </c>
      <c r="Z61" s="26">
        <f t="shared" si="46"/>
        <v>9.586666666666666</v>
      </c>
      <c r="AA61" s="48">
        <f t="shared" si="47"/>
        <v>11.943888888888889</v>
      </c>
      <c r="AB61" s="48">
        <f t="shared" si="56"/>
        <v>2755.1483727707409</v>
      </c>
      <c r="AC61" s="48">
        <f t="shared" si="57"/>
        <v>93.765827650965264</v>
      </c>
      <c r="AD61" s="48">
        <f t="shared" si="58"/>
        <v>3.4032950304113303E-2</v>
      </c>
      <c r="AE61" s="52"/>
      <c r="AF61" s="63">
        <f t="shared" si="48"/>
        <v>2324.0968077018078</v>
      </c>
      <c r="AG61" s="63">
        <f t="shared" si="49"/>
        <v>527.10168437278423</v>
      </c>
      <c r="AH61" s="63">
        <f t="shared" si="50"/>
        <v>0.22679850625241846</v>
      </c>
      <c r="AI61" s="25"/>
      <c r="AJ61" s="70">
        <f t="shared" si="59"/>
        <v>96.230995334162145</v>
      </c>
    </row>
    <row r="62" spans="1:37">
      <c r="A62" s="143"/>
      <c r="B62" s="15">
        <v>5</v>
      </c>
      <c r="C62" s="30">
        <v>19.28</v>
      </c>
      <c r="D62" s="25">
        <v>19.91</v>
      </c>
      <c r="E62" s="25">
        <v>19.47</v>
      </c>
      <c r="F62" s="26">
        <f t="shared" si="40"/>
        <v>19.553333333333331</v>
      </c>
      <c r="G62" s="48">
        <f t="shared" si="41"/>
        <v>1.977222222222224</v>
      </c>
      <c r="H62" s="48">
        <f t="shared" si="51"/>
        <v>3.7261322473411789</v>
      </c>
      <c r="I62" s="58">
        <f t="shared" si="52"/>
        <v>0.80107012766257346</v>
      </c>
      <c r="K62" s="30">
        <v>23.87</v>
      </c>
      <c r="L62" s="25">
        <v>24.45</v>
      </c>
      <c r="M62" s="25">
        <v>24.23</v>
      </c>
      <c r="N62" s="26">
        <f t="shared" si="42"/>
        <v>24.183333333333334</v>
      </c>
      <c r="O62" s="48">
        <f t="shared" si="43"/>
        <v>-2.6527777777777786</v>
      </c>
      <c r="P62" s="48">
        <f t="shared" si="53"/>
        <v>0.17818349798455344</v>
      </c>
      <c r="Q62" s="58">
        <f t="shared" si="54"/>
        <v>3.3924683385878639E-2</v>
      </c>
      <c r="S62" s="62">
        <f t="shared" si="44"/>
        <v>0.81482223692305822</v>
      </c>
      <c r="T62" s="63">
        <f t="shared" si="45"/>
        <v>0.11699757602652462</v>
      </c>
      <c r="U62" s="45">
        <f t="shared" si="55"/>
        <v>0.14358662629082425</v>
      </c>
      <c r="W62" s="30">
        <v>10.039999999999999</v>
      </c>
      <c r="X62" s="25">
        <v>8.6999999999999993</v>
      </c>
      <c r="Y62" s="25">
        <v>9.99</v>
      </c>
      <c r="Z62" s="26">
        <f t="shared" si="46"/>
        <v>9.5766666666666662</v>
      </c>
      <c r="AA62" s="48">
        <f t="shared" si="47"/>
        <v>11.953888888888889</v>
      </c>
      <c r="AB62" s="48">
        <f t="shared" si="56"/>
        <v>2773.481333017111</v>
      </c>
      <c r="AC62" s="48">
        <f t="shared" si="57"/>
        <v>1397.2444051769789</v>
      </c>
      <c r="AD62" s="48">
        <f t="shared" si="58"/>
        <v>0.50378720366471585</v>
      </c>
      <c r="AE62" s="52"/>
      <c r="AF62" s="63">
        <f t="shared" si="48"/>
        <v>3403.7869946828714</v>
      </c>
      <c r="AG62" s="63">
        <f t="shared" si="49"/>
        <v>1783.0733081588398</v>
      </c>
      <c r="AH62" s="63">
        <f t="shared" si="50"/>
        <v>0.52384985045897903</v>
      </c>
      <c r="AI62" s="25"/>
      <c r="AJ62" s="70">
        <f t="shared" si="59"/>
        <v>140.93638841477866</v>
      </c>
    </row>
    <row r="63" spans="1:37" ht="15" thickBot="1">
      <c r="A63" s="144"/>
      <c r="B63" s="16">
        <v>6</v>
      </c>
      <c r="C63" s="31">
        <v>19.34</v>
      </c>
      <c r="D63" s="27">
        <v>19.5</v>
      </c>
      <c r="E63" s="27">
        <v>18.899999999999999</v>
      </c>
      <c r="F63" s="28">
        <f t="shared" si="40"/>
        <v>19.246666666666666</v>
      </c>
      <c r="G63" s="49">
        <f t="shared" si="41"/>
        <v>2.2838888888888889</v>
      </c>
      <c r="H63" s="49">
        <f t="shared" si="51"/>
        <v>4.5694115714403774</v>
      </c>
      <c r="I63" s="59">
        <f t="shared" si="52"/>
        <v>0.94447753125453338</v>
      </c>
      <c r="K63" s="31">
        <v>24.41</v>
      </c>
      <c r="L63" s="27">
        <v>24.59</v>
      </c>
      <c r="M63" s="27">
        <v>24.53</v>
      </c>
      <c r="N63" s="28">
        <f t="shared" si="42"/>
        <v>24.51</v>
      </c>
      <c r="O63" s="49">
        <f t="shared" si="43"/>
        <v>-2.9794444444444466</v>
      </c>
      <c r="P63" s="49">
        <f t="shared" si="53"/>
        <v>0.14408483790232532</v>
      </c>
      <c r="Q63" s="59">
        <f t="shared" si="54"/>
        <v>8.5868009010726769E-3</v>
      </c>
      <c r="S63" s="64">
        <f t="shared" si="44"/>
        <v>0.81140798959586069</v>
      </c>
      <c r="T63" s="65">
        <f t="shared" si="45"/>
        <v>8.7273250191246529E-2</v>
      </c>
      <c r="U63" s="46">
        <f t="shared" si="55"/>
        <v>0.1075577900517283</v>
      </c>
      <c r="W63" s="31">
        <v>9.66</v>
      </c>
      <c r="X63" s="27">
        <v>9.94</v>
      </c>
      <c r="Y63" s="27">
        <v>9.3000000000000007</v>
      </c>
      <c r="Z63" s="28">
        <f t="shared" si="46"/>
        <v>9.6333333333333346</v>
      </c>
      <c r="AA63" s="49">
        <f t="shared" si="47"/>
        <v>11.89722222222222</v>
      </c>
      <c r="AB63" s="49">
        <f t="shared" si="56"/>
        <v>2671.183972297355</v>
      </c>
      <c r="AC63" s="49">
        <f t="shared" si="57"/>
        <v>568.36653613086617</v>
      </c>
      <c r="AD63" s="49">
        <f t="shared" si="58"/>
        <v>0.21277700900625046</v>
      </c>
      <c r="AE63" s="53"/>
      <c r="AF63" s="67">
        <f t="shared" si="48"/>
        <v>3292.0355808029399</v>
      </c>
      <c r="AG63" s="67">
        <f t="shared" si="49"/>
        <v>784.87771566275478</v>
      </c>
      <c r="AH63" s="67">
        <f t="shared" si="50"/>
        <v>0.23841714234185774</v>
      </c>
      <c r="AI63" s="27"/>
      <c r="AJ63" s="71">
        <f t="shared" si="59"/>
        <v>136.30923615845774</v>
      </c>
    </row>
    <row r="64" spans="1:37">
      <c r="A64" s="142" t="s">
        <v>33</v>
      </c>
      <c r="B64" s="14">
        <v>1</v>
      </c>
      <c r="C64" s="29">
        <v>18.68</v>
      </c>
      <c r="D64" s="23">
        <v>19.5</v>
      </c>
      <c r="E64" s="23">
        <v>18.97</v>
      </c>
      <c r="F64" s="24">
        <f t="shared" si="40"/>
        <v>19.05</v>
      </c>
      <c r="G64" s="39">
        <f t="shared" si="41"/>
        <v>2.4805555555555543</v>
      </c>
      <c r="H64" s="39">
        <f t="shared" si="51"/>
        <v>5.2081218072513096</v>
      </c>
      <c r="I64" s="57">
        <f t="shared" si="52"/>
        <v>1.4406926207067616</v>
      </c>
      <c r="K64" s="29">
        <v>23.85</v>
      </c>
      <c r="L64" s="23">
        <v>24.71</v>
      </c>
      <c r="M64" s="23">
        <v>24.36</v>
      </c>
      <c r="N64" s="24">
        <f t="shared" si="42"/>
        <v>24.306666666666668</v>
      </c>
      <c r="O64" s="39">
        <f t="shared" si="43"/>
        <v>-2.7761111111111134</v>
      </c>
      <c r="P64" s="39">
        <f t="shared" si="53"/>
        <v>0.16445182656725971</v>
      </c>
      <c r="Q64" s="57">
        <f t="shared" si="54"/>
        <v>4.6245733958208968E-2</v>
      </c>
      <c r="S64" s="60">
        <f t="shared" si="44"/>
        <v>0.92546482601299096</v>
      </c>
      <c r="T64" s="61">
        <f t="shared" si="45"/>
        <v>0.18253068094093855</v>
      </c>
      <c r="U64" s="44">
        <f t="shared" si="55"/>
        <v>0.19723135424530583</v>
      </c>
      <c r="W64" s="29">
        <v>10</v>
      </c>
      <c r="X64" s="23">
        <v>10.45</v>
      </c>
      <c r="Y64" s="23">
        <v>10.68</v>
      </c>
      <c r="Z64" s="24">
        <f t="shared" si="46"/>
        <v>10.376666666666667</v>
      </c>
      <c r="AA64" s="39">
        <f t="shared" si="47"/>
        <v>11.153888888888888</v>
      </c>
      <c r="AB64" s="39">
        <f t="shared" si="56"/>
        <v>1631.5666475015785</v>
      </c>
      <c r="AC64" s="39">
        <f t="shared" si="57"/>
        <v>374.26360970293558</v>
      </c>
      <c r="AD64" s="39">
        <f t="shared" si="58"/>
        <v>0.22938910296802539</v>
      </c>
      <c r="AE64" s="51"/>
      <c r="AF64" s="61">
        <f t="shared" si="48"/>
        <v>1762.9699169989588</v>
      </c>
      <c r="AG64" s="61">
        <f t="shared" si="49"/>
        <v>533.33720613361891</v>
      </c>
      <c r="AH64" s="61">
        <f t="shared" si="50"/>
        <v>0.30252201185684435</v>
      </c>
      <c r="AI64" s="23"/>
      <c r="AJ64" s="69">
        <f t="shared" si="59"/>
        <v>72.997109799723191</v>
      </c>
    </row>
    <row r="65" spans="1:36">
      <c r="A65" s="143"/>
      <c r="B65" s="15">
        <v>2</v>
      </c>
      <c r="C65" s="30">
        <v>18.690000000000001</v>
      </c>
      <c r="D65" s="25">
        <v>19.41</v>
      </c>
      <c r="E65" s="25">
        <v>18.809999999999999</v>
      </c>
      <c r="F65" s="26">
        <f t="shared" si="40"/>
        <v>18.97</v>
      </c>
      <c r="G65" s="48">
        <f t="shared" si="41"/>
        <v>2.5605555555555561</v>
      </c>
      <c r="H65" s="48">
        <f t="shared" si="51"/>
        <v>5.4928115764519312</v>
      </c>
      <c r="I65" s="58">
        <f t="shared" si="52"/>
        <v>1.4095772088884471</v>
      </c>
      <c r="K65" s="30">
        <v>23.85</v>
      </c>
      <c r="L65" s="25">
        <v>24.41</v>
      </c>
      <c r="M65" s="25">
        <v>23.99</v>
      </c>
      <c r="N65" s="26">
        <f t="shared" si="42"/>
        <v>24.083333333333332</v>
      </c>
      <c r="O65" s="48">
        <f t="shared" si="43"/>
        <v>-2.5527777777777771</v>
      </c>
      <c r="P65" s="48">
        <f t="shared" si="53"/>
        <v>0.19015468543485922</v>
      </c>
      <c r="Q65" s="58">
        <f t="shared" si="54"/>
        <v>3.6034589857588915E-2</v>
      </c>
      <c r="S65" s="62">
        <f t="shared" si="44"/>
        <v>1.0219999302706289</v>
      </c>
      <c r="T65" s="63">
        <f t="shared" si="45"/>
        <v>0.16301278413238018</v>
      </c>
      <c r="U65" s="45">
        <f t="shared" si="55"/>
        <v>0.15950371355623663</v>
      </c>
      <c r="W65" s="30">
        <v>10.29</v>
      </c>
      <c r="X65" s="25">
        <v>10.7</v>
      </c>
      <c r="Y65" s="25">
        <v>10.52</v>
      </c>
      <c r="Z65" s="26">
        <f t="shared" si="46"/>
        <v>10.503333333333332</v>
      </c>
      <c r="AA65" s="48">
        <f t="shared" si="47"/>
        <v>11.027222222222223</v>
      </c>
      <c r="AB65" s="48">
        <f t="shared" si="56"/>
        <v>1500.1047436924976</v>
      </c>
      <c r="AC65" s="48">
        <f t="shared" si="57"/>
        <v>204.45415729231527</v>
      </c>
      <c r="AD65" s="48">
        <f t="shared" si="58"/>
        <v>0.13629325428906569</v>
      </c>
      <c r="AE65" s="52"/>
      <c r="AF65" s="63">
        <f t="shared" si="48"/>
        <v>1467.8129609023213</v>
      </c>
      <c r="AG65" s="63">
        <f t="shared" si="49"/>
        <v>307.95151714000093</v>
      </c>
      <c r="AH65" s="63">
        <f t="shared" si="50"/>
        <v>0.20980296900409659</v>
      </c>
      <c r="AI65" s="25"/>
      <c r="AJ65" s="70">
        <f t="shared" si="59"/>
        <v>60.775911624649027</v>
      </c>
    </row>
    <row r="66" spans="1:36">
      <c r="A66" s="143"/>
      <c r="B66" s="15">
        <v>3</v>
      </c>
      <c r="C66" s="30">
        <v>19.3</v>
      </c>
      <c r="D66" s="25">
        <v>19.899999999999999</v>
      </c>
      <c r="E66" s="25">
        <v>18.829999999999998</v>
      </c>
      <c r="F66" s="26">
        <f t="shared" si="40"/>
        <v>19.343333333333334</v>
      </c>
      <c r="G66" s="48">
        <f t="shared" si="41"/>
        <v>2.1872222222222213</v>
      </c>
      <c r="H66" s="48">
        <f t="shared" si="51"/>
        <v>4.2848081554097437</v>
      </c>
      <c r="I66" s="58">
        <f t="shared" si="52"/>
        <v>1.5287754192544036</v>
      </c>
      <c r="K66" s="30">
        <v>23.7</v>
      </c>
      <c r="L66" s="25">
        <v>24.58</v>
      </c>
      <c r="M66" s="25">
        <v>24.35</v>
      </c>
      <c r="N66" s="26">
        <f t="shared" si="42"/>
        <v>24.209999999999997</v>
      </c>
      <c r="O66" s="48">
        <f t="shared" si="43"/>
        <v>-2.6794444444444423</v>
      </c>
      <c r="P66" s="48">
        <f t="shared" si="53"/>
        <v>0.17512047787572829</v>
      </c>
      <c r="Q66" s="58">
        <f t="shared" si="54"/>
        <v>5.1970277592666966E-2</v>
      </c>
      <c r="S66" s="62">
        <f t="shared" si="44"/>
        <v>0.86623186952522835</v>
      </c>
      <c r="T66" s="63">
        <f t="shared" si="45"/>
        <v>0.20100058715169819</v>
      </c>
      <c r="U66" s="45">
        <f t="shared" si="55"/>
        <v>0.23204016640702019</v>
      </c>
      <c r="W66" s="30">
        <v>10.14</v>
      </c>
      <c r="X66" s="25">
        <v>10.73</v>
      </c>
      <c r="Y66" s="25">
        <v>10.79</v>
      </c>
      <c r="Z66" s="26">
        <f t="shared" si="46"/>
        <v>10.553333333333333</v>
      </c>
      <c r="AA66" s="48">
        <f t="shared" si="47"/>
        <v>10.977222222222222</v>
      </c>
      <c r="AB66" s="48">
        <f t="shared" si="56"/>
        <v>1451.1767363047127</v>
      </c>
      <c r="AC66" s="48">
        <f t="shared" si="57"/>
        <v>345.71478024400062</v>
      </c>
      <c r="AD66" s="48">
        <f t="shared" si="58"/>
        <v>0.23823065212878985</v>
      </c>
      <c r="AE66" s="52"/>
      <c r="AF66" s="63">
        <f t="shared" si="48"/>
        <v>1675.2751628730605</v>
      </c>
      <c r="AG66" s="63">
        <f t="shared" si="49"/>
        <v>557.13033643202095</v>
      </c>
      <c r="AH66" s="63">
        <f t="shared" si="50"/>
        <v>0.33256049440651564</v>
      </c>
      <c r="AI66" s="25"/>
      <c r="AJ66" s="70">
        <f t="shared" si="59"/>
        <v>69.366041830801237</v>
      </c>
    </row>
    <row r="67" spans="1:36">
      <c r="A67" s="143"/>
      <c r="B67" s="15">
        <v>4</v>
      </c>
      <c r="C67" s="30">
        <v>18.86</v>
      </c>
      <c r="D67" s="25">
        <v>19.22</v>
      </c>
      <c r="E67" s="25">
        <v>19.350000000000001</v>
      </c>
      <c r="F67" s="26">
        <f t="shared" si="40"/>
        <v>19.143333333333334</v>
      </c>
      <c r="G67" s="48">
        <f t="shared" si="41"/>
        <v>2.3872222222222206</v>
      </c>
      <c r="H67" s="48">
        <f t="shared" si="51"/>
        <v>4.8945785551167553</v>
      </c>
      <c r="I67" s="58">
        <f t="shared" si="52"/>
        <v>0.82653891323232864</v>
      </c>
      <c r="K67" s="30">
        <v>24.58</v>
      </c>
      <c r="L67" s="25">
        <v>24.89</v>
      </c>
      <c r="M67" s="25">
        <v>24.95</v>
      </c>
      <c r="N67" s="26">
        <f t="shared" si="42"/>
        <v>24.806666666666668</v>
      </c>
      <c r="O67" s="48">
        <f t="shared" si="43"/>
        <v>-3.2761111111111134</v>
      </c>
      <c r="P67" s="48">
        <f t="shared" si="53"/>
        <v>0.1188067044294394</v>
      </c>
      <c r="Q67" s="58">
        <f t="shared" si="54"/>
        <v>1.5340734793826671E-2</v>
      </c>
      <c r="S67" s="62">
        <f t="shared" si="44"/>
        <v>0.76256720864749294</v>
      </c>
      <c r="T67" s="63">
        <f t="shared" si="45"/>
        <v>8.1052463008440351E-2</v>
      </c>
      <c r="U67" s="45">
        <f t="shared" si="55"/>
        <v>0.1062889435702289</v>
      </c>
      <c r="W67" s="30">
        <v>10.59</v>
      </c>
      <c r="X67" s="25">
        <v>10.41</v>
      </c>
      <c r="Y67" s="25">
        <v>9.8800000000000008</v>
      </c>
      <c r="Z67" s="26">
        <f t="shared" si="46"/>
        <v>10.293333333333335</v>
      </c>
      <c r="AA67" s="48">
        <f t="shared" si="47"/>
        <v>11.23722222222222</v>
      </c>
      <c r="AB67" s="48">
        <f t="shared" si="56"/>
        <v>1724.2766490906456</v>
      </c>
      <c r="AC67" s="48">
        <f t="shared" si="57"/>
        <v>422.08053038825585</v>
      </c>
      <c r="AD67" s="48">
        <f t="shared" si="58"/>
        <v>0.24478701292559638</v>
      </c>
      <c r="AE67" s="52"/>
      <c r="AF67" s="63">
        <f t="shared" si="48"/>
        <v>2261.1471219026885</v>
      </c>
      <c r="AG67" s="63">
        <f t="shared" si="49"/>
        <v>603.42565715185697</v>
      </c>
      <c r="AH67" s="63">
        <f t="shared" si="50"/>
        <v>0.26686704783901549</v>
      </c>
      <c r="AI67" s="25"/>
      <c r="AJ67" s="70">
        <f t="shared" si="59"/>
        <v>93.624515732990872</v>
      </c>
    </row>
    <row r="68" spans="1:36">
      <c r="A68" s="143"/>
      <c r="B68" s="15">
        <v>5</v>
      </c>
      <c r="C68" s="30">
        <v>19.28</v>
      </c>
      <c r="D68" s="25">
        <v>18.850000000000001</v>
      </c>
      <c r="E68" s="25">
        <v>18.649999999999999</v>
      </c>
      <c r="F68" s="26">
        <f t="shared" si="40"/>
        <v>18.926666666666666</v>
      </c>
      <c r="G68" s="48">
        <f t="shared" si="41"/>
        <v>2.6038888888888891</v>
      </c>
      <c r="H68" s="48">
        <f t="shared" si="51"/>
        <v>5.6534629578281406</v>
      </c>
      <c r="I68" s="58">
        <f t="shared" si="52"/>
        <v>1.2107569948587527</v>
      </c>
      <c r="K68" s="30">
        <v>23.68</v>
      </c>
      <c r="L68" s="25">
        <v>24.38</v>
      </c>
      <c r="M68" s="25">
        <v>24.4</v>
      </c>
      <c r="N68" s="26">
        <f t="shared" si="42"/>
        <v>24.153333333333336</v>
      </c>
      <c r="O68" s="48">
        <f t="shared" si="43"/>
        <v>-2.622777777777781</v>
      </c>
      <c r="P68" s="48">
        <f t="shared" si="53"/>
        <v>0.1816934810535315</v>
      </c>
      <c r="Q68" s="58">
        <f t="shared" si="54"/>
        <v>4.8443969843699905E-2</v>
      </c>
      <c r="S68" s="62">
        <f t="shared" si="44"/>
        <v>1.0135074567140536</v>
      </c>
      <c r="T68" s="63">
        <f t="shared" si="45"/>
        <v>0.1733024384280403</v>
      </c>
      <c r="U68" s="45">
        <f t="shared" si="55"/>
        <v>0.17099276110894471</v>
      </c>
      <c r="W68" s="30">
        <v>10.39</v>
      </c>
      <c r="X68" s="25">
        <v>9.84</v>
      </c>
      <c r="Y68" s="25">
        <v>9.73</v>
      </c>
      <c r="Z68" s="26">
        <f t="shared" si="46"/>
        <v>9.9866666666666664</v>
      </c>
      <c r="AA68" s="48">
        <f t="shared" si="47"/>
        <v>11.543888888888889</v>
      </c>
      <c r="AB68" s="48">
        <f t="shared" si="56"/>
        <v>2113.171660037538</v>
      </c>
      <c r="AC68" s="48">
        <f t="shared" si="57"/>
        <v>495.55785411226287</v>
      </c>
      <c r="AD68" s="48">
        <f t="shared" si="58"/>
        <v>0.23450903846754215</v>
      </c>
      <c r="AE68" s="52"/>
      <c r="AF68" s="63">
        <f t="shared" si="48"/>
        <v>2085.0084980023375</v>
      </c>
      <c r="AG68" s="63">
        <f t="shared" si="49"/>
        <v>605.13043796013073</v>
      </c>
      <c r="AH68" s="63">
        <f t="shared" si="50"/>
        <v>0.29022924296947028</v>
      </c>
      <c r="AI68" s="25"/>
      <c r="AJ68" s="70">
        <f t="shared" si="59"/>
        <v>86.33136209216579</v>
      </c>
    </row>
    <row r="69" spans="1:36" ht="15" thickBot="1">
      <c r="A69" s="144"/>
      <c r="B69" s="16">
        <v>6</v>
      </c>
      <c r="C69" s="31">
        <v>18.77</v>
      </c>
      <c r="D69" s="27">
        <v>19.29</v>
      </c>
      <c r="E69" s="27">
        <v>18.97</v>
      </c>
      <c r="F69" s="28">
        <f t="shared" si="40"/>
        <v>19.010000000000002</v>
      </c>
      <c r="G69" s="49">
        <f t="shared" si="41"/>
        <v>2.5205555555555534</v>
      </c>
      <c r="H69" s="49">
        <f t="shared" si="51"/>
        <v>5.3485728708171942</v>
      </c>
      <c r="I69" s="59">
        <f t="shared" si="52"/>
        <v>0.93330767751709121</v>
      </c>
      <c r="K69" s="31">
        <v>24.23</v>
      </c>
      <c r="L69" s="27">
        <v>24.77</v>
      </c>
      <c r="M69" s="27">
        <v>24.81</v>
      </c>
      <c r="N69" s="28">
        <f t="shared" si="42"/>
        <v>24.603333333333335</v>
      </c>
      <c r="O69" s="49">
        <f t="shared" si="43"/>
        <v>-3.0727777777777803</v>
      </c>
      <c r="P69" s="49">
        <f t="shared" si="53"/>
        <v>0.1356005242210328</v>
      </c>
      <c r="Q69" s="59">
        <f t="shared" si="54"/>
        <v>2.8562194409601647E-2</v>
      </c>
      <c r="S69" s="64">
        <f t="shared" si="44"/>
        <v>0.85162743328124768</v>
      </c>
      <c r="T69" s="65">
        <f t="shared" si="45"/>
        <v>0.11647082597311388</v>
      </c>
      <c r="U69" s="46">
        <f t="shared" si="55"/>
        <v>0.13676265162614801</v>
      </c>
      <c r="W69" s="31">
        <v>10.41</v>
      </c>
      <c r="X69" s="27">
        <v>10.77</v>
      </c>
      <c r="Y69" s="27">
        <v>10.7</v>
      </c>
      <c r="Z69" s="28">
        <f t="shared" si="46"/>
        <v>10.626666666666667</v>
      </c>
      <c r="AA69" s="49">
        <f t="shared" si="47"/>
        <v>10.903888888888888</v>
      </c>
      <c r="AB69" s="49">
        <f t="shared" si="56"/>
        <v>1382.2876728795779</v>
      </c>
      <c r="AC69" s="49">
        <f t="shared" si="57"/>
        <v>174.98248100649189</v>
      </c>
      <c r="AD69" s="49">
        <f t="shared" si="58"/>
        <v>0.12658904831435622</v>
      </c>
      <c r="AE69" s="53"/>
      <c r="AF69" s="67">
        <f t="shared" si="48"/>
        <v>1623.113134758637</v>
      </c>
      <c r="AG69" s="67">
        <f t="shared" si="49"/>
        <v>302.47796570520529</v>
      </c>
      <c r="AH69" s="67">
        <f t="shared" si="50"/>
        <v>0.18635667423773569</v>
      </c>
      <c r="AI69" s="27"/>
      <c r="AJ69" s="71">
        <f t="shared" si="59"/>
        <v>67.206233397923086</v>
      </c>
    </row>
    <row r="70" spans="1:36">
      <c r="A70" s="142" t="s">
        <v>34</v>
      </c>
      <c r="B70" s="14">
        <v>1</v>
      </c>
      <c r="C70" s="29">
        <v>19.36</v>
      </c>
      <c r="D70" s="23">
        <v>19.29</v>
      </c>
      <c r="E70" s="23">
        <v>19.34</v>
      </c>
      <c r="F70" s="24">
        <f t="shared" si="40"/>
        <v>19.329999999999998</v>
      </c>
      <c r="G70" s="39">
        <f t="shared" si="41"/>
        <v>2.2005555555555567</v>
      </c>
      <c r="H70" s="39">
        <f t="shared" si="51"/>
        <v>4.3229841512914309</v>
      </c>
      <c r="I70" s="57">
        <f t="shared" si="52"/>
        <v>0.10369266147381967</v>
      </c>
      <c r="K70" s="29">
        <v>24.5</v>
      </c>
      <c r="L70" s="23">
        <v>24.67</v>
      </c>
      <c r="M70" s="23">
        <v>24.51</v>
      </c>
      <c r="N70" s="24">
        <f t="shared" si="42"/>
        <v>24.560000000000002</v>
      </c>
      <c r="O70" s="39">
        <f t="shared" si="43"/>
        <v>-3.0294444444444473</v>
      </c>
      <c r="P70" s="39">
        <f t="shared" si="53"/>
        <v>0.13947568628626306</v>
      </c>
      <c r="Q70" s="57">
        <f t="shared" si="54"/>
        <v>8.6515250796925531E-3</v>
      </c>
      <c r="S70" s="60">
        <f t="shared" si="44"/>
        <v>0.77649931185160159</v>
      </c>
      <c r="T70" s="61">
        <f t="shared" si="45"/>
        <v>2.5820591396881112E-2</v>
      </c>
      <c r="U70" s="44">
        <f t="shared" si="55"/>
        <v>3.3252561853932126E-2</v>
      </c>
      <c r="W70" s="29">
        <v>12.35</v>
      </c>
      <c r="X70" s="23">
        <v>11.9</v>
      </c>
      <c r="Y70" s="23">
        <v>11.98</v>
      </c>
      <c r="Z70" s="24">
        <f t="shared" si="46"/>
        <v>12.076666666666668</v>
      </c>
      <c r="AA70" s="39">
        <f t="shared" si="47"/>
        <v>9.453888888888887</v>
      </c>
      <c r="AB70" s="39">
        <f t="shared" si="56"/>
        <v>528.3982963769497</v>
      </c>
      <c r="AC70" s="39">
        <f t="shared" si="57"/>
        <v>84.128851338691092</v>
      </c>
      <c r="AD70" s="39">
        <f t="shared" si="58"/>
        <v>0.15921484212862622</v>
      </c>
      <c r="AE70" s="51"/>
      <c r="AF70" s="61">
        <f t="shared" si="48"/>
        <v>680.48778448619282</v>
      </c>
      <c r="AG70" s="61">
        <f t="shared" si="49"/>
        <v>110.68149780680639</v>
      </c>
      <c r="AH70" s="61">
        <f t="shared" si="50"/>
        <v>0.16265023462600031</v>
      </c>
      <c r="AI70" s="23"/>
      <c r="AJ70" s="69">
        <f t="shared" si="59"/>
        <v>28.176114091649772</v>
      </c>
    </row>
    <row r="71" spans="1:36">
      <c r="A71" s="143"/>
      <c r="B71" s="15">
        <v>2</v>
      </c>
      <c r="C71" s="30">
        <v>18.48</v>
      </c>
      <c r="D71" s="25">
        <v>18.77</v>
      </c>
      <c r="E71" s="25">
        <v>18.989999999999998</v>
      </c>
      <c r="F71" s="26">
        <f t="shared" si="40"/>
        <v>18.746666666666666</v>
      </c>
      <c r="G71" s="48">
        <f t="shared" si="41"/>
        <v>2.7838888888888889</v>
      </c>
      <c r="H71" s="48">
        <f t="shared" si="51"/>
        <v>6.372650194575229</v>
      </c>
      <c r="I71" s="58">
        <f t="shared" si="52"/>
        <v>1.0844569204761818</v>
      </c>
      <c r="K71" s="30">
        <v>23.9</v>
      </c>
      <c r="L71" s="25">
        <v>24.29</v>
      </c>
      <c r="M71" s="25">
        <v>24.44</v>
      </c>
      <c r="N71" s="26">
        <f t="shared" si="42"/>
        <v>24.209999999999997</v>
      </c>
      <c r="O71" s="48">
        <f t="shared" si="43"/>
        <v>-2.6794444444444423</v>
      </c>
      <c r="P71" s="48">
        <f t="shared" si="53"/>
        <v>0.17512047787572829</v>
      </c>
      <c r="Q71" s="58">
        <f t="shared" si="54"/>
        <v>3.1741022357524823E-2</v>
      </c>
      <c r="S71" s="62">
        <f t="shared" si="44"/>
        <v>1.0564002780238497</v>
      </c>
      <c r="T71" s="63">
        <f t="shared" si="45"/>
        <v>0.13132071418084174</v>
      </c>
      <c r="U71" s="45">
        <f t="shared" si="55"/>
        <v>0.12430961720920428</v>
      </c>
      <c r="W71" s="30">
        <v>11.86</v>
      </c>
      <c r="X71" s="25">
        <v>11.65</v>
      </c>
      <c r="Y71" s="25">
        <v>12.23</v>
      </c>
      <c r="Z71" s="26">
        <f t="shared" si="46"/>
        <v>11.913333333333332</v>
      </c>
      <c r="AA71" s="48">
        <f t="shared" si="47"/>
        <v>9.6172222222222228</v>
      </c>
      <c r="AB71" s="48">
        <f t="shared" si="56"/>
        <v>588.85122044567652</v>
      </c>
      <c r="AC71" s="48">
        <f t="shared" si="57"/>
        <v>114.68057129671516</v>
      </c>
      <c r="AD71" s="48">
        <f t="shared" si="58"/>
        <v>0.19475305020157435</v>
      </c>
      <c r="AE71" s="52"/>
      <c r="AF71" s="63">
        <f t="shared" si="48"/>
        <v>557.41297375196484</v>
      </c>
      <c r="AG71" s="63">
        <f t="shared" si="49"/>
        <v>128.78728687339932</v>
      </c>
      <c r="AH71" s="63">
        <f t="shared" si="50"/>
        <v>0.23104465259666979</v>
      </c>
      <c r="AI71" s="25"/>
      <c r="AJ71" s="70">
        <f t="shared" si="59"/>
        <v>23.080107979395788</v>
      </c>
    </row>
    <row r="72" spans="1:36">
      <c r="A72" s="143"/>
      <c r="B72" s="15">
        <v>3</v>
      </c>
      <c r="C72" s="30">
        <v>18.940000000000001</v>
      </c>
      <c r="D72" s="25">
        <v>19</v>
      </c>
      <c r="E72" s="25">
        <v>18.920000000000002</v>
      </c>
      <c r="F72" s="26">
        <f t="shared" si="40"/>
        <v>18.953333333333333</v>
      </c>
      <c r="G72" s="48">
        <f t="shared" si="41"/>
        <v>2.5772222222222219</v>
      </c>
      <c r="H72" s="48">
        <f t="shared" si="51"/>
        <v>5.5540531077171114</v>
      </c>
      <c r="I72" s="58">
        <f t="shared" si="52"/>
        <v>0.15383096864991461</v>
      </c>
      <c r="K72" s="30">
        <v>24.44</v>
      </c>
      <c r="L72" s="25">
        <v>24.85</v>
      </c>
      <c r="M72" s="25">
        <v>24.75</v>
      </c>
      <c r="N72" s="26">
        <f t="shared" si="42"/>
        <v>24.680000000000003</v>
      </c>
      <c r="O72" s="48">
        <f t="shared" si="43"/>
        <v>-3.1494444444444483</v>
      </c>
      <c r="P72" s="48">
        <f t="shared" si="53"/>
        <v>0.12900633770748487</v>
      </c>
      <c r="Q72" s="58">
        <f t="shared" si="54"/>
        <v>1.7932573287021913E-2</v>
      </c>
      <c r="S72" s="62">
        <f t="shared" si="44"/>
        <v>0.8464679857262527</v>
      </c>
      <c r="T72" s="63">
        <f t="shared" si="45"/>
        <v>5.9988278078667412E-2</v>
      </c>
      <c r="U72" s="45">
        <f t="shared" si="55"/>
        <v>7.0868927224930614E-2</v>
      </c>
      <c r="W72" s="30">
        <v>12.86</v>
      </c>
      <c r="X72" s="25">
        <v>11.86</v>
      </c>
      <c r="Y72" s="25">
        <v>12.18</v>
      </c>
      <c r="Z72" s="26">
        <f t="shared" si="46"/>
        <v>12.299999999999999</v>
      </c>
      <c r="AA72" s="48">
        <f t="shared" si="47"/>
        <v>9.2305555555555561</v>
      </c>
      <c r="AB72" s="48">
        <f t="shared" si="56"/>
        <v>455.65454421227639</v>
      </c>
      <c r="AC72" s="48">
        <f t="shared" si="57"/>
        <v>154.32496268335345</v>
      </c>
      <c r="AD72" s="48">
        <f t="shared" si="58"/>
        <v>0.33868851884303358</v>
      </c>
      <c r="AE72" s="52"/>
      <c r="AF72" s="63">
        <f t="shared" si="48"/>
        <v>538.30097758668785</v>
      </c>
      <c r="AG72" s="63">
        <f t="shared" si="49"/>
        <v>186.26483116898308</v>
      </c>
      <c r="AH72" s="63">
        <f t="shared" si="50"/>
        <v>0.34602357960419466</v>
      </c>
      <c r="AI72" s="25"/>
      <c r="AJ72" s="70">
        <f t="shared" si="59"/>
        <v>22.288761247317982</v>
      </c>
    </row>
    <row r="73" spans="1:36">
      <c r="A73" s="143"/>
      <c r="B73" s="15">
        <v>4</v>
      </c>
      <c r="C73" s="30">
        <v>18.68</v>
      </c>
      <c r="D73" s="25">
        <v>18.57</v>
      </c>
      <c r="E73" s="25">
        <v>18.899999999999999</v>
      </c>
      <c r="F73" s="26">
        <f t="shared" si="40"/>
        <v>18.716666666666665</v>
      </c>
      <c r="G73" s="48">
        <f t="shared" si="41"/>
        <v>2.81388888888889</v>
      </c>
      <c r="H73" s="48">
        <f t="shared" si="51"/>
        <v>6.5011123009104832</v>
      </c>
      <c r="I73" s="58">
        <f t="shared" si="52"/>
        <v>0.7267105215436348</v>
      </c>
      <c r="K73" s="30">
        <v>23.85</v>
      </c>
      <c r="L73" s="25">
        <v>24.4</v>
      </c>
      <c r="M73" s="25">
        <v>24.4</v>
      </c>
      <c r="N73" s="26">
        <f t="shared" si="42"/>
        <v>24.216666666666669</v>
      </c>
      <c r="O73" s="48">
        <f t="shared" si="43"/>
        <v>-2.6861111111111136</v>
      </c>
      <c r="P73" s="48">
        <f t="shared" si="53"/>
        <v>0.17436298567744213</v>
      </c>
      <c r="Q73" s="58">
        <f t="shared" si="54"/>
        <v>3.6002265228092592E-2</v>
      </c>
      <c r="S73" s="62">
        <f t="shared" si="44"/>
        <v>1.0646846251407491</v>
      </c>
      <c r="T73" s="63">
        <f t="shared" si="45"/>
        <v>0.12499147220643213</v>
      </c>
      <c r="U73" s="45">
        <f t="shared" si="55"/>
        <v>0.11739764927093646</v>
      </c>
      <c r="W73" s="30">
        <v>11.5</v>
      </c>
      <c r="X73" s="25">
        <v>11.71</v>
      </c>
      <c r="Y73" s="25">
        <v>11.79</v>
      </c>
      <c r="Z73" s="26">
        <f t="shared" si="46"/>
        <v>11.666666666666666</v>
      </c>
      <c r="AA73" s="48">
        <f t="shared" si="47"/>
        <v>9.8638888888888889</v>
      </c>
      <c r="AB73" s="48">
        <f t="shared" si="56"/>
        <v>693.50864348307664</v>
      </c>
      <c r="AC73" s="48">
        <f t="shared" si="57"/>
        <v>68.888299481853394</v>
      </c>
      <c r="AD73" s="48">
        <f t="shared" si="58"/>
        <v>9.9333007784688759E-2</v>
      </c>
      <c r="AE73" s="52"/>
      <c r="AF73" s="63">
        <f t="shared" si="48"/>
        <v>651.37471426470188</v>
      </c>
      <c r="AG73" s="63">
        <f t="shared" si="49"/>
        <v>100.1704495997558</v>
      </c>
      <c r="AH73" s="63">
        <f t="shared" si="50"/>
        <v>0.15378314111076949</v>
      </c>
      <c r="AI73" s="25"/>
      <c r="AJ73" s="70">
        <f t="shared" si="59"/>
        <v>26.970665284455816</v>
      </c>
    </row>
    <row r="74" spans="1:36">
      <c r="A74" s="143"/>
      <c r="B74" s="15">
        <v>5</v>
      </c>
      <c r="C74" s="30">
        <v>18.63</v>
      </c>
      <c r="D74" s="25">
        <v>18.850000000000001</v>
      </c>
      <c r="E74" s="25">
        <v>18.600000000000001</v>
      </c>
      <c r="F74" s="26">
        <f t="shared" si="40"/>
        <v>18.693333333333335</v>
      </c>
      <c r="G74" s="48">
        <f t="shared" si="41"/>
        <v>2.8372222222222199</v>
      </c>
      <c r="H74" s="48">
        <f t="shared" si="51"/>
        <v>6.6028149451404623</v>
      </c>
      <c r="I74" s="58">
        <f t="shared" si="52"/>
        <v>0.59960756611843025</v>
      </c>
      <c r="K74" s="30">
        <v>23.78</v>
      </c>
      <c r="L74" s="25">
        <v>24.39</v>
      </c>
      <c r="M74" s="25">
        <v>24.49</v>
      </c>
      <c r="N74" s="26">
        <f t="shared" si="42"/>
        <v>24.22</v>
      </c>
      <c r="O74" s="48">
        <f t="shared" si="43"/>
        <v>-2.6894444444444439</v>
      </c>
      <c r="P74" s="48">
        <f t="shared" si="53"/>
        <v>0.1739854691791419</v>
      </c>
      <c r="Q74" s="58">
        <f t="shared" si="54"/>
        <v>4.3478714402144056E-2</v>
      </c>
      <c r="S74" s="62">
        <f t="shared" si="44"/>
        <v>1.071818014465755</v>
      </c>
      <c r="T74" s="63">
        <f t="shared" si="45"/>
        <v>0.14249124032368354</v>
      </c>
      <c r="U74" s="45">
        <f t="shared" si="55"/>
        <v>0.13294350197566696</v>
      </c>
      <c r="W74" s="30">
        <v>11.7</v>
      </c>
      <c r="X74" s="25">
        <v>11.98</v>
      </c>
      <c r="Y74" s="25">
        <v>11.83</v>
      </c>
      <c r="Z74" s="26">
        <f t="shared" si="46"/>
        <v>11.836666666666666</v>
      </c>
      <c r="AA74" s="48">
        <f t="shared" si="47"/>
        <v>9.693888888888889</v>
      </c>
      <c r="AB74" s="48">
        <f t="shared" si="56"/>
        <v>619.56594337587353</v>
      </c>
      <c r="AC74" s="48">
        <f t="shared" si="57"/>
        <v>57.574640983147624</v>
      </c>
      <c r="AD74" s="48">
        <f t="shared" si="58"/>
        <v>9.2927381820628388E-2</v>
      </c>
      <c r="AE74" s="52"/>
      <c r="AF74" s="63">
        <f t="shared" si="48"/>
        <v>578.05143691738999</v>
      </c>
      <c r="AG74" s="63">
        <f t="shared" si="49"/>
        <v>93.761071027010118</v>
      </c>
      <c r="AH74" s="63">
        <f t="shared" si="50"/>
        <v>0.16220195131252588</v>
      </c>
      <c r="AI74" s="25"/>
      <c r="AJ74" s="70">
        <f t="shared" si="59"/>
        <v>23.934659238187901</v>
      </c>
    </row>
    <row r="75" spans="1:36" ht="15" thickBot="1">
      <c r="A75" s="144"/>
      <c r="B75" s="16">
        <v>6</v>
      </c>
      <c r="C75" s="31">
        <v>17.89</v>
      </c>
      <c r="D75" s="27">
        <v>17.97</v>
      </c>
      <c r="E75" s="27">
        <v>17.48</v>
      </c>
      <c r="F75" s="28">
        <f t="shared" si="40"/>
        <v>17.78</v>
      </c>
      <c r="G75" s="49">
        <f t="shared" si="41"/>
        <v>3.7505555555555539</v>
      </c>
      <c r="H75" s="49">
        <f t="shared" si="51"/>
        <v>12.122970046975336</v>
      </c>
      <c r="I75" s="59">
        <f t="shared" si="52"/>
        <v>2.1200239048107083</v>
      </c>
      <c r="K75" s="31">
        <v>23.34</v>
      </c>
      <c r="L75" s="27">
        <v>24</v>
      </c>
      <c r="M75" s="27">
        <v>23.71</v>
      </c>
      <c r="N75" s="28">
        <f t="shared" si="42"/>
        <v>23.683333333333337</v>
      </c>
      <c r="O75" s="49">
        <f t="shared" si="43"/>
        <v>-2.1527777777777821</v>
      </c>
      <c r="P75" s="49">
        <f t="shared" si="53"/>
        <v>0.24664097744674437</v>
      </c>
      <c r="Q75" s="59">
        <f t="shared" si="54"/>
        <v>5.3053435825369255E-2</v>
      </c>
      <c r="S75" s="64">
        <f t="shared" si="44"/>
        <v>1.7291677714853471</v>
      </c>
      <c r="T75" s="65">
        <f t="shared" si="45"/>
        <v>0.23968086102287078</v>
      </c>
      <c r="U75" s="46">
        <f t="shared" si="55"/>
        <v>0.13861052986026107</v>
      </c>
      <c r="W75" s="31">
        <v>11.73</v>
      </c>
      <c r="X75" s="27">
        <v>10.79</v>
      </c>
      <c r="Y75" s="27">
        <v>10.54</v>
      </c>
      <c r="Z75" s="28">
        <f t="shared" si="46"/>
        <v>11.020000000000001</v>
      </c>
      <c r="AA75" s="49">
        <f t="shared" si="47"/>
        <v>10.510555555555554</v>
      </c>
      <c r="AB75" s="49">
        <f t="shared" si="56"/>
        <v>1064.8989311207947</v>
      </c>
      <c r="AC75" s="49">
        <f t="shared" si="57"/>
        <v>443.13676179952228</v>
      </c>
      <c r="AD75" s="49">
        <f t="shared" si="58"/>
        <v>0.41613034706789082</v>
      </c>
      <c r="AE75" s="53"/>
      <c r="AF75" s="67">
        <f t="shared" si="48"/>
        <v>615.8447715030286</v>
      </c>
      <c r="AG75" s="67">
        <f t="shared" si="49"/>
        <v>270.11470124229544</v>
      </c>
      <c r="AH75" s="67">
        <f t="shared" si="50"/>
        <v>0.43860841845430371</v>
      </c>
      <c r="AI75" s="27"/>
      <c r="AJ75" s="71">
        <f t="shared" si="59"/>
        <v>25.499520990986127</v>
      </c>
    </row>
    <row r="76" spans="1:36">
      <c r="A76" s="142" t="s">
        <v>35</v>
      </c>
      <c r="B76" s="14">
        <v>1</v>
      </c>
      <c r="C76" s="29">
        <v>18.93</v>
      </c>
      <c r="D76" s="23">
        <v>18.86</v>
      </c>
      <c r="E76" s="23">
        <v>18.77</v>
      </c>
      <c r="F76" s="24">
        <f t="shared" si="40"/>
        <v>18.853333333333335</v>
      </c>
      <c r="G76" s="39">
        <f t="shared" si="41"/>
        <v>2.6772222222222197</v>
      </c>
      <c r="H76" s="39">
        <f t="shared" si="51"/>
        <v>5.9361106643795747</v>
      </c>
      <c r="I76" s="57">
        <f t="shared" si="52"/>
        <v>0.31674715151204813</v>
      </c>
      <c r="K76" s="29">
        <v>24.5</v>
      </c>
      <c r="L76" s="23">
        <v>23.95</v>
      </c>
      <c r="M76" s="23">
        <v>24.4</v>
      </c>
      <c r="N76" s="24">
        <f t="shared" si="42"/>
        <v>24.283333333333331</v>
      </c>
      <c r="O76" s="39">
        <f t="shared" si="43"/>
        <v>-2.7527777777777764</v>
      </c>
      <c r="P76" s="39">
        <f t="shared" si="53"/>
        <v>0.16696595659162827</v>
      </c>
      <c r="Q76" s="57">
        <f t="shared" si="54"/>
        <v>3.1807489115187146E-2</v>
      </c>
      <c r="S76" s="60">
        <f t="shared" si="44"/>
        <v>0.99555431570150987</v>
      </c>
      <c r="T76" s="61">
        <f t="shared" si="45"/>
        <v>9.8477578110273814E-2</v>
      </c>
      <c r="U76" s="44">
        <f t="shared" si="55"/>
        <v>9.8917333345978548E-2</v>
      </c>
      <c r="W76" s="29">
        <v>10.86</v>
      </c>
      <c r="X76" s="23">
        <v>11.51</v>
      </c>
      <c r="Y76" s="23">
        <v>11.75</v>
      </c>
      <c r="Z76" s="24">
        <f t="shared" si="46"/>
        <v>11.373333333333333</v>
      </c>
      <c r="AA76" s="39">
        <f t="shared" si="47"/>
        <v>10.157222222222222</v>
      </c>
      <c r="AB76" s="39">
        <f t="shared" si="56"/>
        <v>842.44075488119381</v>
      </c>
      <c r="AC76" s="39">
        <f t="shared" si="57"/>
        <v>257.26939209578376</v>
      </c>
      <c r="AD76" s="39">
        <f t="shared" si="58"/>
        <v>0.30538573852836154</v>
      </c>
      <c r="AE76" s="51"/>
      <c r="AF76" s="61">
        <f t="shared" si="48"/>
        <v>846.2027049599742</v>
      </c>
      <c r="AG76" s="61">
        <f t="shared" si="49"/>
        <v>271.63645669513465</v>
      </c>
      <c r="AH76" s="61">
        <f t="shared" si="50"/>
        <v>0.32100636774492841</v>
      </c>
      <c r="AI76" s="23"/>
      <c r="AJ76" s="69">
        <f t="shared" si="59"/>
        <v>35.03766636695395</v>
      </c>
    </row>
    <row r="77" spans="1:36">
      <c r="A77" s="143"/>
      <c r="B77" s="15">
        <v>2</v>
      </c>
      <c r="C77" s="30">
        <v>18.7</v>
      </c>
      <c r="D77" s="25">
        <v>18.739999999999998</v>
      </c>
      <c r="E77" s="25">
        <v>18.28</v>
      </c>
      <c r="F77" s="26">
        <f t="shared" si="40"/>
        <v>18.573333333333334</v>
      </c>
      <c r="G77" s="48">
        <f t="shared" si="41"/>
        <v>2.9572222222222209</v>
      </c>
      <c r="H77" s="48">
        <f t="shared" si="51"/>
        <v>7.1515384557162172</v>
      </c>
      <c r="I77" s="58">
        <f t="shared" si="52"/>
        <v>1.2123444519501767</v>
      </c>
      <c r="K77" s="30">
        <v>23.9</v>
      </c>
      <c r="L77" s="25">
        <v>24.36</v>
      </c>
      <c r="M77" s="25">
        <v>24.52</v>
      </c>
      <c r="N77" s="26">
        <f t="shared" si="42"/>
        <v>24.26</v>
      </c>
      <c r="O77" s="48">
        <f t="shared" si="43"/>
        <v>-2.7294444444444466</v>
      </c>
      <c r="P77" s="48">
        <f t="shared" si="53"/>
        <v>0.16951852249057017</v>
      </c>
      <c r="Q77" s="58">
        <f t="shared" si="54"/>
        <v>3.5478929221548078E-2</v>
      </c>
      <c r="S77" s="62">
        <f t="shared" si="44"/>
        <v>1.1010532378352589</v>
      </c>
      <c r="T77" s="63">
        <f t="shared" si="45"/>
        <v>0.14827579690722315</v>
      </c>
      <c r="U77" s="45">
        <f t="shared" si="55"/>
        <v>0.13466723661677146</v>
      </c>
      <c r="W77" s="30">
        <v>12.41</v>
      </c>
      <c r="X77" s="25">
        <v>12.5</v>
      </c>
      <c r="Y77" s="25">
        <v>11.82</v>
      </c>
      <c r="Z77" s="26">
        <f t="shared" si="46"/>
        <v>12.243333333333334</v>
      </c>
      <c r="AA77" s="48">
        <f t="shared" si="47"/>
        <v>9.2872222222222209</v>
      </c>
      <c r="AB77" s="48">
        <f t="shared" si="56"/>
        <v>473.10458050939707</v>
      </c>
      <c r="AC77" s="48">
        <f t="shared" si="57"/>
        <v>115.89483434643107</v>
      </c>
      <c r="AD77" s="48">
        <f t="shared" si="58"/>
        <v>0.24496662919992401</v>
      </c>
      <c r="AE77" s="52"/>
      <c r="AF77" s="63">
        <f t="shared" si="48"/>
        <v>429.68365584170203</v>
      </c>
      <c r="AG77" s="63">
        <f t="shared" si="49"/>
        <v>120.1147701460912</v>
      </c>
      <c r="AH77" s="63">
        <f t="shared" si="50"/>
        <v>0.27954232960246034</v>
      </c>
      <c r="AI77" s="25"/>
      <c r="AJ77" s="70">
        <f t="shared" si="59"/>
        <v>17.791378458695345</v>
      </c>
    </row>
    <row r="78" spans="1:36">
      <c r="A78" s="143"/>
      <c r="B78" s="15">
        <v>3</v>
      </c>
      <c r="C78" s="30">
        <v>18.64</v>
      </c>
      <c r="D78" s="25">
        <v>18.62</v>
      </c>
      <c r="E78" s="25">
        <v>19.489999999999998</v>
      </c>
      <c r="F78" s="26">
        <f t="shared" si="40"/>
        <v>18.916666666666668</v>
      </c>
      <c r="G78" s="48">
        <f t="shared" si="41"/>
        <v>2.6138888888888872</v>
      </c>
      <c r="H78" s="48">
        <f t="shared" si="51"/>
        <v>5.6911986788025501</v>
      </c>
      <c r="I78" s="58">
        <f t="shared" si="52"/>
        <v>1.8802791724146128</v>
      </c>
      <c r="K78" s="30">
        <v>23.81</v>
      </c>
      <c r="L78" s="25">
        <v>24.33</v>
      </c>
      <c r="M78" s="25">
        <v>24.55</v>
      </c>
      <c r="N78" s="26">
        <f t="shared" si="42"/>
        <v>24.23</v>
      </c>
      <c r="O78" s="48">
        <f t="shared" si="43"/>
        <v>-2.6994444444444454</v>
      </c>
      <c r="P78" s="48">
        <f t="shared" si="53"/>
        <v>0.17285781681664594</v>
      </c>
      <c r="Q78" s="58">
        <f t="shared" si="54"/>
        <v>4.2711624337448663E-2</v>
      </c>
      <c r="S78" s="62">
        <f t="shared" si="44"/>
        <v>0.99185088530866805</v>
      </c>
      <c r="T78" s="63">
        <f t="shared" si="45"/>
        <v>0.20459997695751447</v>
      </c>
      <c r="U78" s="45">
        <f t="shared" si="55"/>
        <v>0.2062809843576861</v>
      </c>
      <c r="W78" s="30">
        <v>11.54</v>
      </c>
      <c r="X78" s="25">
        <v>11.79</v>
      </c>
      <c r="Y78" s="25">
        <v>11.46</v>
      </c>
      <c r="Z78" s="26">
        <f t="shared" si="46"/>
        <v>11.596666666666666</v>
      </c>
      <c r="AA78" s="48">
        <f t="shared" si="47"/>
        <v>9.9338888888888892</v>
      </c>
      <c r="AB78" s="48">
        <f t="shared" si="56"/>
        <v>726.46327746181066</v>
      </c>
      <c r="AC78" s="48">
        <f t="shared" si="57"/>
        <v>82.937435051086737</v>
      </c>
      <c r="AD78" s="48">
        <f t="shared" si="58"/>
        <v>0.11416603925371391</v>
      </c>
      <c r="AE78" s="52"/>
      <c r="AF78" s="63">
        <f t="shared" si="48"/>
        <v>732.43194942124023</v>
      </c>
      <c r="AG78" s="63">
        <f t="shared" si="49"/>
        <v>172.68274091017923</v>
      </c>
      <c r="AH78" s="63">
        <f t="shared" si="50"/>
        <v>0.2357662593045419</v>
      </c>
      <c r="AI78" s="25"/>
      <c r="AJ78" s="70">
        <f t="shared" si="59"/>
        <v>30.326901733944425</v>
      </c>
    </row>
    <row r="79" spans="1:36">
      <c r="A79" s="143"/>
      <c r="B79" s="15">
        <v>4</v>
      </c>
      <c r="C79" s="30">
        <v>17.93</v>
      </c>
      <c r="D79" s="25">
        <v>18.43</v>
      </c>
      <c r="E79" s="25">
        <v>18.72</v>
      </c>
      <c r="F79" s="26">
        <f t="shared" si="40"/>
        <v>18.36</v>
      </c>
      <c r="G79" s="48">
        <f t="shared" si="41"/>
        <v>3.1705555555555556</v>
      </c>
      <c r="H79" s="48">
        <f t="shared" si="51"/>
        <v>8.2420578951749039</v>
      </c>
      <c r="I79" s="58">
        <f t="shared" si="52"/>
        <v>2.1911939545545067</v>
      </c>
      <c r="K79" s="30">
        <v>23.42</v>
      </c>
      <c r="L79" s="25">
        <v>24.31</v>
      </c>
      <c r="M79" s="25">
        <v>23.94</v>
      </c>
      <c r="N79" s="26">
        <f t="shared" si="42"/>
        <v>23.89</v>
      </c>
      <c r="O79" s="48">
        <f t="shared" si="43"/>
        <v>-2.3594444444444456</v>
      </c>
      <c r="P79" s="48">
        <f t="shared" si="53"/>
        <v>0.21562717603984505</v>
      </c>
      <c r="Q79" s="58">
        <f t="shared" si="54"/>
        <v>6.2687847838939714E-2</v>
      </c>
      <c r="S79" s="62">
        <f t="shared" si="44"/>
        <v>1.333121025523742</v>
      </c>
      <c r="T79" s="63">
        <f t="shared" si="45"/>
        <v>0.26259357159299679</v>
      </c>
      <c r="U79" s="45">
        <f t="shared" si="55"/>
        <v>0.19697654343860632</v>
      </c>
      <c r="W79" s="30">
        <v>11.38</v>
      </c>
      <c r="X79" s="25">
        <v>12.28</v>
      </c>
      <c r="Y79" s="25">
        <v>11.93</v>
      </c>
      <c r="Z79" s="26">
        <f t="shared" si="46"/>
        <v>11.863333333333335</v>
      </c>
      <c r="AA79" s="48">
        <f t="shared" si="47"/>
        <v>9.6672222222222199</v>
      </c>
      <c r="AB79" s="48">
        <f t="shared" si="56"/>
        <v>608.70498197829033</v>
      </c>
      <c r="AC79" s="48">
        <f t="shared" si="57"/>
        <v>183.1518843121832</v>
      </c>
      <c r="AD79" s="48">
        <f t="shared" si="58"/>
        <v>0.30088776950196766</v>
      </c>
      <c r="AE79" s="52"/>
      <c r="AF79" s="63">
        <f t="shared" si="48"/>
        <v>456.60144152264718</v>
      </c>
      <c r="AG79" s="63">
        <f t="shared" si="49"/>
        <v>164.20724097553042</v>
      </c>
      <c r="AH79" s="63">
        <f t="shared" si="50"/>
        <v>0.35962926535654799</v>
      </c>
      <c r="AI79" s="25"/>
      <c r="AJ79" s="70">
        <f t="shared" si="59"/>
        <v>18.905929840412728</v>
      </c>
    </row>
    <row r="80" spans="1:36">
      <c r="A80" s="143"/>
      <c r="B80" s="15">
        <v>5</v>
      </c>
      <c r="C80" s="30">
        <v>18.59</v>
      </c>
      <c r="D80" s="25">
        <v>18.98</v>
      </c>
      <c r="E80" s="25">
        <v>18.39</v>
      </c>
      <c r="F80" s="26">
        <f t="shared" si="40"/>
        <v>18.653333333333332</v>
      </c>
      <c r="G80" s="48">
        <f t="shared" si="41"/>
        <v>2.8772222222222226</v>
      </c>
      <c r="H80" s="48">
        <f t="shared" si="51"/>
        <v>6.7808776740656178</v>
      </c>
      <c r="I80" s="58">
        <f t="shared" si="52"/>
        <v>1.3535686175650208</v>
      </c>
      <c r="K80" s="30">
        <v>23.86</v>
      </c>
      <c r="L80" s="25">
        <v>24.63</v>
      </c>
      <c r="M80" s="25">
        <v>24.8</v>
      </c>
      <c r="N80" s="26">
        <f t="shared" si="42"/>
        <v>24.429999999999996</v>
      </c>
      <c r="O80" s="48">
        <f t="shared" si="43"/>
        <v>-2.8994444444444412</v>
      </c>
      <c r="P80" s="48">
        <f t="shared" si="53"/>
        <v>0.15177838333633256</v>
      </c>
      <c r="Q80" s="58">
        <f t="shared" si="54"/>
        <v>4.9434906968910029E-2</v>
      </c>
      <c r="S80" s="62">
        <f t="shared" si="44"/>
        <v>1.0144903405016286</v>
      </c>
      <c r="T80" s="63">
        <f t="shared" si="45"/>
        <v>0.19377151110563945</v>
      </c>
      <c r="U80" s="45">
        <f t="shared" si="55"/>
        <v>0.19100380099215777</v>
      </c>
      <c r="W80" s="30">
        <v>12.26</v>
      </c>
      <c r="X80" s="25">
        <v>12.22</v>
      </c>
      <c r="Y80" s="25">
        <v>11.98</v>
      </c>
      <c r="Z80" s="26">
        <f t="shared" si="46"/>
        <v>12.153333333333334</v>
      </c>
      <c r="AA80" s="48">
        <f t="shared" si="47"/>
        <v>9.3772222222222208</v>
      </c>
      <c r="AB80" s="48">
        <f t="shared" si="56"/>
        <v>502.20317147777484</v>
      </c>
      <c r="AC80" s="48">
        <f t="shared" si="57"/>
        <v>50.438216797671572</v>
      </c>
      <c r="AD80" s="48">
        <f t="shared" si="58"/>
        <v>0.10043388744291061</v>
      </c>
      <c r="AE80" s="52"/>
      <c r="AF80" s="63">
        <f t="shared" si="48"/>
        <v>495.03001795902134</v>
      </c>
      <c r="AG80" s="63">
        <f t="shared" si="49"/>
        <v>106.82722295124896</v>
      </c>
      <c r="AH80" s="63">
        <f t="shared" si="50"/>
        <v>0.21579948503262711</v>
      </c>
      <c r="AI80" s="25"/>
      <c r="AJ80" s="70">
        <f t="shared" si="59"/>
        <v>20.497094265015168</v>
      </c>
    </row>
    <row r="81" spans="1:37" ht="15" thickBot="1">
      <c r="A81" s="144"/>
      <c r="B81" s="16">
        <v>6</v>
      </c>
      <c r="C81" s="31">
        <v>18.670000000000002</v>
      </c>
      <c r="D81" s="27">
        <v>19.510000000000002</v>
      </c>
      <c r="E81" s="27">
        <v>18.88</v>
      </c>
      <c r="F81" s="28">
        <f t="shared" si="40"/>
        <v>19.02</v>
      </c>
      <c r="G81" s="49">
        <f t="shared" si="41"/>
        <v>2.5105555555555554</v>
      </c>
      <c r="H81" s="49">
        <f t="shared" si="51"/>
        <v>5.3131089439969612</v>
      </c>
      <c r="I81" s="59">
        <f t="shared" si="52"/>
        <v>1.5451539866895816</v>
      </c>
      <c r="K81" s="31">
        <v>23.71</v>
      </c>
      <c r="L81" s="27">
        <v>24.43</v>
      </c>
      <c r="M81" s="27">
        <v>24.38</v>
      </c>
      <c r="N81" s="28">
        <f t="shared" si="42"/>
        <v>24.173333333333332</v>
      </c>
      <c r="O81" s="49">
        <f t="shared" si="43"/>
        <v>-2.642777777777777</v>
      </c>
      <c r="P81" s="49">
        <f t="shared" si="53"/>
        <v>0.17934589287163691</v>
      </c>
      <c r="Q81" s="59">
        <f t="shared" si="54"/>
        <v>4.6884616515471211E-2</v>
      </c>
      <c r="S81" s="66">
        <f t="shared" si="44"/>
        <v>0.97615791114215478</v>
      </c>
      <c r="T81" s="67">
        <f t="shared" si="45"/>
        <v>0.19086087159763948</v>
      </c>
      <c r="U81" s="47">
        <f t="shared" si="55"/>
        <v>0.19552253730579561</v>
      </c>
      <c r="W81" s="31">
        <v>12.04</v>
      </c>
      <c r="X81" s="27">
        <v>12.97</v>
      </c>
      <c r="Y81" s="27">
        <v>12.35</v>
      </c>
      <c r="Z81" s="28">
        <f t="shared" si="46"/>
        <v>12.453333333333333</v>
      </c>
      <c r="AA81" s="49">
        <f t="shared" si="47"/>
        <v>9.0772222222222219</v>
      </c>
      <c r="AB81" s="49">
        <f t="shared" si="56"/>
        <v>411.59661116972279</v>
      </c>
      <c r="AC81" s="49">
        <f t="shared" si="57"/>
        <v>129.26131154148857</v>
      </c>
      <c r="AD81" s="49">
        <f t="shared" si="58"/>
        <v>0.31404853206672145</v>
      </c>
      <c r="AE81" s="53"/>
      <c r="AF81" s="67">
        <f t="shared" si="48"/>
        <v>421.64961884920206</v>
      </c>
      <c r="AG81" s="67">
        <f t="shared" si="49"/>
        <v>155.98502551179746</v>
      </c>
      <c r="AH81" s="67">
        <f t="shared" si="50"/>
        <v>0.36993991821342936</v>
      </c>
      <c r="AI81" s="27"/>
      <c r="AJ81" s="71">
        <f t="shared" si="59"/>
        <v>17.45872304874095</v>
      </c>
    </row>
    <row r="84" spans="1:37" ht="15" thickBot="1"/>
    <row r="85" spans="1:37" ht="15" thickBot="1">
      <c r="A85" s="3" t="s">
        <v>16</v>
      </c>
      <c r="B85" s="55"/>
      <c r="C85" s="55"/>
    </row>
    <row r="86" spans="1:37" ht="16" thickBot="1">
      <c r="B86" s="13"/>
      <c r="C86" s="138" t="s">
        <v>36</v>
      </c>
      <c r="D86" s="146"/>
      <c r="E86" s="146"/>
      <c r="F86" s="146"/>
      <c r="G86" s="146"/>
      <c r="H86" s="146"/>
      <c r="I86" s="146"/>
      <c r="K86" s="148" t="s">
        <v>12</v>
      </c>
      <c r="L86" s="151"/>
      <c r="M86" s="151"/>
      <c r="N86" s="151"/>
      <c r="O86" s="151"/>
      <c r="P86" s="151"/>
      <c r="Q86" s="151"/>
      <c r="S86" s="152" t="s">
        <v>29</v>
      </c>
      <c r="T86" s="153"/>
      <c r="U86" s="154"/>
      <c r="W86" s="138" t="s">
        <v>27</v>
      </c>
      <c r="X86" s="139"/>
      <c r="Y86" s="139"/>
      <c r="Z86" s="139"/>
      <c r="AA86" s="139"/>
      <c r="AB86" s="139"/>
      <c r="AC86" s="139"/>
      <c r="AD86" s="139"/>
      <c r="AE86" s="139"/>
      <c r="AF86" s="139"/>
      <c r="AG86" s="139"/>
      <c r="AH86" s="139"/>
      <c r="AI86" s="140"/>
      <c r="AJ86" s="140"/>
    </row>
    <row r="87" spans="1:37" ht="15" thickBot="1">
      <c r="B87" s="13" t="s">
        <v>28</v>
      </c>
      <c r="C87" s="22" t="s">
        <v>9</v>
      </c>
      <c r="D87" s="22" t="s">
        <v>10</v>
      </c>
      <c r="E87" s="22" t="s">
        <v>11</v>
      </c>
      <c r="F87" s="22" t="s">
        <v>26</v>
      </c>
      <c r="G87" s="36" t="s">
        <v>39</v>
      </c>
      <c r="H87" s="36" t="s">
        <v>1</v>
      </c>
      <c r="I87" s="36" t="s">
        <v>2</v>
      </c>
      <c r="J87" s="5"/>
      <c r="K87" s="32" t="s">
        <v>9</v>
      </c>
      <c r="L87" s="32" t="s">
        <v>10</v>
      </c>
      <c r="M87" s="32" t="s">
        <v>11</v>
      </c>
      <c r="N87" s="32" t="s">
        <v>26</v>
      </c>
      <c r="O87" s="36" t="s">
        <v>39</v>
      </c>
      <c r="P87" s="36" t="s">
        <v>1</v>
      </c>
      <c r="Q87" s="36" t="s">
        <v>2</v>
      </c>
      <c r="R87" s="6"/>
      <c r="S87" s="72" t="s">
        <v>3</v>
      </c>
      <c r="T87" s="72" t="s">
        <v>4</v>
      </c>
      <c r="U87" s="72" t="s">
        <v>5</v>
      </c>
      <c r="V87" s="5"/>
      <c r="W87" s="22" t="s">
        <v>9</v>
      </c>
      <c r="X87" s="22" t="s">
        <v>10</v>
      </c>
      <c r="Y87" s="22" t="s">
        <v>11</v>
      </c>
      <c r="Z87" s="22" t="s">
        <v>26</v>
      </c>
      <c r="AA87" s="36" t="s">
        <v>39</v>
      </c>
      <c r="AB87" s="36" t="s">
        <v>1</v>
      </c>
      <c r="AC87" s="56" t="s">
        <v>2</v>
      </c>
      <c r="AD87" s="36" t="s">
        <v>30</v>
      </c>
      <c r="AE87" s="37"/>
      <c r="AF87" s="38" t="s">
        <v>6</v>
      </c>
      <c r="AG87" s="38" t="s">
        <v>7</v>
      </c>
      <c r="AH87" s="38" t="s">
        <v>31</v>
      </c>
      <c r="AI87" s="22"/>
      <c r="AJ87" s="68" t="s">
        <v>13</v>
      </c>
      <c r="AK87" s="5"/>
    </row>
    <row r="88" spans="1:37">
      <c r="A88" s="142" t="s">
        <v>8</v>
      </c>
      <c r="B88" s="14">
        <v>1</v>
      </c>
      <c r="C88" s="29">
        <v>19.84</v>
      </c>
      <c r="D88" s="23">
        <v>20.190000000000001</v>
      </c>
      <c r="E88" s="23">
        <v>19.71</v>
      </c>
      <c r="F88" s="24">
        <f t="shared" ref="F88:F107" si="60">AVERAGE(C88:E88)</f>
        <v>19.913333333333334</v>
      </c>
      <c r="G88" s="39">
        <f t="shared" ref="G88:G107" si="61">AVERAGE($F$88:$F$107, $N$88:$N$107)-F88</f>
        <v>1.9245833333333309</v>
      </c>
      <c r="H88" s="39">
        <f>1.945^G88</f>
        <v>3.5979063734928025</v>
      </c>
      <c r="I88" s="57">
        <f>SQRT(((STDEV(C88:E88)*LN(1.945))^2)*(H88^2))</f>
        <v>0.59422427313352022</v>
      </c>
      <c r="K88" s="29">
        <v>25.18</v>
      </c>
      <c r="L88" s="23">
        <v>24.78</v>
      </c>
      <c r="M88" s="23">
        <v>24.61</v>
      </c>
      <c r="N88" s="24">
        <f t="shared" ref="N88:N107" si="62">AVERAGE(K88:M88)</f>
        <v>24.856666666666666</v>
      </c>
      <c r="O88" s="39">
        <f t="shared" ref="O88:O107" si="63">AVERAGE($F$88:$F$107, $N$88:$N$107)-N88</f>
        <v>-3.0187500000000007</v>
      </c>
      <c r="P88" s="39">
        <f>1.916^O88</f>
        <v>0.14044897370671472</v>
      </c>
      <c r="Q88" s="57">
        <f>SQRT(((STDEV(K88:M88)*LN(1.916))^2)*(P88^2))</f>
        <v>2.6724738400249023E-2</v>
      </c>
      <c r="S88" s="60">
        <f t="shared" ref="S88:S107" si="64">GEOMEAN(H88,P88)</f>
        <v>0.71086022370780588</v>
      </c>
      <c r="T88" s="61">
        <f t="shared" ref="T88:T107" si="65">S88*SQRT((I88/(2*H88))^2+(Q88/(2*P88))^2)</f>
        <v>8.9554318053881615E-2</v>
      </c>
      <c r="U88" s="44">
        <f>T88/S88</f>
        <v>0.12598020689182954</v>
      </c>
      <c r="W88" s="29">
        <v>10.96</v>
      </c>
      <c r="X88" s="23">
        <v>10.68</v>
      </c>
      <c r="Y88" s="23">
        <v>11.81</v>
      </c>
      <c r="Z88" s="24">
        <f t="shared" ref="Z88:Z107" si="66">AVERAGE(W88:Y88)</f>
        <v>11.15</v>
      </c>
      <c r="AA88" s="39">
        <f t="shared" ref="AA88:AA107" si="67">AVERAGE($F$88:$F$107, $N$88:$N$107)-Z88</f>
        <v>10.687916666666665</v>
      </c>
      <c r="AB88" s="39">
        <f>1.941^AA88</f>
        <v>1197.8237506653454</v>
      </c>
      <c r="AC88" s="39">
        <f>SQRT(((STDEV(W88:Y88)*LN(1.941))^2)*(AB88^2))</f>
        <v>467.48302664813167</v>
      </c>
      <c r="AD88" s="39">
        <f>AC88/AB88</f>
        <v>0.39027697220769136</v>
      </c>
      <c r="AE88" s="51"/>
      <c r="AF88" s="61">
        <f t="shared" ref="AF88:AF107" si="68">AB88/S88</f>
        <v>1685.0341469629091</v>
      </c>
      <c r="AG88" s="61">
        <f t="shared" ref="AG88:AG107" si="69">AF88*SQRT((T88/S88)^2+(AC88/AB88)^2)</f>
        <v>691.0430172084782</v>
      </c>
      <c r="AH88" s="61">
        <f t="shared" ref="AH88:AH107" si="70">SQRT(AD88^2+U88^2)</f>
        <v>0.41010623936257207</v>
      </c>
      <c r="AI88" s="23"/>
      <c r="AJ88" s="69">
        <f t="shared" ref="AJ88:AJ107" si="71">100*AF88/AVERAGE($AF$88:$AF$93)</f>
        <v>103.74645495495913</v>
      </c>
    </row>
    <row r="89" spans="1:37">
      <c r="A89" s="143"/>
      <c r="B89" s="15">
        <v>2</v>
      </c>
      <c r="C89" s="30">
        <v>19.39</v>
      </c>
      <c r="D89" s="25">
        <v>19.64</v>
      </c>
      <c r="E89" s="25">
        <v>19.440000000000001</v>
      </c>
      <c r="F89" s="26">
        <f t="shared" si="60"/>
        <v>19.489999999999998</v>
      </c>
      <c r="G89" s="48">
        <f t="shared" si="61"/>
        <v>2.3479166666666664</v>
      </c>
      <c r="H89" s="48">
        <f t="shared" ref="H89:H107" si="72">1.945^G89</f>
        <v>4.7682515372308032</v>
      </c>
      <c r="I89" s="58">
        <f t="shared" ref="I89:I107" si="73">SQRT(((STDEV(C89:E89)*LN(1.945))^2)*(H89^2))</f>
        <v>0.41963420788886419</v>
      </c>
      <c r="K89" s="30">
        <v>24.82</v>
      </c>
      <c r="L89" s="25">
        <v>24.85</v>
      </c>
      <c r="M89" s="25">
        <v>24.47</v>
      </c>
      <c r="N89" s="26">
        <f t="shared" si="62"/>
        <v>24.713333333333335</v>
      </c>
      <c r="O89" s="48">
        <f t="shared" si="63"/>
        <v>-2.8754166666666698</v>
      </c>
      <c r="P89" s="48">
        <f t="shared" ref="P89:P107" si="74">1.916^O89</f>
        <v>0.15416836232363595</v>
      </c>
      <c r="Q89" s="58">
        <f t="shared" ref="Q89:Q107" si="75">SQRT(((STDEV(K89:M89)*LN(1.916))^2)*(P89^2))</f>
        <v>2.1178655602727078E-2</v>
      </c>
      <c r="S89" s="62">
        <f t="shared" si="64"/>
        <v>0.8573876198324959</v>
      </c>
      <c r="T89" s="63">
        <f t="shared" si="65"/>
        <v>6.9939564438927612E-2</v>
      </c>
      <c r="U89" s="45">
        <f t="shared" ref="U89:U107" si="76">T89/S89</f>
        <v>8.1572864852645532E-2</v>
      </c>
      <c r="W89" s="30">
        <v>9.89</v>
      </c>
      <c r="X89" s="25">
        <v>10.38</v>
      </c>
      <c r="Y89" s="25">
        <v>10.89</v>
      </c>
      <c r="Z89" s="26">
        <f t="shared" si="66"/>
        <v>10.386666666666668</v>
      </c>
      <c r="AA89" s="48">
        <f t="shared" si="67"/>
        <v>11.451249999999996</v>
      </c>
      <c r="AB89" s="48">
        <f t="shared" ref="AB89:AB107" si="77">1.941^AA89</f>
        <v>1987.2495719795986</v>
      </c>
      <c r="AC89" s="48">
        <f t="shared" ref="AC89:AC107" si="78">SQRT(((STDEV(W89:Y89)*LN(1.941))^2)*(AB89^2))</f>
        <v>659.01917140886383</v>
      </c>
      <c r="AD89" s="48">
        <f t="shared" ref="AD89:AD107" si="79">AC89/AB89</f>
        <v>0.33162375813339939</v>
      </c>
      <c r="AE89" s="52"/>
      <c r="AF89" s="63">
        <f t="shared" si="68"/>
        <v>2317.7959723372715</v>
      </c>
      <c r="AG89" s="63">
        <f t="shared" si="69"/>
        <v>791.54836171240515</v>
      </c>
      <c r="AH89" s="63">
        <f t="shared" si="70"/>
        <v>0.34150907636369982</v>
      </c>
      <c r="AI89" s="25"/>
      <c r="AJ89" s="70">
        <f t="shared" si="71"/>
        <v>142.7051884214234</v>
      </c>
    </row>
    <row r="90" spans="1:37">
      <c r="A90" s="143"/>
      <c r="B90" s="15">
        <v>3</v>
      </c>
      <c r="C90" s="30">
        <v>19.21</v>
      </c>
      <c r="D90" s="25">
        <v>19.79</v>
      </c>
      <c r="E90" s="25">
        <v>19.350000000000001</v>
      </c>
      <c r="F90" s="26">
        <f t="shared" si="60"/>
        <v>19.45</v>
      </c>
      <c r="G90" s="48">
        <f t="shared" si="61"/>
        <v>2.3879166666666656</v>
      </c>
      <c r="H90" s="48">
        <f t="shared" si="72"/>
        <v>4.8968403115604078</v>
      </c>
      <c r="I90" s="58">
        <f t="shared" si="73"/>
        <v>0.98595338110133701</v>
      </c>
      <c r="K90" s="30">
        <v>24.84</v>
      </c>
      <c r="L90" s="25">
        <v>24.97</v>
      </c>
      <c r="M90" s="25">
        <v>24.38</v>
      </c>
      <c r="N90" s="26">
        <f t="shared" si="62"/>
        <v>24.73</v>
      </c>
      <c r="O90" s="48">
        <f t="shared" si="63"/>
        <v>-2.8920833333333356</v>
      </c>
      <c r="P90" s="48">
        <f t="shared" si="74"/>
        <v>0.15250660995684018</v>
      </c>
      <c r="Q90" s="58">
        <f t="shared" si="75"/>
        <v>3.0741413248090776E-2</v>
      </c>
      <c r="S90" s="62">
        <f t="shared" si="64"/>
        <v>0.86417620623115676</v>
      </c>
      <c r="T90" s="63">
        <f t="shared" si="65"/>
        <v>0.12310487398415378</v>
      </c>
      <c r="U90" s="45">
        <f t="shared" si="76"/>
        <v>0.14245344074102487</v>
      </c>
      <c r="W90" s="30">
        <v>10.49</v>
      </c>
      <c r="X90" s="25">
        <v>11.13</v>
      </c>
      <c r="Y90" s="25">
        <v>11.18</v>
      </c>
      <c r="Z90" s="26">
        <f t="shared" si="66"/>
        <v>10.933333333333332</v>
      </c>
      <c r="AA90" s="48">
        <f t="shared" si="67"/>
        <v>10.904583333333333</v>
      </c>
      <c r="AB90" s="48">
        <f t="shared" si="77"/>
        <v>1382.9244429419305</v>
      </c>
      <c r="AC90" s="48">
        <f t="shared" si="78"/>
        <v>352.87825183300538</v>
      </c>
      <c r="AD90" s="48">
        <f t="shared" si="79"/>
        <v>0.25516813563748897</v>
      </c>
      <c r="AE90" s="52"/>
      <c r="AF90" s="63">
        <f t="shared" si="68"/>
        <v>1600.2806290781105</v>
      </c>
      <c r="AG90" s="63">
        <f t="shared" si="69"/>
        <v>467.66475876375665</v>
      </c>
      <c r="AH90" s="63">
        <f t="shared" si="70"/>
        <v>0.29223921746348258</v>
      </c>
      <c r="AI90" s="25"/>
      <c r="AJ90" s="70">
        <f t="shared" si="71"/>
        <v>98.528236059301861</v>
      </c>
    </row>
    <row r="91" spans="1:37">
      <c r="A91" s="143"/>
      <c r="B91" s="15">
        <v>4</v>
      </c>
      <c r="C91" s="30">
        <v>19.170000000000002</v>
      </c>
      <c r="D91" s="25">
        <v>18.73</v>
      </c>
      <c r="E91" s="25">
        <v>18.86</v>
      </c>
      <c r="F91" s="26">
        <f t="shared" si="60"/>
        <v>18.920000000000002</v>
      </c>
      <c r="G91" s="48">
        <f t="shared" si="61"/>
        <v>2.9179166666666632</v>
      </c>
      <c r="H91" s="48">
        <f t="shared" si="72"/>
        <v>6.9669602502110726</v>
      </c>
      <c r="I91" s="58">
        <f t="shared" si="73"/>
        <v>1.0477230170774949</v>
      </c>
      <c r="K91" s="30">
        <v>24.25</v>
      </c>
      <c r="L91" s="25">
        <v>24.49</v>
      </c>
      <c r="M91" s="25">
        <v>23.65</v>
      </c>
      <c r="N91" s="26">
        <f t="shared" si="62"/>
        <v>24.129999999999995</v>
      </c>
      <c r="O91" s="48">
        <f t="shared" si="63"/>
        <v>-2.2920833333333306</v>
      </c>
      <c r="P91" s="48">
        <f t="shared" si="74"/>
        <v>0.22528172877087405</v>
      </c>
      <c r="Q91" s="58">
        <f t="shared" si="75"/>
        <v>6.338001830365203E-2</v>
      </c>
      <c r="S91" s="62">
        <f t="shared" si="64"/>
        <v>1.2528083849677538</v>
      </c>
      <c r="T91" s="63">
        <f t="shared" si="65"/>
        <v>0.19982769421169491</v>
      </c>
      <c r="U91" s="45">
        <f t="shared" si="76"/>
        <v>0.15950379691690705</v>
      </c>
      <c r="W91" s="30">
        <v>10.92</v>
      </c>
      <c r="X91" s="25">
        <v>10.36</v>
      </c>
      <c r="Y91" s="25">
        <v>10.49</v>
      </c>
      <c r="Z91" s="26">
        <f t="shared" si="66"/>
        <v>10.590000000000002</v>
      </c>
      <c r="AA91" s="48">
        <f t="shared" si="67"/>
        <v>11.247916666666663</v>
      </c>
      <c r="AB91" s="48">
        <f t="shared" si="77"/>
        <v>1736.5497103992009</v>
      </c>
      <c r="AC91" s="48">
        <f t="shared" si="78"/>
        <v>337.54407033901754</v>
      </c>
      <c r="AD91" s="48">
        <f t="shared" si="79"/>
        <v>0.19437627861595874</v>
      </c>
      <c r="AE91" s="52"/>
      <c r="AF91" s="63">
        <f t="shared" si="68"/>
        <v>1386.1255489951866</v>
      </c>
      <c r="AG91" s="63">
        <f t="shared" si="69"/>
        <v>348.53161236558111</v>
      </c>
      <c r="AH91" s="63">
        <f t="shared" si="70"/>
        <v>0.25144303314965549</v>
      </c>
      <c r="AI91" s="25"/>
      <c r="AJ91" s="70">
        <f t="shared" si="71"/>
        <v>85.342847259173411</v>
      </c>
    </row>
    <row r="92" spans="1:37">
      <c r="A92" s="143"/>
      <c r="B92" s="15">
        <v>5</v>
      </c>
      <c r="C92" s="30">
        <v>20.38</v>
      </c>
      <c r="D92" s="25">
        <v>20.88</v>
      </c>
      <c r="E92" s="25">
        <v>20.37</v>
      </c>
      <c r="F92" s="26">
        <f t="shared" si="60"/>
        <v>20.543333333333333</v>
      </c>
      <c r="G92" s="48">
        <f t="shared" si="61"/>
        <v>1.2945833333333319</v>
      </c>
      <c r="H92" s="48">
        <f t="shared" si="72"/>
        <v>2.3660858927051081</v>
      </c>
      <c r="I92" s="58">
        <f t="shared" si="73"/>
        <v>0.45900541626110342</v>
      </c>
      <c r="K92" s="30">
        <v>25.62</v>
      </c>
      <c r="L92" s="25">
        <v>25.85</v>
      </c>
      <c r="M92" s="25">
        <v>25.47</v>
      </c>
      <c r="N92" s="26">
        <f t="shared" si="62"/>
        <v>25.646666666666665</v>
      </c>
      <c r="O92" s="48">
        <f t="shared" si="63"/>
        <v>-3.8087499999999999</v>
      </c>
      <c r="P92" s="48">
        <f t="shared" si="74"/>
        <v>8.4028405256905248E-2</v>
      </c>
      <c r="Q92" s="58">
        <f t="shared" si="75"/>
        <v>1.0457739225936447E-2</v>
      </c>
      <c r="S92" s="62">
        <f t="shared" si="64"/>
        <v>0.44589059674416914</v>
      </c>
      <c r="T92" s="63">
        <f t="shared" si="65"/>
        <v>5.1385142933484097E-2</v>
      </c>
      <c r="U92" s="45">
        <f t="shared" si="76"/>
        <v>0.11524159358526785</v>
      </c>
      <c r="W92" s="30">
        <v>11.75</v>
      </c>
      <c r="X92" s="25">
        <v>12.23</v>
      </c>
      <c r="Y92" s="25">
        <v>12.29</v>
      </c>
      <c r="Z92" s="26">
        <f t="shared" si="66"/>
        <v>12.089999999999998</v>
      </c>
      <c r="AA92" s="48">
        <f t="shared" si="67"/>
        <v>9.7479166666666668</v>
      </c>
      <c r="AB92" s="48">
        <f t="shared" si="77"/>
        <v>642.16837924623064</v>
      </c>
      <c r="AC92" s="48">
        <f t="shared" si="78"/>
        <v>126.05139350709418</v>
      </c>
      <c r="AD92" s="48">
        <f t="shared" si="79"/>
        <v>0.19629025280729603</v>
      </c>
      <c r="AE92" s="52"/>
      <c r="AF92" s="63">
        <f t="shared" si="68"/>
        <v>1440.1926928606579</v>
      </c>
      <c r="AG92" s="63">
        <f t="shared" si="69"/>
        <v>327.81547072832984</v>
      </c>
      <c r="AH92" s="63">
        <f t="shared" si="70"/>
        <v>0.2276191737073664</v>
      </c>
      <c r="AI92" s="25"/>
      <c r="AJ92" s="70">
        <f t="shared" si="71"/>
        <v>88.671726092692921</v>
      </c>
    </row>
    <row r="93" spans="1:37" ht="15" thickBot="1">
      <c r="A93" s="144"/>
      <c r="B93" s="16">
        <v>6</v>
      </c>
      <c r="C93" s="31">
        <v>18.87</v>
      </c>
      <c r="D93" s="27">
        <v>19.34</v>
      </c>
      <c r="E93" s="27">
        <v>19.13</v>
      </c>
      <c r="F93" s="28">
        <f t="shared" si="60"/>
        <v>19.113333333333333</v>
      </c>
      <c r="G93" s="49">
        <f t="shared" si="61"/>
        <v>2.7245833333333316</v>
      </c>
      <c r="H93" s="49">
        <f t="shared" si="72"/>
        <v>6.1261206013957219</v>
      </c>
      <c r="I93" s="59">
        <f t="shared" si="73"/>
        <v>0.95954145361026943</v>
      </c>
      <c r="K93" s="31">
        <v>24.63</v>
      </c>
      <c r="L93" s="27">
        <v>24.49</v>
      </c>
      <c r="M93" s="27">
        <v>23.97</v>
      </c>
      <c r="N93" s="28">
        <f t="shared" si="62"/>
        <v>24.363333333333333</v>
      </c>
      <c r="O93" s="49">
        <f t="shared" si="63"/>
        <v>-2.5254166666666684</v>
      </c>
      <c r="P93" s="49">
        <f t="shared" si="74"/>
        <v>0.19356805477925457</v>
      </c>
      <c r="Q93" s="59">
        <f t="shared" si="75"/>
        <v>4.3770364724768689E-2</v>
      </c>
      <c r="S93" s="64">
        <f t="shared" si="64"/>
        <v>1.0889541992918192</v>
      </c>
      <c r="T93" s="65">
        <f t="shared" si="65"/>
        <v>0.14977113729169234</v>
      </c>
      <c r="U93" s="46">
        <f t="shared" si="76"/>
        <v>0.13753667269853329</v>
      </c>
      <c r="W93" s="31">
        <v>10.51</v>
      </c>
      <c r="X93" s="27">
        <v>10.97</v>
      </c>
      <c r="Y93" s="27">
        <v>11.16</v>
      </c>
      <c r="Z93" s="28">
        <f t="shared" si="66"/>
        <v>10.88</v>
      </c>
      <c r="AA93" s="49">
        <f t="shared" si="67"/>
        <v>10.957916666666664</v>
      </c>
      <c r="AB93" s="49">
        <f t="shared" si="77"/>
        <v>1432.7150225663734</v>
      </c>
      <c r="AC93" s="49">
        <f t="shared" si="78"/>
        <v>317.56532998496692</v>
      </c>
      <c r="AD93" s="49">
        <f t="shared" si="79"/>
        <v>0.22165282347366122</v>
      </c>
      <c r="AE93" s="53"/>
      <c r="AF93" s="67">
        <f t="shared" si="68"/>
        <v>1315.679781113028</v>
      </c>
      <c r="AG93" s="67">
        <f t="shared" si="69"/>
        <v>343.20411936942344</v>
      </c>
      <c r="AH93" s="67">
        <f t="shared" si="70"/>
        <v>0.26085687740757285</v>
      </c>
      <c r="AI93" s="27"/>
      <c r="AJ93" s="71">
        <f t="shared" si="71"/>
        <v>81.005547212449343</v>
      </c>
    </row>
    <row r="94" spans="1:37">
      <c r="A94" s="142" t="s">
        <v>37</v>
      </c>
      <c r="B94" s="14">
        <v>1</v>
      </c>
      <c r="C94" s="29">
        <v>18.7</v>
      </c>
      <c r="D94" s="23">
        <v>18.920000000000002</v>
      </c>
      <c r="E94" s="23">
        <v>19</v>
      </c>
      <c r="F94" s="24">
        <f t="shared" si="60"/>
        <v>18.873333333333335</v>
      </c>
      <c r="G94" s="39">
        <f t="shared" si="61"/>
        <v>2.96458333333333</v>
      </c>
      <c r="H94" s="39">
        <f t="shared" si="72"/>
        <v>7.1866459126858269</v>
      </c>
      <c r="I94" s="57">
        <f t="shared" si="73"/>
        <v>0.74272425272849718</v>
      </c>
      <c r="K94" s="29">
        <v>24.26</v>
      </c>
      <c r="L94" s="23">
        <v>24.33</v>
      </c>
      <c r="M94" s="23">
        <v>23.43</v>
      </c>
      <c r="N94" s="24">
        <f t="shared" si="62"/>
        <v>24.006666666666671</v>
      </c>
      <c r="O94" s="39">
        <f t="shared" si="63"/>
        <v>-2.1687500000000064</v>
      </c>
      <c r="P94" s="39">
        <f t="shared" si="74"/>
        <v>0.24409267627066378</v>
      </c>
      <c r="Q94" s="57">
        <f t="shared" si="75"/>
        <v>7.9459830086814176E-2</v>
      </c>
      <c r="S94" s="60">
        <f t="shared" si="64"/>
        <v>1.3244650370006414</v>
      </c>
      <c r="T94" s="61">
        <f t="shared" si="65"/>
        <v>0.22618072966058692</v>
      </c>
      <c r="U94" s="44">
        <f t="shared" si="76"/>
        <v>0.17077138568549272</v>
      </c>
      <c r="W94" s="29">
        <v>10.99</v>
      </c>
      <c r="X94" s="23">
        <v>11.22</v>
      </c>
      <c r="Y94" s="23">
        <v>11.36</v>
      </c>
      <c r="Z94" s="24">
        <f t="shared" si="66"/>
        <v>11.19</v>
      </c>
      <c r="AA94" s="39">
        <f t="shared" si="67"/>
        <v>10.647916666666665</v>
      </c>
      <c r="AB94" s="39">
        <f t="shared" si="77"/>
        <v>1166.4655007807828</v>
      </c>
      <c r="AC94" s="39">
        <f t="shared" si="78"/>
        <v>144.52111163588759</v>
      </c>
      <c r="AD94" s="39">
        <f t="shared" si="79"/>
        <v>0.12389660177617877</v>
      </c>
      <c r="AE94" s="51"/>
      <c r="AF94" s="61">
        <f t="shared" si="68"/>
        <v>880.70690293368455</v>
      </c>
      <c r="AG94" s="61">
        <f t="shared" si="69"/>
        <v>185.81294851079252</v>
      </c>
      <c r="AH94" s="61">
        <f t="shared" si="70"/>
        <v>0.2109815965922818</v>
      </c>
      <c r="AI94" s="23"/>
      <c r="AJ94" s="69">
        <f t="shared" si="71"/>
        <v>54.224550403572508</v>
      </c>
    </row>
    <row r="95" spans="1:37">
      <c r="A95" s="143"/>
      <c r="B95" s="15">
        <v>2</v>
      </c>
      <c r="C95" s="30">
        <v>18.649999999999999</v>
      </c>
      <c r="D95" s="25">
        <v>18.88</v>
      </c>
      <c r="E95" s="25">
        <v>18.690000000000001</v>
      </c>
      <c r="F95" s="26">
        <f t="shared" si="60"/>
        <v>18.739999999999998</v>
      </c>
      <c r="G95" s="48">
        <f t="shared" si="61"/>
        <v>3.0979166666666664</v>
      </c>
      <c r="H95" s="48">
        <f t="shared" si="72"/>
        <v>7.8532398505643908</v>
      </c>
      <c r="I95" s="58">
        <f t="shared" si="73"/>
        <v>0.64199262266309953</v>
      </c>
      <c r="K95" s="30">
        <v>24.22</v>
      </c>
      <c r="L95" s="25">
        <v>24.17</v>
      </c>
      <c r="M95" s="25">
        <v>23.52</v>
      </c>
      <c r="N95" s="26">
        <f t="shared" si="62"/>
        <v>23.97</v>
      </c>
      <c r="O95" s="48">
        <f t="shared" si="63"/>
        <v>-2.132083333333334</v>
      </c>
      <c r="P95" s="48">
        <f t="shared" si="74"/>
        <v>0.24998229504750175</v>
      </c>
      <c r="Q95" s="58">
        <f t="shared" si="75"/>
        <v>6.3477182320328313E-2</v>
      </c>
      <c r="S95" s="62">
        <f t="shared" si="64"/>
        <v>1.4011320142665309</v>
      </c>
      <c r="T95" s="63">
        <f t="shared" si="65"/>
        <v>0.18688395641104122</v>
      </c>
      <c r="U95" s="45">
        <f t="shared" si="76"/>
        <v>0.13338069111843956</v>
      </c>
      <c r="W95" s="30">
        <v>11.13</v>
      </c>
      <c r="X95" s="25">
        <v>10.6</v>
      </c>
      <c r="Y95" s="25">
        <v>10.95</v>
      </c>
      <c r="Z95" s="26">
        <f t="shared" si="66"/>
        <v>10.893333333333333</v>
      </c>
      <c r="AA95" s="48">
        <f t="shared" si="67"/>
        <v>10.944583333333332</v>
      </c>
      <c r="AB95" s="48">
        <f t="shared" si="77"/>
        <v>1420.1017878563011</v>
      </c>
      <c r="AC95" s="48">
        <f t="shared" si="78"/>
        <v>253.824852931896</v>
      </c>
      <c r="AD95" s="48">
        <f t="shared" si="79"/>
        <v>0.17873708427270871</v>
      </c>
      <c r="AE95" s="52"/>
      <c r="AF95" s="63">
        <f t="shared" si="68"/>
        <v>1013.5388909800199</v>
      </c>
      <c r="AG95" s="63">
        <f t="shared" si="69"/>
        <v>226.0381565599412</v>
      </c>
      <c r="AH95" s="63">
        <f t="shared" si="70"/>
        <v>0.223018730284122</v>
      </c>
      <c r="AI95" s="25"/>
      <c r="AJ95" s="70">
        <f t="shared" si="71"/>
        <v>62.402929393259619</v>
      </c>
    </row>
    <row r="96" spans="1:37">
      <c r="A96" s="143"/>
      <c r="B96" s="15">
        <v>3</v>
      </c>
      <c r="C96" s="30">
        <v>18.61</v>
      </c>
      <c r="D96" s="25">
        <v>18.95</v>
      </c>
      <c r="E96" s="25">
        <v>18.89</v>
      </c>
      <c r="F96" s="26">
        <f t="shared" si="60"/>
        <v>18.816666666666666</v>
      </c>
      <c r="G96" s="48">
        <f t="shared" si="61"/>
        <v>3.0212499999999984</v>
      </c>
      <c r="H96" s="48">
        <f t="shared" si="72"/>
        <v>7.4627408150684271</v>
      </c>
      <c r="I96" s="58">
        <f t="shared" si="73"/>
        <v>0.9009670444797252</v>
      </c>
      <c r="K96" s="30">
        <v>24.69</v>
      </c>
      <c r="L96" s="25">
        <v>24.22</v>
      </c>
      <c r="M96" s="25">
        <v>24.21</v>
      </c>
      <c r="N96" s="26">
        <f t="shared" si="62"/>
        <v>24.373333333333335</v>
      </c>
      <c r="O96" s="48">
        <f t="shared" si="63"/>
        <v>-2.53541666666667</v>
      </c>
      <c r="P96" s="48">
        <f t="shared" si="74"/>
        <v>0.19231348176631619</v>
      </c>
      <c r="Q96" s="58">
        <f t="shared" si="75"/>
        <v>3.4299544353211801E-2</v>
      </c>
      <c r="S96" s="62">
        <f t="shared" si="64"/>
        <v>1.1979923495855078</v>
      </c>
      <c r="T96" s="63">
        <f t="shared" si="65"/>
        <v>0.12900679733018344</v>
      </c>
      <c r="U96" s="45">
        <f t="shared" si="76"/>
        <v>0.10768582735508986</v>
      </c>
      <c r="W96" s="30">
        <v>11.3</v>
      </c>
      <c r="X96" s="25">
        <v>10.9</v>
      </c>
      <c r="Y96" s="25">
        <v>11.38</v>
      </c>
      <c r="Z96" s="26">
        <f t="shared" si="66"/>
        <v>11.193333333333335</v>
      </c>
      <c r="AA96" s="48">
        <f t="shared" si="67"/>
        <v>10.64458333333333</v>
      </c>
      <c r="AB96" s="48">
        <f t="shared" si="77"/>
        <v>1163.8896697481025</v>
      </c>
      <c r="AC96" s="48">
        <f t="shared" si="78"/>
        <v>198.50374351631478</v>
      </c>
      <c r="AD96" s="48">
        <f t="shared" si="79"/>
        <v>0.17055202797639438</v>
      </c>
      <c r="AE96" s="52"/>
      <c r="AF96" s="63">
        <f t="shared" si="68"/>
        <v>971.53347444229973</v>
      </c>
      <c r="AG96" s="63">
        <f t="shared" si="69"/>
        <v>195.96153297217003</v>
      </c>
      <c r="AH96" s="63">
        <f t="shared" si="70"/>
        <v>0.20170332585262699</v>
      </c>
      <c r="AI96" s="25"/>
      <c r="AJ96" s="70">
        <f t="shared" si="71"/>
        <v>59.816683255429389</v>
      </c>
    </row>
    <row r="97" spans="1:36">
      <c r="A97" s="143"/>
      <c r="B97" s="15">
        <v>4</v>
      </c>
      <c r="C97" s="30">
        <v>19.39</v>
      </c>
      <c r="D97" s="25">
        <v>19.690000000000001</v>
      </c>
      <c r="E97" s="25">
        <v>19.61</v>
      </c>
      <c r="F97" s="26">
        <f t="shared" si="60"/>
        <v>19.563333333333333</v>
      </c>
      <c r="G97" s="48">
        <f t="shared" si="61"/>
        <v>2.2745833333333323</v>
      </c>
      <c r="H97" s="48">
        <f t="shared" si="72"/>
        <v>4.5412114031332429</v>
      </c>
      <c r="I97" s="58">
        <f t="shared" si="73"/>
        <v>0.46932433945583557</v>
      </c>
      <c r="K97" s="30">
        <v>25.23</v>
      </c>
      <c r="L97" s="25">
        <v>24.99</v>
      </c>
      <c r="M97" s="25">
        <v>25.33</v>
      </c>
      <c r="N97" s="26">
        <f t="shared" si="62"/>
        <v>25.183333333333334</v>
      </c>
      <c r="O97" s="48">
        <f t="shared" si="63"/>
        <v>-3.3454166666666687</v>
      </c>
      <c r="P97" s="48">
        <f t="shared" si="74"/>
        <v>0.11357150263058721</v>
      </c>
      <c r="Q97" s="58">
        <f t="shared" si="75"/>
        <v>1.2904166238034143E-2</v>
      </c>
      <c r="S97" s="62">
        <f t="shared" si="64"/>
        <v>0.71815889802814514</v>
      </c>
      <c r="T97" s="63">
        <f t="shared" si="65"/>
        <v>5.5151871073988848E-2</v>
      </c>
      <c r="U97" s="45">
        <f t="shared" si="76"/>
        <v>7.6796195417782612E-2</v>
      </c>
      <c r="W97" s="30">
        <v>11.58</v>
      </c>
      <c r="X97" s="25">
        <v>11.51</v>
      </c>
      <c r="Y97" s="25">
        <v>12.65</v>
      </c>
      <c r="Z97" s="26">
        <f t="shared" si="66"/>
        <v>11.913333333333334</v>
      </c>
      <c r="AA97" s="48">
        <f t="shared" si="67"/>
        <v>9.9245833333333309</v>
      </c>
      <c r="AB97" s="48">
        <f t="shared" si="77"/>
        <v>721.99373339340332</v>
      </c>
      <c r="AC97" s="48">
        <f t="shared" si="78"/>
        <v>305.93864644863413</v>
      </c>
      <c r="AD97" s="48">
        <f t="shared" si="79"/>
        <v>0.42374141533155502</v>
      </c>
      <c r="AE97" s="52"/>
      <c r="AF97" s="63">
        <f t="shared" si="68"/>
        <v>1005.3398145950534</v>
      </c>
      <c r="AG97" s="63">
        <f t="shared" si="69"/>
        <v>432.94377851517407</v>
      </c>
      <c r="AH97" s="63">
        <f t="shared" si="70"/>
        <v>0.43064421823337612</v>
      </c>
      <c r="AI97" s="25"/>
      <c r="AJ97" s="70">
        <f t="shared" si="71"/>
        <v>61.898117600348264</v>
      </c>
    </row>
    <row r="98" spans="1:36">
      <c r="A98" s="143"/>
      <c r="B98" s="15">
        <v>5</v>
      </c>
      <c r="C98" s="30">
        <v>19.25</v>
      </c>
      <c r="D98" s="25">
        <v>19.760000000000002</v>
      </c>
      <c r="E98" s="25">
        <v>19.55</v>
      </c>
      <c r="F98" s="26">
        <f t="shared" si="60"/>
        <v>19.52</v>
      </c>
      <c r="G98" s="48">
        <f t="shared" si="61"/>
        <v>2.3179166666666653</v>
      </c>
      <c r="H98" s="48">
        <f t="shared" si="72"/>
        <v>4.6740307935092718</v>
      </c>
      <c r="I98" s="58">
        <f t="shared" si="73"/>
        <v>0.79701584641014955</v>
      </c>
      <c r="K98" s="30">
        <v>24.84</v>
      </c>
      <c r="L98" s="25">
        <v>24.91</v>
      </c>
      <c r="M98" s="25">
        <v>24.6</v>
      </c>
      <c r="N98" s="26">
        <f t="shared" si="62"/>
        <v>24.783333333333331</v>
      </c>
      <c r="O98" s="48">
        <f t="shared" si="63"/>
        <v>-2.9454166666666666</v>
      </c>
      <c r="P98" s="48">
        <f t="shared" si="74"/>
        <v>0.14730842079881037</v>
      </c>
      <c r="Q98" s="58">
        <f t="shared" si="75"/>
        <v>1.5573169407149217E-2</v>
      </c>
      <c r="S98" s="62">
        <f t="shared" si="64"/>
        <v>0.8297735202793961</v>
      </c>
      <c r="T98" s="63">
        <f t="shared" si="65"/>
        <v>8.3239767708637918E-2</v>
      </c>
      <c r="U98" s="45">
        <f t="shared" si="76"/>
        <v>0.10031624976488759</v>
      </c>
      <c r="W98" s="30">
        <v>11.63</v>
      </c>
      <c r="X98" s="25">
        <v>12.93</v>
      </c>
      <c r="Y98" s="25">
        <v>11.47</v>
      </c>
      <c r="Z98" s="26">
        <f t="shared" si="66"/>
        <v>12.01</v>
      </c>
      <c r="AA98" s="48">
        <f t="shared" si="67"/>
        <v>9.8279166666666651</v>
      </c>
      <c r="AB98" s="48">
        <f t="shared" si="77"/>
        <v>677.15947509118155</v>
      </c>
      <c r="AC98" s="48">
        <f t="shared" si="78"/>
        <v>359.61218413763567</v>
      </c>
      <c r="AD98" s="48">
        <f t="shared" si="79"/>
        <v>0.53105981288855597</v>
      </c>
      <c r="AE98" s="52"/>
      <c r="AF98" s="63">
        <f t="shared" si="68"/>
        <v>816.07746998623509</v>
      </c>
      <c r="AG98" s="63">
        <f t="shared" si="69"/>
        <v>441.05033125986284</v>
      </c>
      <c r="AH98" s="63">
        <f t="shared" si="70"/>
        <v>0.54045154716414623</v>
      </c>
      <c r="AI98" s="25"/>
      <c r="AJ98" s="70">
        <f t="shared" si="71"/>
        <v>50.245358310562231</v>
      </c>
    </row>
    <row r="99" spans="1:36" ht="15" thickBot="1">
      <c r="A99" s="143"/>
      <c r="B99" s="15">
        <v>6</v>
      </c>
      <c r="C99" s="31">
        <v>18.940000000000001</v>
      </c>
      <c r="D99" s="27">
        <v>18.75</v>
      </c>
      <c r="E99" s="27">
        <v>19.350000000000001</v>
      </c>
      <c r="F99" s="28">
        <f t="shared" si="60"/>
        <v>19.013333333333332</v>
      </c>
      <c r="G99" s="49">
        <f t="shared" si="61"/>
        <v>2.824583333333333</v>
      </c>
      <c r="H99" s="49">
        <f t="shared" si="72"/>
        <v>6.5475300880167371</v>
      </c>
      <c r="I99" s="59">
        <f t="shared" si="73"/>
        <v>1.335706749962061</v>
      </c>
      <c r="K99" s="31">
        <v>24.35</v>
      </c>
      <c r="L99" s="27">
        <v>24.52</v>
      </c>
      <c r="M99" s="27">
        <v>24.61</v>
      </c>
      <c r="N99" s="28">
        <f t="shared" si="62"/>
        <v>24.493333333333336</v>
      </c>
      <c r="O99" s="49">
        <f t="shared" si="63"/>
        <v>-2.655416666666671</v>
      </c>
      <c r="P99" s="49">
        <f t="shared" si="74"/>
        <v>0.17787801325836622</v>
      </c>
      <c r="Q99" s="59">
        <f t="shared" si="75"/>
        <v>1.5271649749479839E-2</v>
      </c>
      <c r="S99" s="64">
        <f t="shared" si="64"/>
        <v>1.0791949053835423</v>
      </c>
      <c r="T99" s="65">
        <f t="shared" si="65"/>
        <v>0.11942996803370108</v>
      </c>
      <c r="U99" s="46">
        <f t="shared" si="76"/>
        <v>0.11066580043875954</v>
      </c>
      <c r="W99" s="31">
        <v>11.14</v>
      </c>
      <c r="X99" s="27">
        <v>10.7</v>
      </c>
      <c r="Y99" s="27">
        <v>11.35</v>
      </c>
      <c r="Z99" s="28">
        <f t="shared" si="66"/>
        <v>11.063333333333333</v>
      </c>
      <c r="AA99" s="49">
        <f t="shared" si="67"/>
        <v>10.774583333333332</v>
      </c>
      <c r="AB99" s="49">
        <f t="shared" si="77"/>
        <v>1268.6888795848511</v>
      </c>
      <c r="AC99" s="49">
        <f t="shared" si="78"/>
        <v>279.10264308389895</v>
      </c>
      <c r="AD99" s="49">
        <f t="shared" si="79"/>
        <v>0.21999297666676862</v>
      </c>
      <c r="AE99" s="53"/>
      <c r="AF99" s="67">
        <f t="shared" si="68"/>
        <v>1175.588277201849</v>
      </c>
      <c r="AG99" s="67">
        <f t="shared" si="69"/>
        <v>289.49999098809701</v>
      </c>
      <c r="AH99" s="67">
        <f t="shared" si="70"/>
        <v>0.24625967832647055</v>
      </c>
      <c r="AI99" s="27"/>
      <c r="AJ99" s="71">
        <f t="shared" si="71"/>
        <v>72.380204559133048</v>
      </c>
    </row>
    <row r="100" spans="1:36">
      <c r="A100" s="142" t="s">
        <v>38</v>
      </c>
      <c r="B100" s="73">
        <v>1</v>
      </c>
      <c r="C100" s="29">
        <v>19.809999999999999</v>
      </c>
      <c r="D100" s="23">
        <v>19.600000000000001</v>
      </c>
      <c r="E100" s="23">
        <v>19.57</v>
      </c>
      <c r="F100" s="24">
        <f t="shared" si="60"/>
        <v>19.66</v>
      </c>
      <c r="G100" s="39">
        <f t="shared" si="61"/>
        <v>2.1779166666666647</v>
      </c>
      <c r="H100" s="39">
        <f t="shared" si="72"/>
        <v>4.2583644198746127</v>
      </c>
      <c r="I100" s="57">
        <f t="shared" si="73"/>
        <v>0.37045339723522314</v>
      </c>
      <c r="K100" s="29">
        <v>24.87</v>
      </c>
      <c r="L100" s="23">
        <v>25.21</v>
      </c>
      <c r="M100" s="23">
        <v>24.78</v>
      </c>
      <c r="N100" s="24">
        <f t="shared" si="62"/>
        <v>24.953333333333333</v>
      </c>
      <c r="O100" s="39">
        <f t="shared" si="63"/>
        <v>-3.1154166666666683</v>
      </c>
      <c r="P100" s="39">
        <f t="shared" si="74"/>
        <v>0.13189257216370112</v>
      </c>
      <c r="Q100" s="57">
        <f t="shared" si="75"/>
        <v>1.9449844857516062E-2</v>
      </c>
      <c r="S100" s="60">
        <f t="shared" si="64"/>
        <v>0.74943087509632911</v>
      </c>
      <c r="T100" s="61">
        <f t="shared" si="65"/>
        <v>6.4156950316077474E-2</v>
      </c>
      <c r="U100" s="44">
        <f t="shared" si="76"/>
        <v>8.5607562282286512E-2</v>
      </c>
      <c r="W100" s="29">
        <v>11.7</v>
      </c>
      <c r="X100" s="23">
        <v>12.48</v>
      </c>
      <c r="Y100" s="23">
        <v>11.54</v>
      </c>
      <c r="Z100" s="24">
        <f t="shared" si="66"/>
        <v>11.906666666666666</v>
      </c>
      <c r="AA100" s="39">
        <f t="shared" si="67"/>
        <v>9.9312499999999986</v>
      </c>
      <c r="AB100" s="39">
        <f t="shared" si="77"/>
        <v>725.19299157429191</v>
      </c>
      <c r="AC100" s="39">
        <f t="shared" si="78"/>
        <v>241.88186768856565</v>
      </c>
      <c r="AD100" s="39">
        <f t="shared" si="79"/>
        <v>0.33354137519100147</v>
      </c>
      <c r="AE100" s="51"/>
      <c r="AF100" s="61">
        <f t="shared" si="68"/>
        <v>967.6582799995773</v>
      </c>
      <c r="AG100" s="61">
        <f t="shared" si="69"/>
        <v>333.21535035412865</v>
      </c>
      <c r="AH100" s="61">
        <f t="shared" si="70"/>
        <v>0.34435229588928251</v>
      </c>
      <c r="AI100" s="23"/>
      <c r="AJ100" s="69">
        <f t="shared" si="71"/>
        <v>59.578090057529963</v>
      </c>
    </row>
    <row r="101" spans="1:36">
      <c r="A101" s="143"/>
      <c r="B101" s="74">
        <v>2</v>
      </c>
      <c r="C101" s="30">
        <v>19.489999999999998</v>
      </c>
      <c r="D101" s="25">
        <v>19.82</v>
      </c>
      <c r="E101" s="25">
        <v>19.32</v>
      </c>
      <c r="F101" s="26">
        <f t="shared" si="60"/>
        <v>19.543333333333333</v>
      </c>
      <c r="G101" s="48">
        <f t="shared" si="61"/>
        <v>2.2945833333333319</v>
      </c>
      <c r="H101" s="48">
        <f t="shared" si="72"/>
        <v>4.6020370613114361</v>
      </c>
      <c r="I101" s="58">
        <f t="shared" si="73"/>
        <v>0.77834312039947628</v>
      </c>
      <c r="K101" s="30">
        <v>25.23</v>
      </c>
      <c r="L101" s="25">
        <v>24.93</v>
      </c>
      <c r="M101" s="25">
        <v>24.77</v>
      </c>
      <c r="N101" s="26">
        <f t="shared" si="62"/>
        <v>24.976666666666663</v>
      </c>
      <c r="O101" s="48">
        <f t="shared" si="63"/>
        <v>-3.1387499999999982</v>
      </c>
      <c r="P101" s="48">
        <f t="shared" si="74"/>
        <v>0.12990656805581657</v>
      </c>
      <c r="Q101" s="58">
        <f t="shared" si="75"/>
        <v>1.9725844248731219E-2</v>
      </c>
      <c r="S101" s="62">
        <f t="shared" si="64"/>
        <v>0.77319780179501563</v>
      </c>
      <c r="T101" s="63">
        <f t="shared" si="65"/>
        <v>8.7871411698398932E-2</v>
      </c>
      <c r="U101" s="45">
        <f t="shared" si="76"/>
        <v>0.11364674277966291</v>
      </c>
      <c r="W101" s="30">
        <v>12.42</v>
      </c>
      <c r="X101" s="25">
        <v>12.72</v>
      </c>
      <c r="Y101" s="25">
        <v>12.54</v>
      </c>
      <c r="Z101" s="26">
        <f t="shared" si="66"/>
        <v>12.56</v>
      </c>
      <c r="AA101" s="48">
        <f t="shared" si="67"/>
        <v>9.2779166666666644</v>
      </c>
      <c r="AB101" s="48">
        <f t="shared" si="77"/>
        <v>470.19381841425081</v>
      </c>
      <c r="AC101" s="48">
        <f t="shared" si="78"/>
        <v>47.085915616519962</v>
      </c>
      <c r="AD101" s="48">
        <f t="shared" si="79"/>
        <v>0.10014150287070823</v>
      </c>
      <c r="AE101" s="52"/>
      <c r="AF101" s="63">
        <f t="shared" si="68"/>
        <v>608.11582407848732</v>
      </c>
      <c r="AG101" s="63">
        <f t="shared" si="69"/>
        <v>92.112793019494887</v>
      </c>
      <c r="AH101" s="63">
        <f t="shared" si="70"/>
        <v>0.15147244878733204</v>
      </c>
      <c r="AI101" s="25"/>
      <c r="AJ101" s="70">
        <f t="shared" si="71"/>
        <v>37.441295218775984</v>
      </c>
    </row>
    <row r="102" spans="1:36">
      <c r="A102" s="143"/>
      <c r="B102" s="74">
        <v>3</v>
      </c>
      <c r="C102" s="30">
        <v>18.72</v>
      </c>
      <c r="D102" s="25">
        <v>18.73</v>
      </c>
      <c r="E102" s="25">
        <v>18.93</v>
      </c>
      <c r="F102" s="26">
        <f t="shared" si="60"/>
        <v>18.793333333333333</v>
      </c>
      <c r="G102" s="48">
        <f t="shared" si="61"/>
        <v>3.0445833333333319</v>
      </c>
      <c r="H102" s="48">
        <f t="shared" si="72"/>
        <v>7.5794870638586955</v>
      </c>
      <c r="I102" s="58">
        <f t="shared" si="73"/>
        <v>0.59732809050241109</v>
      </c>
      <c r="K102" s="30">
        <v>23.84</v>
      </c>
      <c r="L102" s="25">
        <v>25.18</v>
      </c>
      <c r="M102" s="25">
        <v>23.73</v>
      </c>
      <c r="N102" s="26">
        <f t="shared" si="62"/>
        <v>24.25</v>
      </c>
      <c r="O102" s="48">
        <f t="shared" si="63"/>
        <v>-2.4120833333333351</v>
      </c>
      <c r="P102" s="48">
        <f t="shared" si="74"/>
        <v>0.2083715918880101</v>
      </c>
      <c r="Q102" s="58">
        <f t="shared" si="75"/>
        <v>0.10937947587831963</v>
      </c>
      <c r="S102" s="62">
        <f t="shared" si="64"/>
        <v>1.2567218408187295</v>
      </c>
      <c r="T102" s="63">
        <f t="shared" si="65"/>
        <v>0.3335390004267505</v>
      </c>
      <c r="U102" s="45">
        <f t="shared" si="76"/>
        <v>0.26540399760177352</v>
      </c>
      <c r="W102" s="30">
        <v>10.63</v>
      </c>
      <c r="X102" s="25">
        <v>10.86</v>
      </c>
      <c r="Y102" s="25">
        <v>10.71</v>
      </c>
      <c r="Z102" s="26">
        <f t="shared" si="66"/>
        <v>10.733333333333334</v>
      </c>
      <c r="AA102" s="48">
        <f t="shared" si="67"/>
        <v>11.104583333333331</v>
      </c>
      <c r="AB102" s="48">
        <f t="shared" si="77"/>
        <v>1579.0779161449223</v>
      </c>
      <c r="AC102" s="48">
        <f t="shared" si="78"/>
        <v>122.2788280711594</v>
      </c>
      <c r="AD102" s="48">
        <f t="shared" si="79"/>
        <v>7.7436855281773867E-2</v>
      </c>
      <c r="AE102" s="52"/>
      <c r="AF102" s="63">
        <f t="shared" si="68"/>
        <v>1256.5055089009866</v>
      </c>
      <c r="AG102" s="63">
        <f t="shared" si="69"/>
        <v>347.38627710635035</v>
      </c>
      <c r="AH102" s="63">
        <f t="shared" si="70"/>
        <v>0.27647015842389322</v>
      </c>
      <c r="AI102" s="25"/>
      <c r="AJ102" s="70">
        <f t="shared" si="71"/>
        <v>77.36222581293697</v>
      </c>
    </row>
    <row r="103" spans="1:36">
      <c r="A103" s="143"/>
      <c r="B103" s="74">
        <v>4</v>
      </c>
      <c r="C103" s="30">
        <v>19.239999999999998</v>
      </c>
      <c r="D103" s="25">
        <v>19.649999999999999</v>
      </c>
      <c r="E103" s="25">
        <v>18.989999999999998</v>
      </c>
      <c r="F103" s="26">
        <f t="shared" si="60"/>
        <v>19.293333333333333</v>
      </c>
      <c r="G103" s="48">
        <f t="shared" si="61"/>
        <v>2.5445833333333319</v>
      </c>
      <c r="H103" s="48">
        <f t="shared" si="72"/>
        <v>5.4347555314837255</v>
      </c>
      <c r="I103" s="58">
        <f t="shared" si="73"/>
        <v>1.204756850188885</v>
      </c>
      <c r="K103" s="30">
        <v>25.13</v>
      </c>
      <c r="L103" s="25">
        <v>24.96</v>
      </c>
      <c r="M103" s="25">
        <v>24.82</v>
      </c>
      <c r="N103" s="26">
        <f t="shared" si="62"/>
        <v>24.97</v>
      </c>
      <c r="O103" s="48">
        <f t="shared" si="63"/>
        <v>-3.132083333333334</v>
      </c>
      <c r="P103" s="48">
        <f t="shared" si="74"/>
        <v>0.13047092643397795</v>
      </c>
      <c r="Q103" s="58">
        <f t="shared" si="75"/>
        <v>1.3170302053534531E-2</v>
      </c>
      <c r="S103" s="62">
        <f t="shared" si="64"/>
        <v>0.8420674492787783</v>
      </c>
      <c r="T103" s="63">
        <f t="shared" si="65"/>
        <v>0.10255449139316958</v>
      </c>
      <c r="U103" s="45">
        <f t="shared" si="76"/>
        <v>0.12178892733712293</v>
      </c>
      <c r="W103" s="30">
        <v>11.72</v>
      </c>
      <c r="X103" s="25">
        <v>11.92</v>
      </c>
      <c r="Y103" s="25">
        <v>11.82</v>
      </c>
      <c r="Z103" s="26">
        <f t="shared" si="66"/>
        <v>11.82</v>
      </c>
      <c r="AA103" s="48">
        <f t="shared" si="67"/>
        <v>10.017916666666665</v>
      </c>
      <c r="AB103" s="48">
        <f t="shared" si="77"/>
        <v>768.09654463114828</v>
      </c>
      <c r="AC103" s="48">
        <f t="shared" si="78"/>
        <v>50.940416633389582</v>
      </c>
      <c r="AD103" s="48">
        <f t="shared" si="79"/>
        <v>6.6320330418687082E-2</v>
      </c>
      <c r="AE103" s="52"/>
      <c r="AF103" s="63">
        <f t="shared" si="68"/>
        <v>912.1556061679081</v>
      </c>
      <c r="AG103" s="63">
        <f t="shared" si="69"/>
        <v>126.49374904447718</v>
      </c>
      <c r="AH103" s="63">
        <f t="shared" si="70"/>
        <v>0.13867562528710964</v>
      </c>
      <c r="AI103" s="25"/>
      <c r="AJ103" s="70">
        <f t="shared" si="71"/>
        <v>56.160826578961533</v>
      </c>
    </row>
    <row r="104" spans="1:36" ht="15" thickBot="1">
      <c r="A104" s="144"/>
      <c r="B104" s="75">
        <v>5</v>
      </c>
      <c r="C104" s="31">
        <v>18.239999999999998</v>
      </c>
      <c r="D104" s="27">
        <v>18.23</v>
      </c>
      <c r="E104" s="27">
        <v>17.96</v>
      </c>
      <c r="F104" s="28">
        <f t="shared" si="60"/>
        <v>18.143333333333334</v>
      </c>
      <c r="G104" s="49">
        <f t="shared" si="61"/>
        <v>3.6945833333333304</v>
      </c>
      <c r="H104" s="49">
        <f t="shared" si="72"/>
        <v>11.679857918156724</v>
      </c>
      <c r="I104" s="59">
        <f t="shared" si="73"/>
        <v>1.2342910340662088</v>
      </c>
      <c r="K104" s="31">
        <v>23.78</v>
      </c>
      <c r="L104" s="27">
        <v>23.59</v>
      </c>
      <c r="M104" s="27">
        <v>23.72</v>
      </c>
      <c r="N104" s="28">
        <f t="shared" si="62"/>
        <v>23.696666666666669</v>
      </c>
      <c r="O104" s="49">
        <f t="shared" si="63"/>
        <v>-1.8587500000000041</v>
      </c>
      <c r="P104" s="49">
        <f t="shared" si="74"/>
        <v>0.29860519255461238</v>
      </c>
      <c r="Q104" s="59">
        <f t="shared" si="75"/>
        <v>1.8858337934327778E-2</v>
      </c>
      <c r="S104" s="64">
        <f t="shared" si="64"/>
        <v>1.8675294435862859</v>
      </c>
      <c r="T104" s="65">
        <f t="shared" si="65"/>
        <v>0.11495598594074125</v>
      </c>
      <c r="U104" s="46">
        <f t="shared" si="76"/>
        <v>6.1555113005333402E-2</v>
      </c>
      <c r="W104" s="31">
        <v>10.9</v>
      </c>
      <c r="X104" s="27">
        <v>9.82</v>
      </c>
      <c r="Y104" s="27">
        <v>10.29</v>
      </c>
      <c r="Z104" s="28">
        <f t="shared" si="66"/>
        <v>10.336666666666666</v>
      </c>
      <c r="AA104" s="49">
        <f t="shared" si="67"/>
        <v>11.501249999999999</v>
      </c>
      <c r="AB104" s="49">
        <f t="shared" si="77"/>
        <v>2054.2518600584358</v>
      </c>
      <c r="AC104" s="49">
        <f t="shared" si="78"/>
        <v>737.7462978135303</v>
      </c>
      <c r="AD104" s="49">
        <f t="shared" si="79"/>
        <v>0.35913137632137482</v>
      </c>
      <c r="AE104" s="53"/>
      <c r="AF104" s="67">
        <f t="shared" si="68"/>
        <v>1099.9836533305627</v>
      </c>
      <c r="AG104" s="67">
        <f t="shared" si="69"/>
        <v>400.79935394443277</v>
      </c>
      <c r="AH104" s="67">
        <f t="shared" si="70"/>
        <v>0.36436846377751231</v>
      </c>
      <c r="AI104" s="27"/>
      <c r="AJ104" s="71">
        <f t="shared" si="71"/>
        <v>67.725277109154391</v>
      </c>
    </row>
    <row r="105" spans="1:36">
      <c r="A105" s="145" t="s">
        <v>32</v>
      </c>
      <c r="B105" s="15">
        <v>1</v>
      </c>
      <c r="C105" s="29">
        <v>19.649999999999999</v>
      </c>
      <c r="D105" s="23">
        <v>19.48</v>
      </c>
      <c r="E105" s="23">
        <v>19.61</v>
      </c>
      <c r="F105" s="24">
        <f t="shared" si="60"/>
        <v>19.579999999999998</v>
      </c>
      <c r="G105" s="39">
        <f t="shared" si="61"/>
        <v>2.2579166666666666</v>
      </c>
      <c r="H105" s="39">
        <f t="shared" si="72"/>
        <v>4.4911379280092207</v>
      </c>
      <c r="I105" s="57">
        <f t="shared" si="73"/>
        <v>0.26555998823062082</v>
      </c>
      <c r="K105" s="29">
        <v>25.23</v>
      </c>
      <c r="L105" s="23">
        <v>24.66</v>
      </c>
      <c r="M105" s="23">
        <v>25.24</v>
      </c>
      <c r="N105" s="24">
        <f t="shared" si="62"/>
        <v>25.043333333333333</v>
      </c>
      <c r="O105" s="39">
        <f t="shared" si="63"/>
        <v>-3.2054166666666681</v>
      </c>
      <c r="P105" s="39">
        <f t="shared" si="74"/>
        <v>0.12439552075059965</v>
      </c>
      <c r="Q105" s="57">
        <f t="shared" si="75"/>
        <v>2.6855588919093315E-2</v>
      </c>
      <c r="S105" s="60">
        <f t="shared" si="64"/>
        <v>0.74744728330329502</v>
      </c>
      <c r="T105" s="61">
        <f t="shared" si="65"/>
        <v>8.3654234481659623E-2</v>
      </c>
      <c r="U105" s="44">
        <f t="shared" si="76"/>
        <v>0.11191991241436471</v>
      </c>
      <c r="W105" s="54">
        <v>27.28</v>
      </c>
      <c r="X105" s="23">
        <v>23.52</v>
      </c>
      <c r="Y105" s="23">
        <v>23.63</v>
      </c>
      <c r="Z105" s="24">
        <f>AVERAGE(X105:Y105)</f>
        <v>23.574999999999999</v>
      </c>
      <c r="AA105" s="39">
        <f t="shared" si="67"/>
        <v>-1.7370833333333344</v>
      </c>
      <c r="AB105" s="39">
        <f t="shared" si="77"/>
        <v>0.31599167637909914</v>
      </c>
      <c r="AC105" s="39">
        <f t="shared" si="78"/>
        <v>0.44842871914781779</v>
      </c>
      <c r="AD105" s="39">
        <f t="shared" si="79"/>
        <v>1.4191156054687728</v>
      </c>
      <c r="AE105" s="51"/>
      <c r="AF105" s="61">
        <f t="shared" si="68"/>
        <v>0.42276115444903928</v>
      </c>
      <c r="AG105" s="61">
        <f t="shared" si="69"/>
        <v>0.6018098462745044</v>
      </c>
      <c r="AH105" s="61">
        <f t="shared" si="70"/>
        <v>1.4235220997511211</v>
      </c>
      <c r="AI105" s="23"/>
      <c r="AJ105" s="69">
        <f t="shared" si="71"/>
        <v>2.6029128932376001E-2</v>
      </c>
    </row>
    <row r="106" spans="1:36">
      <c r="A106" s="143"/>
      <c r="B106" s="15">
        <v>2</v>
      </c>
      <c r="C106" s="30">
        <v>18.600000000000001</v>
      </c>
      <c r="D106" s="25">
        <v>18.59</v>
      </c>
      <c r="E106" s="25">
        <v>18.72</v>
      </c>
      <c r="F106" s="26">
        <f t="shared" si="60"/>
        <v>18.636666666666667</v>
      </c>
      <c r="G106" s="48">
        <f t="shared" si="61"/>
        <v>3.2012499999999982</v>
      </c>
      <c r="H106" s="48">
        <f t="shared" si="72"/>
        <v>8.4120895567838279</v>
      </c>
      <c r="I106" s="58">
        <f t="shared" si="73"/>
        <v>0.40484221152044703</v>
      </c>
      <c r="K106" s="30">
        <v>23.91</v>
      </c>
      <c r="L106" s="25">
        <v>23.92</v>
      </c>
      <c r="M106" s="25">
        <v>23.82</v>
      </c>
      <c r="N106" s="26">
        <f t="shared" si="62"/>
        <v>23.883333333333336</v>
      </c>
      <c r="O106" s="48">
        <f t="shared" si="63"/>
        <v>-2.0454166666666715</v>
      </c>
      <c r="P106" s="48">
        <f t="shared" si="74"/>
        <v>0.26447433146952376</v>
      </c>
      <c r="Q106" s="58">
        <f t="shared" si="75"/>
        <v>9.4714629491087984E-3</v>
      </c>
      <c r="S106" s="62">
        <f t="shared" si="64"/>
        <v>1.4915702336102599</v>
      </c>
      <c r="T106" s="63">
        <f t="shared" si="65"/>
        <v>4.4738798713988413E-2</v>
      </c>
      <c r="U106" s="45">
        <f t="shared" si="76"/>
        <v>2.9994429833653042E-2</v>
      </c>
      <c r="W106" s="30">
        <v>22.95</v>
      </c>
      <c r="X106" s="25">
        <v>22.74</v>
      </c>
      <c r="Y106" s="25">
        <v>22.8</v>
      </c>
      <c r="Z106" s="26">
        <f t="shared" si="66"/>
        <v>22.83</v>
      </c>
      <c r="AA106" s="48">
        <f t="shared" si="67"/>
        <v>-0.99208333333333343</v>
      </c>
      <c r="AB106" s="48">
        <f t="shared" si="77"/>
        <v>0.51791044141304066</v>
      </c>
      <c r="AC106" s="48">
        <f t="shared" si="78"/>
        <v>3.7153033478850107E-2</v>
      </c>
      <c r="AD106" s="48">
        <f t="shared" si="79"/>
        <v>7.1736405579087476E-2</v>
      </c>
      <c r="AE106" s="52"/>
      <c r="AF106" s="63">
        <f t="shared" si="68"/>
        <v>0.34722497790765661</v>
      </c>
      <c r="AG106" s="63">
        <f t="shared" si="69"/>
        <v>2.6998339011098507E-2</v>
      </c>
      <c r="AH106" s="63">
        <f t="shared" si="70"/>
        <v>7.7754599262379764E-2</v>
      </c>
      <c r="AI106" s="25"/>
      <c r="AJ106" s="70">
        <f t="shared" si="71"/>
        <v>2.1378415739919315E-2</v>
      </c>
    </row>
    <row r="107" spans="1:36" ht="15" thickBot="1">
      <c r="A107" s="144"/>
      <c r="B107" s="16">
        <v>3</v>
      </c>
      <c r="C107" s="31">
        <v>17.66</v>
      </c>
      <c r="D107" s="27">
        <v>17.72</v>
      </c>
      <c r="E107" s="27">
        <v>17.71</v>
      </c>
      <c r="F107" s="28">
        <f t="shared" si="60"/>
        <v>17.696666666666665</v>
      </c>
      <c r="G107" s="49">
        <f t="shared" si="61"/>
        <v>4.1412499999999994</v>
      </c>
      <c r="H107" s="49">
        <f t="shared" si="72"/>
        <v>15.721294996853977</v>
      </c>
      <c r="I107" s="59">
        <f t="shared" si="73"/>
        <v>0.33620273232473857</v>
      </c>
      <c r="K107" s="31">
        <v>23.25</v>
      </c>
      <c r="L107" s="27">
        <v>22.83</v>
      </c>
      <c r="M107" s="27">
        <v>23.49</v>
      </c>
      <c r="N107" s="28">
        <f t="shared" si="62"/>
        <v>23.189999999999998</v>
      </c>
      <c r="O107" s="49">
        <f t="shared" si="63"/>
        <v>-1.3520833333333329</v>
      </c>
      <c r="P107" s="49">
        <f t="shared" si="74"/>
        <v>0.41512390651879472</v>
      </c>
      <c r="Q107" s="59">
        <f t="shared" si="75"/>
        <v>9.0174410076446151E-2</v>
      </c>
      <c r="S107" s="66">
        <f t="shared" si="64"/>
        <v>2.554659545737632</v>
      </c>
      <c r="T107" s="67">
        <f t="shared" si="65"/>
        <v>0.27880660894248649</v>
      </c>
      <c r="U107" s="47">
        <f t="shared" si="76"/>
        <v>0.10913650290805538</v>
      </c>
      <c r="W107" s="31">
        <v>18.95</v>
      </c>
      <c r="X107" s="27">
        <v>19.41</v>
      </c>
      <c r="Y107" s="27">
        <v>17.93</v>
      </c>
      <c r="Z107" s="28">
        <f t="shared" si="66"/>
        <v>18.763333333333332</v>
      </c>
      <c r="AA107" s="49">
        <f t="shared" si="67"/>
        <v>3.074583333333333</v>
      </c>
      <c r="AB107" s="49">
        <f t="shared" si="77"/>
        <v>7.683489651495039</v>
      </c>
      <c r="AC107" s="49">
        <f t="shared" si="78"/>
        <v>3.8597593977152256</v>
      </c>
      <c r="AD107" s="49">
        <f t="shared" si="79"/>
        <v>0.50234458205643584</v>
      </c>
      <c r="AE107" s="53"/>
      <c r="AF107" s="67">
        <f t="shared" si="68"/>
        <v>3.0076374224951801</v>
      </c>
      <c r="AG107" s="67">
        <f t="shared" si="69"/>
        <v>1.5461153720533893</v>
      </c>
      <c r="AH107" s="67">
        <f t="shared" si="70"/>
        <v>0.51406308502795173</v>
      </c>
      <c r="AI107" s="27"/>
      <c r="AJ107" s="71">
        <f t="shared" si="71"/>
        <v>0.18517827720948496</v>
      </c>
    </row>
    <row r="110" spans="1:36">
      <c r="A110" s="2" t="s">
        <v>40</v>
      </c>
    </row>
    <row r="111" spans="1:36">
      <c r="A111" s="2" t="s">
        <v>17</v>
      </c>
      <c r="B111" s="2" t="s">
        <v>18</v>
      </c>
      <c r="H111" s="20"/>
    </row>
    <row r="112" spans="1:36">
      <c r="A112" s="2" t="s">
        <v>19</v>
      </c>
      <c r="B112" s="2" t="s">
        <v>20</v>
      </c>
      <c r="H112" s="20"/>
    </row>
    <row r="113" spans="1:2">
      <c r="A113" s="2" t="s">
        <v>1</v>
      </c>
      <c r="B113" s="2" t="s">
        <v>21</v>
      </c>
    </row>
    <row r="114" spans="1:2">
      <c r="A114" s="2" t="s">
        <v>3</v>
      </c>
      <c r="B114" s="2" t="s">
        <v>22</v>
      </c>
    </row>
    <row r="115" spans="1:2">
      <c r="A115" s="2" t="s">
        <v>6</v>
      </c>
      <c r="B115" s="2" t="s">
        <v>23</v>
      </c>
    </row>
    <row r="116" spans="1:2">
      <c r="A116" s="2" t="s">
        <v>24</v>
      </c>
      <c r="B116" s="2" t="s">
        <v>25</v>
      </c>
    </row>
    <row r="118" spans="1:2">
      <c r="A118" s="2" t="s">
        <v>43</v>
      </c>
    </row>
  </sheetData>
  <mergeCells count="32">
    <mergeCell ref="W86:AJ86"/>
    <mergeCell ref="A88:A93"/>
    <mergeCell ref="S6:U6"/>
    <mergeCell ref="A8:A11"/>
    <mergeCell ref="A12:A15"/>
    <mergeCell ref="A16:A19"/>
    <mergeCell ref="A20:A23"/>
    <mergeCell ref="A24:A27"/>
    <mergeCell ref="W32:AJ32"/>
    <mergeCell ref="A34:A39"/>
    <mergeCell ref="A40:A45"/>
    <mergeCell ref="A46:A51"/>
    <mergeCell ref="S86:U86"/>
    <mergeCell ref="W56:AJ56"/>
    <mergeCell ref="S32:U32"/>
    <mergeCell ref="S56:U56"/>
    <mergeCell ref="W6:AJ6"/>
    <mergeCell ref="A76:A81"/>
    <mergeCell ref="A100:A104"/>
    <mergeCell ref="A105:A107"/>
    <mergeCell ref="A94:A99"/>
    <mergeCell ref="C6:I6"/>
    <mergeCell ref="K6:Q6"/>
    <mergeCell ref="A58:A63"/>
    <mergeCell ref="A64:A69"/>
    <mergeCell ref="A70:A75"/>
    <mergeCell ref="C56:I56"/>
    <mergeCell ref="K56:Q56"/>
    <mergeCell ref="C86:I86"/>
    <mergeCell ref="K86:Q86"/>
    <mergeCell ref="C32:I32"/>
    <mergeCell ref="K32:Q3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E44" sqref="E44"/>
    </sheetView>
  </sheetViews>
  <sheetFormatPr baseColWidth="10" defaultRowHeight="15" x14ac:dyDescent="0"/>
  <cols>
    <col min="2" max="8" width="16.5" style="76" customWidth="1"/>
  </cols>
  <sheetData>
    <row r="1" spans="1:8">
      <c r="A1" t="s">
        <v>44</v>
      </c>
    </row>
    <row r="4" spans="1:8">
      <c r="A4" s="2"/>
      <c r="B4" s="25" t="s">
        <v>8</v>
      </c>
      <c r="C4" s="25" t="s">
        <v>32</v>
      </c>
      <c r="D4" s="25" t="s">
        <v>34</v>
      </c>
      <c r="E4" s="25" t="s">
        <v>37</v>
      </c>
      <c r="F4" s="25" t="s">
        <v>38</v>
      </c>
      <c r="G4" s="25" t="s">
        <v>33</v>
      </c>
      <c r="H4" s="25" t="s">
        <v>35</v>
      </c>
    </row>
    <row r="5" spans="1:8">
      <c r="A5" s="2"/>
      <c r="B5" s="105"/>
      <c r="C5" s="105"/>
      <c r="D5" s="105"/>
      <c r="E5" s="105"/>
      <c r="F5" s="105"/>
      <c r="G5" s="105"/>
      <c r="H5" s="105"/>
    </row>
    <row r="6" spans="1:8">
      <c r="A6" s="2"/>
      <c r="B6" s="105"/>
      <c r="C6" s="105"/>
      <c r="D6" s="105"/>
      <c r="E6" s="105"/>
      <c r="F6" s="105"/>
      <c r="G6" s="105"/>
      <c r="H6" s="105"/>
    </row>
    <row r="7" spans="1:8">
      <c r="A7" s="2"/>
      <c r="B7" s="52">
        <f>'qPCR raw data in protoplasts'!AJ8</f>
        <v>99.990342753633598</v>
      </c>
      <c r="C7" s="106">
        <f>'qPCR raw data in protoplasts'!AJ12</f>
        <v>1.3909852277909274E-2</v>
      </c>
      <c r="D7" s="52">
        <f>'qPCR raw data in protoplasts'!AJ20</f>
        <v>24.154092491242025</v>
      </c>
      <c r="E7" s="52">
        <f>'qPCR raw data in protoplasts'!AJ40</f>
        <v>53.810654657526804</v>
      </c>
      <c r="F7" s="52">
        <f>'qPCR raw data in protoplasts'!AJ46</f>
        <v>85.272820456510061</v>
      </c>
      <c r="G7" s="52">
        <f>'qPCR raw data in protoplasts'!AJ16</f>
        <v>74.477735056899135</v>
      </c>
      <c r="H7" s="52">
        <f>'qPCR raw data in protoplasts'!AJ24</f>
        <v>37.818753752630272</v>
      </c>
    </row>
    <row r="8" spans="1:8">
      <c r="A8" s="2"/>
      <c r="B8" s="52">
        <f>'qPCR raw data in protoplasts'!AJ9</f>
        <v>90.137145393328169</v>
      </c>
      <c r="C8" s="106">
        <f>'qPCR raw data in protoplasts'!AJ13</f>
        <v>1.4345673383237527E-2</v>
      </c>
      <c r="D8" s="52">
        <f>'qPCR raw data in protoplasts'!AJ21</f>
        <v>15.084006718467998</v>
      </c>
      <c r="E8" s="52">
        <f>'qPCR raw data in protoplasts'!AJ41</f>
        <v>53.174357863074903</v>
      </c>
      <c r="F8" s="52">
        <f>'qPCR raw data in protoplasts'!AJ47</f>
        <v>72.407409384063797</v>
      </c>
      <c r="G8" s="52">
        <f>'qPCR raw data in protoplasts'!AJ17</f>
        <v>79.206981113960836</v>
      </c>
      <c r="H8" s="52">
        <f>'qPCR raw data in protoplasts'!AJ25</f>
        <v>29.905258079510219</v>
      </c>
    </row>
    <row r="9" spans="1:8">
      <c r="A9" s="2"/>
      <c r="B9" s="52">
        <f>'qPCR raw data in protoplasts'!AJ10</f>
        <v>109.9141422237203</v>
      </c>
      <c r="C9" s="106">
        <f>'qPCR raw data in protoplasts'!AJ14</f>
        <v>1.144294083979326E-2</v>
      </c>
      <c r="D9" s="52">
        <f>'qPCR raw data in protoplasts'!AJ22</f>
        <v>21.837639792792778</v>
      </c>
      <c r="E9" s="52">
        <f>'qPCR raw data in protoplasts'!AJ42</f>
        <v>62.925260635640839</v>
      </c>
      <c r="F9" s="52">
        <f>'qPCR raw data in protoplasts'!AJ48</f>
        <v>57.822417332333124</v>
      </c>
      <c r="G9" s="52">
        <f>'qPCR raw data in protoplasts'!AJ18</f>
        <v>84.487000829415166</v>
      </c>
      <c r="H9" s="52">
        <f>'qPCR raw data in protoplasts'!AJ26</f>
        <v>36.29541653106812</v>
      </c>
    </row>
    <row r="10" spans="1:8">
      <c r="A10" s="2"/>
      <c r="B10" s="52">
        <f>'qPCR raw data in protoplasts'!AJ11</f>
        <v>99.958369629317914</v>
      </c>
      <c r="C10" s="106">
        <f>'qPCR raw data in protoplasts'!AJ15</f>
        <v>7.8962233421066563E-3</v>
      </c>
      <c r="D10" s="52">
        <f>'qPCR raw data in protoplasts'!AJ23</f>
        <v>24.467755778640665</v>
      </c>
      <c r="E10" s="52">
        <f>'qPCR raw data in protoplasts'!AJ43</f>
        <v>66.168098289579206</v>
      </c>
      <c r="F10" s="52">
        <f>'qPCR raw data in protoplasts'!AJ49</f>
        <v>77.980405369660986</v>
      </c>
      <c r="G10" s="52">
        <f>'qPCR raw data in protoplasts'!AJ19</f>
        <v>88.250772751078955</v>
      </c>
      <c r="H10" s="52">
        <f>'qPCR raw data in protoplasts'!AJ27</f>
        <v>39.266095961474569</v>
      </c>
    </row>
    <row r="11" spans="1:8">
      <c r="A11" s="2"/>
      <c r="B11" s="52">
        <f>'qPCR raw data in protoplasts'!AJ34</f>
        <v>56.966548602836347</v>
      </c>
      <c r="C11" s="106">
        <f>'qPCR raw data in protoplasts'!AJ105</f>
        <v>2.6029128932376001E-2</v>
      </c>
      <c r="D11" s="52">
        <f>'qPCR raw data in protoplasts'!AJ70</f>
        <v>28.176114091649772</v>
      </c>
      <c r="E11" s="52">
        <f>'qPCR raw data in protoplasts'!AJ44</f>
        <v>41.677251386625464</v>
      </c>
      <c r="F11" s="52">
        <f>'qPCR raw data in protoplasts'!AJ50</f>
        <v>82.29489635270879</v>
      </c>
      <c r="G11" s="52">
        <f>'qPCR raw data in protoplasts'!AJ64</f>
        <v>72.997109799723191</v>
      </c>
      <c r="H11" s="52">
        <f>'qPCR raw data in protoplasts'!AJ76</f>
        <v>35.03766636695395</v>
      </c>
    </row>
    <row r="12" spans="1:8">
      <c r="A12" s="2"/>
      <c r="B12" s="52">
        <f>'qPCR raw data in protoplasts'!AJ35</f>
        <v>109.12506556269206</v>
      </c>
      <c r="C12" s="106">
        <f>'qPCR raw data in protoplasts'!AJ106</f>
        <v>2.1378415739919315E-2</v>
      </c>
      <c r="D12" s="52">
        <f>'qPCR raw data in protoplasts'!AJ71</f>
        <v>23.080107979395788</v>
      </c>
      <c r="E12" s="52">
        <f>'qPCR raw data in protoplasts'!AJ45</f>
        <v>37.710846313731658</v>
      </c>
      <c r="F12" s="52">
        <f>'qPCR raw data in protoplasts'!AJ51</f>
        <v>78.441727948440771</v>
      </c>
      <c r="G12" s="52">
        <f>'qPCR raw data in protoplasts'!AJ65</f>
        <v>60.775911624649027</v>
      </c>
      <c r="H12" s="52">
        <f>'qPCR raw data in protoplasts'!AJ77</f>
        <v>17.791378458695345</v>
      </c>
    </row>
    <row r="13" spans="1:8">
      <c r="A13" s="2"/>
      <c r="B13" s="52">
        <f>'qPCR raw data in protoplasts'!AJ36</f>
        <v>121.01730661924611</v>
      </c>
      <c r="C13" s="106">
        <f>'qPCR raw data in protoplasts'!AJ107</f>
        <v>0.18517827720948496</v>
      </c>
      <c r="D13" s="52">
        <f>'qPCR raw data in protoplasts'!AJ72</f>
        <v>22.288761247317982</v>
      </c>
      <c r="E13" s="52">
        <f>'qPCR raw data in protoplasts'!AJ94</f>
        <v>54.224550403572508</v>
      </c>
      <c r="F13" s="52">
        <f>'qPCR raw data in protoplasts'!AJ100</f>
        <v>59.578090057529963</v>
      </c>
      <c r="G13" s="52">
        <f>'qPCR raw data in protoplasts'!AJ66</f>
        <v>69.366041830801237</v>
      </c>
      <c r="H13" s="52">
        <f>'qPCR raw data in protoplasts'!AJ78</f>
        <v>30.326901733944425</v>
      </c>
    </row>
    <row r="14" spans="1:8">
      <c r="A14" s="2"/>
      <c r="B14" s="52">
        <f>'qPCR raw data in protoplasts'!AJ37</f>
        <v>105.10586632765293</v>
      </c>
      <c r="C14" s="105"/>
      <c r="D14" s="52">
        <f>'qPCR raw data in protoplasts'!AJ73</f>
        <v>26.970665284455816</v>
      </c>
      <c r="E14" s="52">
        <f>'qPCR raw data in protoplasts'!AJ95</f>
        <v>62.402929393259619</v>
      </c>
      <c r="F14" s="52">
        <f>'qPCR raw data in protoplasts'!AJ101</f>
        <v>37.441295218775984</v>
      </c>
      <c r="G14" s="52">
        <f>'qPCR raw data in protoplasts'!AJ67</f>
        <v>93.624515732990872</v>
      </c>
      <c r="H14" s="52">
        <f>'qPCR raw data in protoplasts'!AJ79</f>
        <v>18.905929840412728</v>
      </c>
    </row>
    <row r="15" spans="1:8">
      <c r="A15" s="2"/>
      <c r="B15" s="52">
        <f>'qPCR raw data in protoplasts'!AJ38</f>
        <v>121.11634797902597</v>
      </c>
      <c r="C15" s="105"/>
      <c r="D15" s="52">
        <f>'qPCR raw data in protoplasts'!AJ74</f>
        <v>23.934659238187901</v>
      </c>
      <c r="E15" s="52">
        <f>'qPCR raw data in protoplasts'!AJ96</f>
        <v>59.816683255429389</v>
      </c>
      <c r="F15" s="52">
        <f>'qPCR raw data in protoplasts'!AJ102</f>
        <v>77.36222581293697</v>
      </c>
      <c r="G15" s="52">
        <f>'qPCR raw data in protoplasts'!AJ68</f>
        <v>86.33136209216579</v>
      </c>
      <c r="H15" s="52">
        <f>'qPCR raw data in protoplasts'!AJ80</f>
        <v>20.497094265015168</v>
      </c>
    </row>
    <row r="16" spans="1:8">
      <c r="A16" s="2"/>
      <c r="B16" s="52">
        <f>'qPCR raw data in protoplasts'!AJ39</f>
        <v>86.668864908546524</v>
      </c>
      <c r="C16" s="105"/>
      <c r="D16" s="52">
        <f>'qPCR raw data in protoplasts'!AJ75</f>
        <v>25.499520990986127</v>
      </c>
      <c r="E16" s="52">
        <f>'qPCR raw data in protoplasts'!AJ97</f>
        <v>61.898117600348264</v>
      </c>
      <c r="F16" s="52">
        <f>'qPCR raw data in protoplasts'!AJ103</f>
        <v>56.160826578961533</v>
      </c>
      <c r="G16" s="52">
        <f>'qPCR raw data in protoplasts'!AJ69</f>
        <v>67.206233397923086</v>
      </c>
      <c r="H16" s="52">
        <f>'qPCR raw data in protoplasts'!AJ81</f>
        <v>17.45872304874095</v>
      </c>
    </row>
    <row r="17" spans="1:8">
      <c r="A17" s="2"/>
      <c r="B17" s="52">
        <f>'qPCR raw data in protoplasts'!AJ58</f>
        <v>70.454054626371189</v>
      </c>
      <c r="C17" s="105"/>
      <c r="D17" s="105"/>
      <c r="E17" s="52">
        <f>'qPCR raw data in protoplasts'!AJ98</f>
        <v>50.245358310562231</v>
      </c>
      <c r="F17" s="52">
        <f>'qPCR raw data in protoplasts'!AJ104</f>
        <v>67.725277109154391</v>
      </c>
      <c r="G17" s="2"/>
      <c r="H17" s="2"/>
    </row>
    <row r="18" spans="1:8">
      <c r="A18" s="2"/>
      <c r="B18" s="52">
        <f>'qPCR raw data in protoplasts'!AJ59</f>
        <v>79.948483488125817</v>
      </c>
      <c r="C18" s="105"/>
      <c r="D18" s="105"/>
      <c r="E18" s="52">
        <f>'qPCR raw data in protoplasts'!AJ99</f>
        <v>72.380204559133048</v>
      </c>
      <c r="F18" s="105"/>
      <c r="G18" s="2"/>
      <c r="H18" s="2"/>
    </row>
    <row r="19" spans="1:8">
      <c r="A19" s="2"/>
      <c r="B19" s="52">
        <f>'qPCR raw data in protoplasts'!AJ60</f>
        <v>76.120841978104323</v>
      </c>
      <c r="C19" s="105"/>
      <c r="D19" s="105"/>
      <c r="E19" s="105"/>
      <c r="F19" s="105"/>
      <c r="G19" s="2"/>
      <c r="H19" s="2"/>
    </row>
    <row r="20" spans="1:8">
      <c r="A20" s="2"/>
      <c r="B20" s="52">
        <f>'qPCR raw data in protoplasts'!AJ61</f>
        <v>96.230995334162145</v>
      </c>
      <c r="C20" s="105"/>
      <c r="D20" s="105"/>
      <c r="E20" s="105"/>
      <c r="F20" s="105"/>
      <c r="G20" s="2"/>
      <c r="H20" s="2"/>
    </row>
    <row r="21" spans="1:8">
      <c r="A21" s="2"/>
      <c r="B21" s="52">
        <f>'qPCR raw data in protoplasts'!AJ62</f>
        <v>140.93638841477866</v>
      </c>
      <c r="C21" s="105"/>
      <c r="D21" s="105"/>
      <c r="E21" s="105"/>
      <c r="F21" s="105"/>
      <c r="G21" s="2"/>
      <c r="H21" s="2"/>
    </row>
    <row r="22" spans="1:8">
      <c r="A22" s="2"/>
      <c r="B22" s="52">
        <f>'qPCR raw data in protoplasts'!AJ63</f>
        <v>136.30923615845774</v>
      </c>
      <c r="C22" s="105"/>
      <c r="D22" s="105"/>
      <c r="E22" s="105"/>
      <c r="F22" s="105"/>
      <c r="G22" s="2"/>
      <c r="H22" s="2"/>
    </row>
    <row r="23" spans="1:8">
      <c r="A23" s="2"/>
      <c r="B23" s="52">
        <f>'qPCR raw data in protoplasts'!AJ88</f>
        <v>103.74645495495913</v>
      </c>
      <c r="C23" s="105"/>
      <c r="D23" s="105"/>
      <c r="E23" s="105"/>
      <c r="F23" s="105"/>
      <c r="G23" s="2"/>
      <c r="H23" s="2"/>
    </row>
    <row r="24" spans="1:8">
      <c r="A24" s="2"/>
      <c r="B24" s="52">
        <f>'qPCR raw data in protoplasts'!AJ89</f>
        <v>142.7051884214234</v>
      </c>
      <c r="C24" s="105"/>
      <c r="D24" s="105"/>
      <c r="E24" s="105"/>
      <c r="F24" s="105"/>
      <c r="G24" s="2"/>
      <c r="H24" s="2"/>
    </row>
    <row r="25" spans="1:8">
      <c r="A25" s="2"/>
      <c r="B25" s="52">
        <f>'qPCR raw data in protoplasts'!AJ90</f>
        <v>98.528236059301861</v>
      </c>
      <c r="C25" s="105"/>
      <c r="D25" s="105"/>
      <c r="E25" s="105"/>
      <c r="F25" s="105"/>
      <c r="G25" s="2"/>
      <c r="H25" s="2"/>
    </row>
    <row r="26" spans="1:8">
      <c r="A26" s="2"/>
      <c r="B26" s="52">
        <f>'qPCR raw data in protoplasts'!AJ91</f>
        <v>85.342847259173411</v>
      </c>
      <c r="C26" s="105"/>
      <c r="D26" s="105"/>
      <c r="E26" s="105"/>
      <c r="F26" s="105"/>
      <c r="G26" s="2"/>
      <c r="H26" s="2"/>
    </row>
    <row r="27" spans="1:8">
      <c r="A27" s="2"/>
      <c r="B27" s="52">
        <f>'qPCR raw data in protoplasts'!AJ92</f>
        <v>88.671726092692921</v>
      </c>
      <c r="C27" s="105"/>
      <c r="D27" s="105"/>
      <c r="E27" s="105"/>
      <c r="F27" s="105"/>
      <c r="G27" s="2"/>
      <c r="H27" s="2"/>
    </row>
    <row r="28" spans="1:8">
      <c r="A28" s="2"/>
      <c r="B28" s="52">
        <f>'qPCR raw data in protoplasts'!AJ93</f>
        <v>81.005547212449343</v>
      </c>
      <c r="C28" s="105"/>
      <c r="D28" s="105"/>
      <c r="E28" s="105"/>
      <c r="F28" s="105"/>
      <c r="G28" s="2"/>
      <c r="H28" s="2"/>
    </row>
    <row r="29" spans="1:8">
      <c r="A29" s="2"/>
      <c r="B29" s="105"/>
      <c r="C29" s="105"/>
      <c r="D29" s="105"/>
      <c r="E29" s="105"/>
      <c r="F29" s="105"/>
      <c r="G29" s="105"/>
      <c r="H29" s="105"/>
    </row>
    <row r="30" spans="1:8">
      <c r="A30" s="2"/>
      <c r="B30" s="105"/>
      <c r="C30" s="105"/>
      <c r="D30" s="105"/>
      <c r="E30" s="105"/>
      <c r="F30" s="105"/>
      <c r="G30" s="105"/>
      <c r="H30" s="105"/>
    </row>
    <row r="31" spans="1:8">
      <c r="A31" s="2"/>
      <c r="B31" s="105"/>
      <c r="C31" s="105"/>
      <c r="D31" s="105"/>
      <c r="E31" s="105"/>
      <c r="F31" s="105"/>
      <c r="G31" s="105"/>
      <c r="H31" s="105"/>
    </row>
    <row r="32" spans="1:8">
      <c r="A32" s="2"/>
      <c r="B32" s="105"/>
      <c r="C32" s="105"/>
      <c r="D32" s="105"/>
      <c r="E32" s="105"/>
      <c r="F32" s="105"/>
      <c r="G32" s="105"/>
      <c r="H32" s="105"/>
    </row>
    <row r="33" spans="1:8">
      <c r="A33" s="2"/>
      <c r="B33" s="105"/>
      <c r="C33" s="105"/>
      <c r="D33" s="105"/>
      <c r="E33" s="105"/>
      <c r="F33" s="105"/>
      <c r="G33" s="105"/>
      <c r="H33" s="105"/>
    </row>
    <row r="34" spans="1:8">
      <c r="A34" s="107" t="s">
        <v>41</v>
      </c>
      <c r="B34" s="25">
        <f>AVERAGE(B7:B28)</f>
        <v>100</v>
      </c>
      <c r="C34" s="25">
        <f>AVERAGE(C7:C28)</f>
        <v>4.0025787389260999E-2</v>
      </c>
      <c r="D34" s="25">
        <f>AVERAGE(D7:D28)</f>
        <v>23.549332361313681</v>
      </c>
      <c r="E34" s="25">
        <f t="shared" ref="E34:H34" si="0">AVERAGE(E7:E28)</f>
        <v>56.369526055706991</v>
      </c>
      <c r="F34" s="25">
        <f t="shared" si="0"/>
        <v>68.407944692825126</v>
      </c>
      <c r="G34" s="25">
        <f t="shared" si="0"/>
        <v>77.672366422960721</v>
      </c>
      <c r="H34" s="25">
        <f t="shared" si="0"/>
        <v>28.330321803844573</v>
      </c>
    </row>
    <row r="35" spans="1:8">
      <c r="A35" s="107" t="s">
        <v>19</v>
      </c>
      <c r="B35" s="25">
        <f t="shared" ref="B35:H35" si="1">STDEV(B7:B28)</f>
        <v>22.487678812081484</v>
      </c>
      <c r="C35" s="25">
        <f t="shared" si="1"/>
        <v>6.4295767801661324E-2</v>
      </c>
      <c r="D35" s="25">
        <f t="shared" si="1"/>
        <v>3.5695380618555164</v>
      </c>
      <c r="E35" s="25">
        <f t="shared" si="1"/>
        <v>9.9866010748109897</v>
      </c>
      <c r="F35" s="25">
        <f t="shared" si="1"/>
        <v>14.370686059150714</v>
      </c>
      <c r="G35" s="25">
        <f t="shared" si="1"/>
        <v>10.468126681252123</v>
      </c>
      <c r="H35" s="25">
        <f t="shared" si="1"/>
        <v>8.8440756187074552</v>
      </c>
    </row>
    <row r="36" spans="1:8">
      <c r="A36" s="107" t="s">
        <v>42</v>
      </c>
      <c r="B36" s="25">
        <f t="shared" ref="B36:H36" si="2">COUNT(B7:B28)</f>
        <v>22</v>
      </c>
      <c r="C36" s="25">
        <f t="shared" si="2"/>
        <v>7</v>
      </c>
      <c r="D36" s="25">
        <f t="shared" si="2"/>
        <v>10</v>
      </c>
      <c r="E36" s="25">
        <f t="shared" si="2"/>
        <v>12</v>
      </c>
      <c r="F36" s="25">
        <f t="shared" si="2"/>
        <v>11</v>
      </c>
      <c r="G36" s="25">
        <f t="shared" si="2"/>
        <v>10</v>
      </c>
      <c r="H36" s="25">
        <f t="shared" si="2"/>
        <v>1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47"/>
  <sheetViews>
    <sheetView workbookViewId="0"/>
  </sheetViews>
  <sheetFormatPr baseColWidth="10" defaultRowHeight="15" x14ac:dyDescent="0"/>
  <cols>
    <col min="1" max="1" width="15.33203125" customWidth="1"/>
  </cols>
  <sheetData>
    <row r="1" spans="1:38">
      <c r="A1" s="1" t="s">
        <v>51</v>
      </c>
      <c r="B1" s="2"/>
      <c r="C1" s="11"/>
      <c r="D1" s="11"/>
      <c r="E1" s="11"/>
      <c r="F1" s="11"/>
      <c r="G1" s="11"/>
      <c r="H1" s="11"/>
      <c r="I1" s="11"/>
      <c r="J1" s="2"/>
      <c r="K1" s="21"/>
      <c r="L1" s="21"/>
      <c r="M1" s="21"/>
      <c r="N1" s="21"/>
      <c r="O1" s="21"/>
      <c r="P1" s="21"/>
      <c r="Q1" s="11"/>
      <c r="R1" s="2"/>
      <c r="S1" s="2"/>
      <c r="T1" s="2"/>
      <c r="U1" s="2"/>
      <c r="V1" s="2"/>
      <c r="W1" s="11"/>
      <c r="X1" s="11"/>
      <c r="Y1" s="11"/>
      <c r="Z1" s="11"/>
      <c r="AA1" s="11"/>
      <c r="AB1" s="11"/>
      <c r="AC1" s="11"/>
      <c r="AD1" s="11"/>
      <c r="AE1" s="20"/>
      <c r="AF1" s="20"/>
      <c r="AG1" s="20"/>
      <c r="AH1" s="20"/>
      <c r="AI1" s="11"/>
      <c r="AJ1" s="11"/>
      <c r="AK1" s="2"/>
      <c r="AL1" s="2"/>
    </row>
    <row r="2" spans="1:38">
      <c r="A2" s="1" t="s">
        <v>47</v>
      </c>
      <c r="B2" s="2"/>
      <c r="C2" s="11"/>
      <c r="D2" s="11"/>
      <c r="E2" s="11"/>
      <c r="F2" s="11"/>
      <c r="G2" s="11"/>
      <c r="H2" s="11"/>
      <c r="I2" s="11"/>
      <c r="J2" s="2"/>
      <c r="K2" s="21"/>
      <c r="L2" s="21"/>
      <c r="M2" s="21"/>
      <c r="N2" s="21"/>
      <c r="O2" s="21"/>
      <c r="P2" s="21"/>
      <c r="Q2" s="11"/>
      <c r="R2" s="2"/>
      <c r="S2" s="2"/>
      <c r="T2" s="2"/>
      <c r="U2" s="2"/>
      <c r="V2" s="2"/>
      <c r="W2" s="11"/>
      <c r="X2" s="11"/>
      <c r="Y2" s="11"/>
      <c r="Z2" s="11"/>
      <c r="AA2" s="11"/>
      <c r="AB2" s="11"/>
      <c r="AC2" s="11"/>
      <c r="AD2" s="11"/>
      <c r="AE2" s="20"/>
      <c r="AF2" s="20"/>
      <c r="AG2" s="20"/>
      <c r="AH2" s="20"/>
      <c r="AI2" s="11"/>
      <c r="AJ2" s="11"/>
      <c r="AK2" s="2"/>
      <c r="AL2" s="2"/>
    </row>
    <row r="3" spans="1:38" ht="16" thickBot="1">
      <c r="A3" s="2"/>
      <c r="B3" s="2"/>
      <c r="C3" s="11"/>
      <c r="D3" s="11"/>
      <c r="E3" s="11"/>
      <c r="F3" s="11"/>
      <c r="G3" s="11"/>
      <c r="H3" s="11"/>
      <c r="I3" s="11"/>
      <c r="J3" s="2"/>
      <c r="K3" s="21"/>
      <c r="L3" s="21"/>
      <c r="M3" s="21"/>
      <c r="N3" s="21"/>
      <c r="O3" s="21"/>
      <c r="P3" s="21"/>
      <c r="Q3" s="11"/>
      <c r="R3" s="2"/>
      <c r="S3" s="2"/>
      <c r="T3" s="2"/>
      <c r="U3" s="2"/>
      <c r="V3" s="2"/>
      <c r="W3" s="11"/>
      <c r="X3" s="11"/>
      <c r="Y3" s="11"/>
      <c r="Z3" s="11"/>
      <c r="AA3" s="11"/>
      <c r="AB3" s="11"/>
      <c r="AC3" s="11"/>
      <c r="AD3" s="11"/>
      <c r="AE3" s="20"/>
      <c r="AF3" s="20"/>
      <c r="AG3" s="20"/>
      <c r="AH3" s="20"/>
      <c r="AI3" s="11"/>
      <c r="AJ3" s="11"/>
      <c r="AK3" s="2"/>
      <c r="AL3" s="2"/>
    </row>
    <row r="4" spans="1:38" ht="16" thickBot="1">
      <c r="A4" s="3" t="s">
        <v>0</v>
      </c>
      <c r="B4" s="55"/>
      <c r="C4" s="55"/>
      <c r="D4" s="11"/>
      <c r="E4" s="11"/>
      <c r="F4" s="11"/>
      <c r="G4" s="11"/>
      <c r="H4" s="11"/>
      <c r="I4" s="11"/>
      <c r="J4" s="2"/>
      <c r="K4" s="21"/>
      <c r="L4" s="21"/>
      <c r="M4" s="21"/>
      <c r="N4" s="21"/>
      <c r="O4" s="21"/>
      <c r="P4" s="21"/>
      <c r="Q4" s="11"/>
      <c r="R4" s="2"/>
      <c r="S4" s="2"/>
      <c r="T4" s="2"/>
      <c r="U4" s="2"/>
      <c r="V4" s="2"/>
      <c r="W4" s="11"/>
      <c r="X4" s="11"/>
      <c r="Y4" s="11"/>
      <c r="Z4" s="11"/>
      <c r="AA4" s="11"/>
      <c r="AB4" s="11"/>
      <c r="AC4" s="11"/>
      <c r="AD4" s="11"/>
      <c r="AE4" s="20"/>
      <c r="AF4" s="20"/>
      <c r="AG4" s="20"/>
      <c r="AH4" s="20"/>
      <c r="AI4" s="11"/>
      <c r="AJ4" s="11"/>
      <c r="AK4" s="2"/>
      <c r="AL4" s="2"/>
    </row>
    <row r="5" spans="1:38" ht="16" thickBot="1">
      <c r="A5" s="2"/>
      <c r="B5" s="2"/>
      <c r="C5" s="11"/>
      <c r="D5" s="11"/>
      <c r="E5" s="11"/>
      <c r="F5" s="11"/>
      <c r="G5" s="11"/>
      <c r="H5" s="11"/>
      <c r="I5" s="11"/>
      <c r="J5" s="2"/>
      <c r="K5" s="21"/>
      <c r="L5" s="21"/>
      <c r="M5" s="21"/>
      <c r="N5" s="21"/>
      <c r="O5" s="21"/>
      <c r="P5" s="21"/>
      <c r="Q5" s="11"/>
      <c r="R5" s="2"/>
      <c r="S5" s="2"/>
      <c r="T5" s="2"/>
      <c r="U5" s="2"/>
      <c r="V5" s="2"/>
      <c r="W5" s="11"/>
      <c r="X5" s="11"/>
      <c r="Y5" s="11"/>
      <c r="Z5" s="11"/>
      <c r="AA5" s="11"/>
      <c r="AB5" s="11"/>
      <c r="AC5" s="11"/>
      <c r="AD5" s="11"/>
      <c r="AE5" s="20"/>
      <c r="AF5" s="20"/>
      <c r="AG5" s="20"/>
      <c r="AH5" s="20"/>
      <c r="AI5" s="11"/>
      <c r="AJ5" s="11"/>
      <c r="AK5" s="2"/>
      <c r="AL5" s="2"/>
    </row>
    <row r="6" spans="1:38" ht="16" thickBot="1">
      <c r="A6" s="4"/>
      <c r="B6" s="2"/>
      <c r="C6" s="138" t="s">
        <v>36</v>
      </c>
      <c r="D6" s="146"/>
      <c r="E6" s="146"/>
      <c r="F6" s="146"/>
      <c r="G6" s="146"/>
      <c r="H6" s="146"/>
      <c r="I6" s="147"/>
      <c r="J6" s="5"/>
      <c r="K6" s="148" t="s">
        <v>48</v>
      </c>
      <c r="L6" s="149"/>
      <c r="M6" s="149"/>
      <c r="N6" s="149"/>
      <c r="O6" s="149"/>
      <c r="P6" s="149"/>
      <c r="Q6" s="150"/>
      <c r="R6" s="6"/>
      <c r="S6" s="152" t="s">
        <v>29</v>
      </c>
      <c r="T6" s="153"/>
      <c r="U6" s="154"/>
      <c r="V6" s="5"/>
      <c r="W6" s="138" t="s">
        <v>27</v>
      </c>
      <c r="X6" s="139"/>
      <c r="Y6" s="139"/>
      <c r="Z6" s="139"/>
      <c r="AA6" s="139"/>
      <c r="AB6" s="139"/>
      <c r="AC6" s="139"/>
      <c r="AD6" s="139"/>
      <c r="AE6" s="139"/>
      <c r="AF6" s="139"/>
      <c r="AG6" s="139"/>
      <c r="AH6" s="139"/>
      <c r="AI6" s="140"/>
      <c r="AJ6" s="141"/>
      <c r="AK6" s="7"/>
      <c r="AL6" s="2"/>
    </row>
    <row r="7" spans="1:38" ht="16" thickBot="1">
      <c r="A7" s="2"/>
      <c r="B7" s="13" t="s">
        <v>28</v>
      </c>
      <c r="C7" s="22" t="s">
        <v>9</v>
      </c>
      <c r="D7" s="22" t="s">
        <v>10</v>
      </c>
      <c r="E7" s="22" t="s">
        <v>11</v>
      </c>
      <c r="F7" s="22" t="s">
        <v>26</v>
      </c>
      <c r="G7" s="36" t="s">
        <v>39</v>
      </c>
      <c r="H7" s="36" t="s">
        <v>1</v>
      </c>
      <c r="I7" s="36" t="s">
        <v>2</v>
      </c>
      <c r="J7" s="5"/>
      <c r="K7" s="32" t="s">
        <v>9</v>
      </c>
      <c r="L7" s="32" t="s">
        <v>10</v>
      </c>
      <c r="M7" s="32" t="s">
        <v>11</v>
      </c>
      <c r="N7" s="32" t="s">
        <v>26</v>
      </c>
      <c r="O7" s="36" t="s">
        <v>39</v>
      </c>
      <c r="P7" s="36" t="s">
        <v>1</v>
      </c>
      <c r="Q7" s="36" t="s">
        <v>2</v>
      </c>
      <c r="R7" s="6"/>
      <c r="S7" s="43" t="s">
        <v>3</v>
      </c>
      <c r="T7" s="43" t="s">
        <v>4</v>
      </c>
      <c r="U7" s="43" t="s">
        <v>5</v>
      </c>
      <c r="V7" s="5"/>
      <c r="W7" s="85" t="s">
        <v>9</v>
      </c>
      <c r="X7" s="86" t="s">
        <v>10</v>
      </c>
      <c r="Y7" s="86" t="s">
        <v>11</v>
      </c>
      <c r="Z7" s="86" t="s">
        <v>26</v>
      </c>
      <c r="AA7" s="87" t="s">
        <v>39</v>
      </c>
      <c r="AB7" s="87" t="s">
        <v>1</v>
      </c>
      <c r="AC7" s="88" t="s">
        <v>2</v>
      </c>
      <c r="AD7" s="89" t="s">
        <v>30</v>
      </c>
      <c r="AE7" s="83"/>
      <c r="AF7" s="90" t="s">
        <v>6</v>
      </c>
      <c r="AG7" s="91" t="s">
        <v>7</v>
      </c>
      <c r="AH7" s="92" t="s">
        <v>31</v>
      </c>
      <c r="AI7" s="84"/>
      <c r="AJ7" s="93" t="s">
        <v>13</v>
      </c>
      <c r="AK7" s="5"/>
      <c r="AL7" s="2"/>
    </row>
    <row r="8" spans="1:38">
      <c r="A8" s="163" t="s">
        <v>8</v>
      </c>
      <c r="B8" s="102">
        <v>1</v>
      </c>
      <c r="C8" s="108">
        <v>27.14</v>
      </c>
      <c r="D8" s="51">
        <v>27.24</v>
      </c>
      <c r="E8" s="51">
        <v>27.31</v>
      </c>
      <c r="F8" s="24">
        <f t="shared" ref="F8:F41" si="0">AVERAGE(C8:E8)</f>
        <v>27.23</v>
      </c>
      <c r="G8" s="39">
        <f>AVERAGE($F$8:$F$41, $N$8:$N$41)-F8</f>
        <v>-7.9224019607843132</v>
      </c>
      <c r="H8" s="39">
        <f>1.978^G8</f>
        <v>4.4996245845938436E-3</v>
      </c>
      <c r="I8" s="57">
        <f>SQRT(((STDEV(C8:E8)*LN(1.978))^2)*(H8^2))</f>
        <v>2.6222675163794894E-4</v>
      </c>
      <c r="J8" s="8"/>
      <c r="K8" s="108">
        <v>13.23</v>
      </c>
      <c r="L8" s="51">
        <v>13.3</v>
      </c>
      <c r="M8" s="51">
        <v>14</v>
      </c>
      <c r="N8" s="24">
        <f t="shared" ref="N8:N41" si="1">AVERAGE(K8:M8)</f>
        <v>13.51</v>
      </c>
      <c r="O8" s="39">
        <f>AVERAGE($F$8:$F$41, $N$8:$N$41)-N8</f>
        <v>5.7975980392156874</v>
      </c>
      <c r="P8" s="39">
        <f>2.029^O8</f>
        <v>60.464127917824428</v>
      </c>
      <c r="Q8" s="57">
        <f>SQRT(((STDEV(K8:M8)*LN(2.029))^2)*(P8^2))</f>
        <v>18.215855454834006</v>
      </c>
      <c r="R8" s="8"/>
      <c r="S8" s="60">
        <f>GEOMEAN(H8,P8)</f>
        <v>0.52159934477055259</v>
      </c>
      <c r="T8" s="61">
        <f t="shared" ref="T8:T41" si="2">S8*SQRT((I8/(2*H8))^2+(Q8/(2*P8))^2)</f>
        <v>8.0026905005891394E-2</v>
      </c>
      <c r="U8" s="44">
        <f>T8/S8</f>
        <v>0.15342600754434343</v>
      </c>
      <c r="V8" s="9"/>
      <c r="W8" s="113">
        <v>11.88</v>
      </c>
      <c r="X8" s="114">
        <v>12.08</v>
      </c>
      <c r="Y8" s="114">
        <v>11.99</v>
      </c>
      <c r="Z8" s="24">
        <f t="shared" ref="Z8:Z41" si="3">AVERAGE(W8:Y8)</f>
        <v>11.983333333333334</v>
      </c>
      <c r="AA8" s="39">
        <f>AVERAGE($F$8:$F$41, $N$8:$N$41)-Z8</f>
        <v>7.3242647058823529</v>
      </c>
      <c r="AB8" s="39">
        <f>2.007^AA8</f>
        <v>164.41333628850805</v>
      </c>
      <c r="AC8" s="39">
        <f>SQRT(((STDEV(W8:Y8)*LN(2.007))^2)*(AB8^2))</f>
        <v>11.472781880652059</v>
      </c>
      <c r="AD8" s="57">
        <f>AC8/AB8</f>
        <v>6.9780117231609082E-2</v>
      </c>
      <c r="AE8" s="77"/>
      <c r="AF8" s="60">
        <f t="shared" ref="AF8:AF40" si="4">AB8/S8</f>
        <v>315.21001308165404</v>
      </c>
      <c r="AG8" s="61">
        <f t="shared" ref="AG8:AG41" si="5">AF8*SQRT((T8/S8)^2+(AC8/AB8)^2)</f>
        <v>53.128369103651352</v>
      </c>
      <c r="AH8" s="44">
        <f t="shared" ref="AH8:AH41" si="6">SQRT(AD8^2+U8^2)</f>
        <v>0.16854911614082715</v>
      </c>
      <c r="AI8" s="77"/>
      <c r="AJ8" s="80">
        <f>100*AF8/AVERAGE($AF$8:$AF$13)</f>
        <v>165.57794124765337</v>
      </c>
      <c r="AK8" s="10"/>
      <c r="AL8" s="11"/>
    </row>
    <row r="9" spans="1:38">
      <c r="A9" s="164"/>
      <c r="B9" s="103">
        <v>2</v>
      </c>
      <c r="C9" s="109">
        <v>26.78</v>
      </c>
      <c r="D9" s="52">
        <v>27.09</v>
      </c>
      <c r="E9" s="52">
        <v>26.82</v>
      </c>
      <c r="F9" s="26">
        <f t="shared" si="0"/>
        <v>26.896666666666665</v>
      </c>
      <c r="G9" s="48">
        <f t="shared" ref="G9:G41" si="7">AVERAGE($F$8:$F$36, $N$8:$N$36)-F9</f>
        <v>-7.5429310344827556</v>
      </c>
      <c r="H9" s="48">
        <f t="shared" ref="H9:H41" si="8">1.978^G9</f>
        <v>5.8288857720544922E-3</v>
      </c>
      <c r="I9" s="58">
        <f t="shared" ref="I9:I41" si="9">SQRT(((STDEV(C9:E9)*LN(1.978))^2)*(H9^2))</f>
        <v>6.7040727262559119E-4</v>
      </c>
      <c r="J9" s="8"/>
      <c r="K9" s="109">
        <v>13.13</v>
      </c>
      <c r="L9" s="52">
        <v>12.94</v>
      </c>
      <c r="M9" s="52">
        <v>13.04</v>
      </c>
      <c r="N9" s="26">
        <f t="shared" si="1"/>
        <v>13.036666666666667</v>
      </c>
      <c r="O9" s="48">
        <f t="shared" ref="O9:O41" si="10">AVERAGE($F$8:$F$41, $N$8:$N$41)-N9</f>
        <v>6.2709313725490201</v>
      </c>
      <c r="P9" s="48">
        <f t="shared" ref="P9:P41" si="11">2.029^O9</f>
        <v>84.517108191427852</v>
      </c>
      <c r="Q9" s="58">
        <f t="shared" ref="Q9:Q41" si="12">SQRT(((STDEV(K9:M9)*LN(2.029))^2)*(P9^2))</f>
        <v>5.6835740548591653</v>
      </c>
      <c r="R9" s="8"/>
      <c r="S9" s="62">
        <f t="shared" ref="S9:S41" si="13">GEOMEAN(H9,P9)</f>
        <v>0.70188358680924001</v>
      </c>
      <c r="T9" s="63">
        <f t="shared" si="2"/>
        <v>4.6756474715244176E-2</v>
      </c>
      <c r="U9" s="45">
        <f t="shared" ref="U9:U41" si="14">T9/S9</f>
        <v>6.6615711770379074E-2</v>
      </c>
      <c r="V9" s="9"/>
      <c r="W9" s="115">
        <v>12.23</v>
      </c>
      <c r="X9" s="112">
        <v>12.19</v>
      </c>
      <c r="Y9" s="112">
        <v>12.4</v>
      </c>
      <c r="Z9" s="26">
        <f t="shared" si="3"/>
        <v>12.273333333333333</v>
      </c>
      <c r="AA9" s="48">
        <f t="shared" ref="AA9:AA41" si="15">AVERAGE($F$8:$F$41, $N$8:$N$41)-Z9</f>
        <v>7.0342647058823538</v>
      </c>
      <c r="AB9" s="48">
        <f t="shared" ref="AB9:AB41" si="16">2.007^AA9</f>
        <v>134.3378223962664</v>
      </c>
      <c r="AC9" s="48">
        <f t="shared" ref="AC9:AC41" si="17">SQRT(((STDEV(W9:Y9)*LN(2.007))^2)*(AB9^2))</f>
        <v>10.435209367570337</v>
      </c>
      <c r="AD9" s="58">
        <f t="shared" ref="AD9:AD41" si="18">AC9/AB9</f>
        <v>7.767886349079571E-2</v>
      </c>
      <c r="AE9" s="78"/>
      <c r="AF9" s="62">
        <f t="shared" si="4"/>
        <v>191.39615873761289</v>
      </c>
      <c r="AG9" s="63">
        <f t="shared" si="5"/>
        <v>19.585784005014109</v>
      </c>
      <c r="AH9" s="45">
        <f t="shared" si="6"/>
        <v>0.10233112374979519</v>
      </c>
      <c r="AI9" s="78"/>
      <c r="AJ9" s="81">
        <f t="shared" ref="AJ9:AJ41" si="19">100*AF9/AVERAGE($AF$8:$AF$13)</f>
        <v>100.5392614804834</v>
      </c>
      <c r="AK9" s="10"/>
      <c r="AL9" s="2"/>
    </row>
    <row r="10" spans="1:38">
      <c r="A10" s="164"/>
      <c r="B10" s="103">
        <v>3</v>
      </c>
      <c r="C10" s="109">
        <v>26.78</v>
      </c>
      <c r="D10" s="52">
        <v>26.96</v>
      </c>
      <c r="E10" s="52">
        <v>27.17</v>
      </c>
      <c r="F10" s="26">
        <f t="shared" si="0"/>
        <v>26.97</v>
      </c>
      <c r="G10" s="48">
        <f t="shared" si="7"/>
        <v>-7.6162643678160897</v>
      </c>
      <c r="H10" s="48">
        <f t="shared" si="8"/>
        <v>5.5444986685881997E-3</v>
      </c>
      <c r="I10" s="58">
        <f t="shared" si="9"/>
        <v>7.3818302731754634E-4</v>
      </c>
      <c r="J10" s="8"/>
      <c r="K10" s="109">
        <v>13.15</v>
      </c>
      <c r="L10" s="52">
        <v>13.14</v>
      </c>
      <c r="M10" s="52">
        <v>13.15</v>
      </c>
      <c r="N10" s="26">
        <f t="shared" si="1"/>
        <v>13.146666666666667</v>
      </c>
      <c r="O10" s="48">
        <f t="shared" si="10"/>
        <v>6.1609313725490207</v>
      </c>
      <c r="P10" s="48">
        <f t="shared" si="11"/>
        <v>78.188630032872851</v>
      </c>
      <c r="Q10" s="58">
        <f t="shared" si="12"/>
        <v>0.31940069179772973</v>
      </c>
      <c r="R10" s="8"/>
      <c r="S10" s="62">
        <f t="shared" si="13"/>
        <v>0.65841989270981094</v>
      </c>
      <c r="T10" s="63">
        <f t="shared" si="2"/>
        <v>4.385095432799091E-2</v>
      </c>
      <c r="U10" s="45">
        <f t="shared" si="14"/>
        <v>6.660028777003793E-2</v>
      </c>
      <c r="V10" s="9"/>
      <c r="W10" s="115">
        <v>12.44</v>
      </c>
      <c r="X10" s="112">
        <v>12.32</v>
      </c>
      <c r="Y10" s="112">
        <v>12.44</v>
      </c>
      <c r="Z10" s="26">
        <f t="shared" si="3"/>
        <v>12.399999999999999</v>
      </c>
      <c r="AA10" s="48">
        <f t="shared" si="15"/>
        <v>6.9075980392156886</v>
      </c>
      <c r="AB10" s="48">
        <f t="shared" si="16"/>
        <v>122.99165258239557</v>
      </c>
      <c r="AC10" s="48">
        <f t="shared" si="17"/>
        <v>5.9361563338996097</v>
      </c>
      <c r="AD10" s="58">
        <f t="shared" si="18"/>
        <v>4.8264709102293031E-2</v>
      </c>
      <c r="AE10" s="78"/>
      <c r="AF10" s="62">
        <f t="shared" si="4"/>
        <v>186.79820270345684</v>
      </c>
      <c r="AG10" s="63">
        <f t="shared" si="5"/>
        <v>15.36417258476857</v>
      </c>
      <c r="AH10" s="45">
        <f t="shared" si="6"/>
        <v>8.2250109275190816E-2</v>
      </c>
      <c r="AI10" s="78"/>
      <c r="AJ10" s="81">
        <f t="shared" si="19"/>
        <v>98.123982579157484</v>
      </c>
      <c r="AK10" s="10"/>
      <c r="AL10" s="2"/>
    </row>
    <row r="11" spans="1:38">
      <c r="A11" s="164"/>
      <c r="B11" s="103">
        <v>4</v>
      </c>
      <c r="C11" s="109">
        <v>29.01</v>
      </c>
      <c r="D11" s="52">
        <v>28.93</v>
      </c>
      <c r="E11" s="52">
        <v>28.8</v>
      </c>
      <c r="F11" s="26">
        <f t="shared" si="0"/>
        <v>28.91333333333333</v>
      </c>
      <c r="G11" s="48">
        <f t="shared" si="7"/>
        <v>-9.5595977011494213</v>
      </c>
      <c r="H11" s="48">
        <f t="shared" si="8"/>
        <v>1.4729766599288084E-3</v>
      </c>
      <c r="I11" s="58">
        <f t="shared" si="9"/>
        <v>1.0648525431637798E-4</v>
      </c>
      <c r="J11" s="8"/>
      <c r="K11" s="109">
        <v>12.85</v>
      </c>
      <c r="L11" s="52">
        <v>12.83</v>
      </c>
      <c r="M11" s="52">
        <v>12.83</v>
      </c>
      <c r="N11" s="26">
        <f t="shared" si="1"/>
        <v>12.836666666666666</v>
      </c>
      <c r="O11" s="48">
        <f t="shared" si="10"/>
        <v>6.4709313725490212</v>
      </c>
      <c r="P11" s="48">
        <f t="shared" si="11"/>
        <v>97.364589771855591</v>
      </c>
      <c r="Q11" s="58">
        <f t="shared" si="12"/>
        <v>0.79546904240829308</v>
      </c>
      <c r="R11" s="8"/>
      <c r="S11" s="62">
        <f t="shared" si="13"/>
        <v>0.3787027439001287</v>
      </c>
      <c r="T11" s="63">
        <f t="shared" si="2"/>
        <v>1.3775833845642417E-2</v>
      </c>
      <c r="U11" s="45">
        <f t="shared" si="14"/>
        <v>3.6376377165292927E-2</v>
      </c>
      <c r="V11" s="9"/>
      <c r="W11" s="115">
        <v>13.96</v>
      </c>
      <c r="X11" s="112">
        <v>13.88</v>
      </c>
      <c r="Y11" s="112">
        <v>13.83</v>
      </c>
      <c r="Z11" s="26">
        <f t="shared" si="3"/>
        <v>13.89</v>
      </c>
      <c r="AA11" s="48">
        <f t="shared" si="15"/>
        <v>5.4175980392156866</v>
      </c>
      <c r="AB11" s="48">
        <f t="shared" si="16"/>
        <v>43.559215744011034</v>
      </c>
      <c r="AC11" s="48">
        <f t="shared" si="17"/>
        <v>1.9898638124929178</v>
      </c>
      <c r="AD11" s="58">
        <f t="shared" si="18"/>
        <v>4.5681809888106273E-2</v>
      </c>
      <c r="AE11" s="79"/>
      <c r="AF11" s="62">
        <f t="shared" si="4"/>
        <v>115.02218150153791</v>
      </c>
      <c r="AG11" s="63">
        <f t="shared" si="5"/>
        <v>6.7168114326552022</v>
      </c>
      <c r="AH11" s="45">
        <f t="shared" si="6"/>
        <v>5.8395792402575794E-2</v>
      </c>
      <c r="AI11" s="79"/>
      <c r="AJ11" s="81">
        <f t="shared" si="19"/>
        <v>60.420466420605088</v>
      </c>
      <c r="AK11" s="10"/>
      <c r="AL11" s="2"/>
    </row>
    <row r="12" spans="1:38">
      <c r="A12" s="164"/>
      <c r="B12" s="103">
        <v>5</v>
      </c>
      <c r="C12" s="109">
        <v>27.69</v>
      </c>
      <c r="D12" s="52">
        <v>27.42</v>
      </c>
      <c r="E12" s="52">
        <v>27.32</v>
      </c>
      <c r="F12" s="26">
        <f t="shared" si="0"/>
        <v>27.47666666666667</v>
      </c>
      <c r="G12" s="48">
        <f t="shared" si="7"/>
        <v>-8.122931034482761</v>
      </c>
      <c r="H12" s="48">
        <f t="shared" si="8"/>
        <v>3.9244093158188305E-3</v>
      </c>
      <c r="I12" s="58">
        <f t="shared" si="9"/>
        <v>5.1233237559199913E-4</v>
      </c>
      <c r="J12" s="8"/>
      <c r="K12" s="109">
        <v>12.74</v>
      </c>
      <c r="L12" s="52">
        <v>12.98</v>
      </c>
      <c r="M12" s="52">
        <v>13.16</v>
      </c>
      <c r="N12" s="26">
        <f t="shared" si="1"/>
        <v>12.959999999999999</v>
      </c>
      <c r="O12" s="48">
        <f t="shared" si="10"/>
        <v>6.3475980392156881</v>
      </c>
      <c r="P12" s="48">
        <f t="shared" si="11"/>
        <v>89.22836173081852</v>
      </c>
      <c r="Q12" s="58">
        <f t="shared" si="12"/>
        <v>13.302929218446501</v>
      </c>
      <c r="R12" s="8"/>
      <c r="S12" s="62">
        <f t="shared" si="13"/>
        <v>0.59175046600038828</v>
      </c>
      <c r="T12" s="63">
        <f t="shared" si="2"/>
        <v>5.8633151279105664E-2</v>
      </c>
      <c r="U12" s="45">
        <f t="shared" si="14"/>
        <v>9.9084250284421735E-2</v>
      </c>
      <c r="V12" s="9"/>
      <c r="W12" s="115">
        <v>12.82</v>
      </c>
      <c r="X12" s="112">
        <v>12.47</v>
      </c>
      <c r="Y12" s="112">
        <v>12.94</v>
      </c>
      <c r="Z12" s="26">
        <f t="shared" si="3"/>
        <v>12.743333333333332</v>
      </c>
      <c r="AA12" s="48">
        <f t="shared" si="15"/>
        <v>6.5642647058823549</v>
      </c>
      <c r="AB12" s="48">
        <f t="shared" si="16"/>
        <v>96.828017293009466</v>
      </c>
      <c r="AC12" s="48">
        <f t="shared" si="17"/>
        <v>16.472315667430582</v>
      </c>
      <c r="AD12" s="58">
        <f t="shared" si="18"/>
        <v>0.17011931182670004</v>
      </c>
      <c r="AE12" s="79"/>
      <c r="AF12" s="62">
        <f t="shared" si="4"/>
        <v>163.62981164588712</v>
      </c>
      <c r="AG12" s="63">
        <f t="shared" si="5"/>
        <v>32.213997175595196</v>
      </c>
      <c r="AH12" s="45">
        <f t="shared" si="6"/>
        <v>0.19687119878442336</v>
      </c>
      <c r="AI12" s="79"/>
      <c r="AJ12" s="81">
        <f t="shared" si="19"/>
        <v>85.953764838202687</v>
      </c>
      <c r="AK12" s="10"/>
      <c r="AL12" s="2"/>
    </row>
    <row r="13" spans="1:38" ht="16" thickBot="1">
      <c r="A13" s="165"/>
      <c r="B13" s="104">
        <v>6</v>
      </c>
      <c r="C13" s="110">
        <v>28.42</v>
      </c>
      <c r="D13" s="53">
        <v>28.62</v>
      </c>
      <c r="E13" s="53">
        <v>28.38</v>
      </c>
      <c r="F13" s="28">
        <f t="shared" si="0"/>
        <v>28.473333333333333</v>
      </c>
      <c r="G13" s="49">
        <f t="shared" si="7"/>
        <v>-9.1195977011494236</v>
      </c>
      <c r="H13" s="49">
        <f t="shared" si="8"/>
        <v>1.9885450381169146E-3</v>
      </c>
      <c r="I13" s="59">
        <f t="shared" si="9"/>
        <v>1.7440339172229466E-4</v>
      </c>
      <c r="J13" s="8"/>
      <c r="K13" s="110">
        <v>13.38</v>
      </c>
      <c r="L13" s="53">
        <v>13.4</v>
      </c>
      <c r="M13" s="53">
        <v>13.35</v>
      </c>
      <c r="N13" s="28">
        <f t="shared" si="1"/>
        <v>13.376666666666667</v>
      </c>
      <c r="O13" s="49">
        <f t="shared" si="10"/>
        <v>5.9309313725490203</v>
      </c>
      <c r="P13" s="49">
        <f t="shared" si="11"/>
        <v>66.445983340363284</v>
      </c>
      <c r="Q13" s="59">
        <f t="shared" si="12"/>
        <v>1.1831444807077351</v>
      </c>
      <c r="R13" s="8"/>
      <c r="S13" s="66">
        <f t="shared" si="13"/>
        <v>0.36349804741467123</v>
      </c>
      <c r="T13" s="67">
        <f t="shared" si="2"/>
        <v>1.6265321676026269E-2</v>
      </c>
      <c r="U13" s="47">
        <f t="shared" si="14"/>
        <v>4.4746654876721026E-2</v>
      </c>
      <c r="V13" s="9"/>
      <c r="W13" s="116">
        <v>13.25</v>
      </c>
      <c r="X13" s="117">
        <v>13.56</v>
      </c>
      <c r="Y13" s="117">
        <v>13.35</v>
      </c>
      <c r="Z13" s="28">
        <f t="shared" si="3"/>
        <v>13.386666666666668</v>
      </c>
      <c r="AA13" s="49">
        <f t="shared" si="15"/>
        <v>5.9209313725490187</v>
      </c>
      <c r="AB13" s="49">
        <f t="shared" si="16"/>
        <v>61.853208046662417</v>
      </c>
      <c r="AC13" s="49">
        <f t="shared" si="17"/>
        <v>6.8175863116742743</v>
      </c>
      <c r="AD13" s="59">
        <f t="shared" si="18"/>
        <v>0.11022203256670289</v>
      </c>
      <c r="AE13" s="79"/>
      <c r="AF13" s="66">
        <f t="shared" si="4"/>
        <v>170.16104621905032</v>
      </c>
      <c r="AG13" s="67">
        <f t="shared" si="5"/>
        <v>20.242127751450006</v>
      </c>
      <c r="AH13" s="47">
        <f t="shared" si="6"/>
        <v>0.11895864653648214</v>
      </c>
      <c r="AI13" s="79"/>
      <c r="AJ13" s="82">
        <f t="shared" si="19"/>
        <v>89.384583433897888</v>
      </c>
      <c r="AK13" s="10"/>
      <c r="AL13" s="2"/>
    </row>
    <row r="14" spans="1:38">
      <c r="A14" s="155" t="s">
        <v>34</v>
      </c>
      <c r="B14" s="102">
        <v>1</v>
      </c>
      <c r="C14" s="108">
        <v>26.66</v>
      </c>
      <c r="D14" s="51">
        <v>26.98</v>
      </c>
      <c r="E14" s="51">
        <v>26.57</v>
      </c>
      <c r="F14" s="24">
        <f t="shared" si="0"/>
        <v>26.736666666666668</v>
      </c>
      <c r="G14" s="39">
        <f t="shared" si="7"/>
        <v>-7.382931034482759</v>
      </c>
      <c r="H14" s="39">
        <f t="shared" si="8"/>
        <v>6.5010237187482977E-3</v>
      </c>
      <c r="I14" s="57">
        <f t="shared" si="9"/>
        <v>9.5551160373257644E-4</v>
      </c>
      <c r="J14" s="8"/>
      <c r="K14" s="108">
        <v>11.59</v>
      </c>
      <c r="L14" s="51">
        <v>11.76</v>
      </c>
      <c r="M14" s="51">
        <v>11.76</v>
      </c>
      <c r="N14" s="24">
        <f t="shared" si="1"/>
        <v>11.703333333333333</v>
      </c>
      <c r="O14" s="39">
        <f t="shared" si="10"/>
        <v>7.604264705882354</v>
      </c>
      <c r="P14" s="39">
        <f t="shared" si="11"/>
        <v>217.09710142635092</v>
      </c>
      <c r="Q14" s="57">
        <f t="shared" si="12"/>
        <v>15.076314727768162</v>
      </c>
      <c r="R14" s="8"/>
      <c r="S14" s="60">
        <f t="shared" si="13"/>
        <v>1.1880039585978712</v>
      </c>
      <c r="T14" s="61">
        <f t="shared" si="2"/>
        <v>9.6560191222478081E-2</v>
      </c>
      <c r="U14" s="44">
        <f t="shared" si="14"/>
        <v>8.1279351405901201E-2</v>
      </c>
      <c r="V14" s="9"/>
      <c r="W14" s="113">
        <v>27.63</v>
      </c>
      <c r="X14" s="114">
        <v>27.62</v>
      </c>
      <c r="Y14" s="114">
        <v>27.69</v>
      </c>
      <c r="Z14" s="24">
        <f t="shared" si="3"/>
        <v>27.646666666666665</v>
      </c>
      <c r="AA14" s="39">
        <f t="shared" si="15"/>
        <v>-8.3390686274509775</v>
      </c>
      <c r="AB14" s="39">
        <f t="shared" si="16"/>
        <v>2.9994159581558017E-3</v>
      </c>
      <c r="AC14" s="39">
        <f t="shared" si="17"/>
        <v>7.9107811951629575E-5</v>
      </c>
      <c r="AD14" s="57">
        <f t="shared" si="18"/>
        <v>2.6374405235967742E-2</v>
      </c>
      <c r="AE14" s="77"/>
      <c r="AF14" s="60">
        <f t="shared" si="4"/>
        <v>2.5247524946767266E-3</v>
      </c>
      <c r="AG14" s="61">
        <f t="shared" si="5"/>
        <v>2.1574364203877445E-4</v>
      </c>
      <c r="AH14" s="44">
        <f t="shared" si="6"/>
        <v>8.5451402659728282E-2</v>
      </c>
      <c r="AI14" s="77"/>
      <c r="AJ14" s="80">
        <f t="shared" si="19"/>
        <v>1.3262374381493925E-3</v>
      </c>
      <c r="AK14" s="10"/>
      <c r="AL14" s="2"/>
    </row>
    <row r="15" spans="1:38">
      <c r="A15" s="156"/>
      <c r="B15" s="103">
        <v>2</v>
      </c>
      <c r="C15" s="109">
        <v>26.28</v>
      </c>
      <c r="D15" s="52">
        <v>26.44</v>
      </c>
      <c r="E15" s="52">
        <v>25.99</v>
      </c>
      <c r="F15" s="26">
        <f t="shared" si="0"/>
        <v>26.236666666666665</v>
      </c>
      <c r="G15" s="48">
        <f t="shared" si="7"/>
        <v>-6.8829310344827555</v>
      </c>
      <c r="H15" s="48">
        <f t="shared" si="8"/>
        <v>9.1431299879657334E-3</v>
      </c>
      <c r="I15" s="58">
        <f t="shared" si="9"/>
        <v>1.4225744438214295E-3</v>
      </c>
      <c r="J15" s="8"/>
      <c r="K15" s="109">
        <v>10.91</v>
      </c>
      <c r="L15" s="52">
        <v>10.87</v>
      </c>
      <c r="M15" s="52">
        <v>10.99</v>
      </c>
      <c r="N15" s="26">
        <f t="shared" si="1"/>
        <v>10.923333333333334</v>
      </c>
      <c r="O15" s="48">
        <f t="shared" si="10"/>
        <v>8.3842647058823534</v>
      </c>
      <c r="P15" s="48">
        <f t="shared" si="11"/>
        <v>376.99363835797857</v>
      </c>
      <c r="Q15" s="58">
        <f t="shared" si="12"/>
        <v>16.298036335085978</v>
      </c>
      <c r="R15" s="8"/>
      <c r="S15" s="62">
        <f t="shared" si="13"/>
        <v>1.8565833781823919</v>
      </c>
      <c r="T15" s="63">
        <f t="shared" si="2"/>
        <v>0.14990414403066915</v>
      </c>
      <c r="U15" s="45">
        <f t="shared" si="14"/>
        <v>8.074194016399433E-2</v>
      </c>
      <c r="V15" s="9"/>
      <c r="W15" s="115">
        <v>27.58</v>
      </c>
      <c r="X15" s="112">
        <v>26.93</v>
      </c>
      <c r="Y15" s="112">
        <v>27.46</v>
      </c>
      <c r="Z15" s="26">
        <f t="shared" si="3"/>
        <v>27.323333333333334</v>
      </c>
      <c r="AA15" s="48">
        <f t="shared" si="15"/>
        <v>-8.015735294117647</v>
      </c>
      <c r="AB15" s="48">
        <f t="shared" si="16"/>
        <v>3.7571656939236757E-3</v>
      </c>
      <c r="AC15" s="48">
        <f t="shared" si="17"/>
        <v>9.0530626183064975E-4</v>
      </c>
      <c r="AD15" s="58">
        <f t="shared" si="18"/>
        <v>0.24095457469303733</v>
      </c>
      <c r="AE15" s="78"/>
      <c r="AF15" s="62">
        <f t="shared" si="4"/>
        <v>2.023698875082016E-3</v>
      </c>
      <c r="AG15" s="63">
        <f t="shared" si="5"/>
        <v>5.1426790698019017E-4</v>
      </c>
      <c r="AH15" s="45">
        <f t="shared" si="6"/>
        <v>0.25412274193182427</v>
      </c>
      <c r="AI15" s="78"/>
      <c r="AJ15" s="81">
        <f t="shared" si="19"/>
        <v>1.063036958012089E-3</v>
      </c>
      <c r="AK15" s="10"/>
      <c r="AL15" s="2"/>
    </row>
    <row r="16" spans="1:38">
      <c r="A16" s="156"/>
      <c r="B16" s="103">
        <v>3</v>
      </c>
      <c r="C16" s="109">
        <v>25.98</v>
      </c>
      <c r="D16" s="52">
        <v>26.14</v>
      </c>
      <c r="E16" s="52">
        <v>26.13</v>
      </c>
      <c r="F16" s="26">
        <f t="shared" si="0"/>
        <v>26.083333333333332</v>
      </c>
      <c r="G16" s="48">
        <f t="shared" si="7"/>
        <v>-6.729597701149423</v>
      </c>
      <c r="H16" s="48">
        <f t="shared" si="8"/>
        <v>1.0151173677461703E-2</v>
      </c>
      <c r="I16" s="58">
        <f t="shared" si="9"/>
        <v>6.2058808952963169E-4</v>
      </c>
      <c r="J16" s="8"/>
      <c r="K16" s="109">
        <v>10.33</v>
      </c>
      <c r="L16" s="52">
        <v>10.49</v>
      </c>
      <c r="M16" s="52">
        <v>10.25</v>
      </c>
      <c r="N16" s="26">
        <f t="shared" si="1"/>
        <v>10.356666666666667</v>
      </c>
      <c r="O16" s="48">
        <f t="shared" si="10"/>
        <v>8.9509313725490198</v>
      </c>
      <c r="P16" s="48">
        <f t="shared" si="11"/>
        <v>562.93793413254195</v>
      </c>
      <c r="Q16" s="58">
        <f t="shared" si="12"/>
        <v>48.673409688565243</v>
      </c>
      <c r="R16" s="8"/>
      <c r="S16" s="62">
        <f t="shared" si="13"/>
        <v>2.3904980106686828</v>
      </c>
      <c r="T16" s="63">
        <f t="shared" si="2"/>
        <v>0.12656848546515886</v>
      </c>
      <c r="U16" s="45">
        <f t="shared" si="14"/>
        <v>5.2946492697458658E-2</v>
      </c>
      <c r="V16" s="9"/>
      <c r="W16" s="115">
        <v>26.94</v>
      </c>
      <c r="X16" s="112">
        <v>26.55</v>
      </c>
      <c r="Y16" s="112">
        <v>26.72</v>
      </c>
      <c r="Z16" s="26">
        <f t="shared" si="3"/>
        <v>26.736666666666668</v>
      </c>
      <c r="AA16" s="48">
        <f t="shared" si="15"/>
        <v>-7.429068627450981</v>
      </c>
      <c r="AB16" s="48">
        <f t="shared" si="16"/>
        <v>5.6539870148133017E-3</v>
      </c>
      <c r="AC16" s="48">
        <f t="shared" si="17"/>
        <v>7.7016710023531157E-4</v>
      </c>
      <c r="AD16" s="58">
        <f t="shared" si="18"/>
        <v>0.13621663760767286</v>
      </c>
      <c r="AE16" s="78"/>
      <c r="AF16" s="62">
        <f t="shared" si="4"/>
        <v>2.365192102055646E-3</v>
      </c>
      <c r="AG16" s="63">
        <f t="shared" si="5"/>
        <v>3.4566053386219422E-4</v>
      </c>
      <c r="AH16" s="45">
        <f t="shared" si="6"/>
        <v>0.14614480302118896</v>
      </c>
      <c r="AI16" s="78"/>
      <c r="AJ16" s="81">
        <f t="shared" si="19"/>
        <v>1.2424213148715388E-3</v>
      </c>
      <c r="AK16" s="10"/>
      <c r="AL16" s="2"/>
    </row>
    <row r="17" spans="1:38">
      <c r="A17" s="156"/>
      <c r="B17" s="103">
        <v>4</v>
      </c>
      <c r="C17" s="109">
        <v>26.96</v>
      </c>
      <c r="D17" s="52">
        <v>27.52</v>
      </c>
      <c r="E17" s="52">
        <v>26.99</v>
      </c>
      <c r="F17" s="26">
        <f t="shared" si="0"/>
        <v>27.156666666666666</v>
      </c>
      <c r="G17" s="48">
        <f t="shared" si="7"/>
        <v>-7.8029310344827572</v>
      </c>
      <c r="H17" s="48">
        <f t="shared" si="8"/>
        <v>4.8816508019434279E-3</v>
      </c>
      <c r="I17" s="58">
        <f t="shared" si="9"/>
        <v>1.0489016871149672E-3</v>
      </c>
      <c r="J17" s="8"/>
      <c r="K17" s="109">
        <v>10.89</v>
      </c>
      <c r="L17" s="52">
        <v>10.69</v>
      </c>
      <c r="M17" s="52">
        <v>10.68</v>
      </c>
      <c r="N17" s="26">
        <f t="shared" si="1"/>
        <v>10.753333333333332</v>
      </c>
      <c r="O17" s="48">
        <f t="shared" si="10"/>
        <v>8.5542647058823551</v>
      </c>
      <c r="P17" s="48">
        <f t="shared" si="11"/>
        <v>425.17916009776087</v>
      </c>
      <c r="Q17" s="58">
        <f t="shared" si="12"/>
        <v>35.637338833824366</v>
      </c>
      <c r="R17" s="8"/>
      <c r="S17" s="62">
        <f t="shared" si="13"/>
        <v>1.440686012933029</v>
      </c>
      <c r="T17" s="63">
        <f t="shared" si="2"/>
        <v>0.16613678134953136</v>
      </c>
      <c r="U17" s="45">
        <f t="shared" si="14"/>
        <v>0.11531782765857554</v>
      </c>
      <c r="V17" s="9"/>
      <c r="W17" s="115">
        <v>27.35</v>
      </c>
      <c r="X17" s="112">
        <v>27.57</v>
      </c>
      <c r="Y17" s="112">
        <v>27.72</v>
      </c>
      <c r="Z17" s="26">
        <f t="shared" si="3"/>
        <v>27.546666666666667</v>
      </c>
      <c r="AA17" s="48">
        <f t="shared" si="15"/>
        <v>-8.2390686274509797</v>
      </c>
      <c r="AB17" s="48">
        <f t="shared" si="16"/>
        <v>3.2158178019266359E-3</v>
      </c>
      <c r="AC17" s="48">
        <f t="shared" si="17"/>
        <v>4.1691512963598984E-4</v>
      </c>
      <c r="AD17" s="58">
        <f t="shared" si="18"/>
        <v>0.12964513393333754</v>
      </c>
      <c r="AE17" s="78"/>
      <c r="AF17" s="62">
        <f t="shared" si="4"/>
        <v>2.2321434185230233E-3</v>
      </c>
      <c r="AG17" s="63">
        <f t="shared" si="5"/>
        <v>3.8730140457808799E-4</v>
      </c>
      <c r="AH17" s="45">
        <f t="shared" si="6"/>
        <v>0.173510985613263</v>
      </c>
      <c r="AI17" s="78"/>
      <c r="AJ17" s="81">
        <f t="shared" si="19"/>
        <v>1.1725316343703821E-3</v>
      </c>
      <c r="AK17" s="10"/>
      <c r="AL17" s="2"/>
    </row>
    <row r="18" spans="1:38">
      <c r="A18" s="156"/>
      <c r="B18" s="103">
        <v>5</v>
      </c>
      <c r="C18" s="109">
        <v>27.13</v>
      </c>
      <c r="D18" s="52">
        <v>27.29</v>
      </c>
      <c r="E18" s="52">
        <v>27.31</v>
      </c>
      <c r="F18" s="26">
        <f t="shared" si="0"/>
        <v>27.243333333333336</v>
      </c>
      <c r="G18" s="48">
        <f t="shared" si="7"/>
        <v>-7.8895977011494267</v>
      </c>
      <c r="H18" s="48">
        <f t="shared" si="8"/>
        <v>4.6014400163453106E-3</v>
      </c>
      <c r="I18" s="58">
        <f t="shared" si="9"/>
        <v>3.0964484017750361E-4</v>
      </c>
      <c r="J18" s="8"/>
      <c r="K18" s="109">
        <v>11.29</v>
      </c>
      <c r="L18" s="52">
        <v>11.29</v>
      </c>
      <c r="M18" s="52">
        <v>11.31</v>
      </c>
      <c r="N18" s="26">
        <f t="shared" si="1"/>
        <v>11.296666666666667</v>
      </c>
      <c r="O18" s="48">
        <f t="shared" si="10"/>
        <v>8.0109313725490203</v>
      </c>
      <c r="P18" s="48">
        <f t="shared" si="11"/>
        <v>289.47788493485859</v>
      </c>
      <c r="Q18" s="58">
        <f t="shared" si="12"/>
        <v>2.3650353425932367</v>
      </c>
      <c r="R18" s="8"/>
      <c r="S18" s="62">
        <f t="shared" si="13"/>
        <v>1.1541295956634428</v>
      </c>
      <c r="T18" s="63">
        <f t="shared" si="2"/>
        <v>3.9117591261853636E-2</v>
      </c>
      <c r="U18" s="45">
        <f t="shared" si="14"/>
        <v>3.3893586481825881E-2</v>
      </c>
      <c r="V18" s="9"/>
      <c r="W18" s="115">
        <v>24.72</v>
      </c>
      <c r="X18" s="112">
        <v>24.88</v>
      </c>
      <c r="Y18" s="112">
        <v>24.84</v>
      </c>
      <c r="Z18" s="26">
        <f t="shared" si="3"/>
        <v>24.813333333333333</v>
      </c>
      <c r="AA18" s="48">
        <f t="shared" si="15"/>
        <v>-5.5057352941176454</v>
      </c>
      <c r="AB18" s="48">
        <f t="shared" si="16"/>
        <v>2.1590080078484016E-2</v>
      </c>
      <c r="AC18" s="48">
        <f t="shared" si="17"/>
        <v>1.252374936436409E-3</v>
      </c>
      <c r="AD18" s="58">
        <f t="shared" si="18"/>
        <v>5.8006961154557543E-2</v>
      </c>
      <c r="AE18" s="78"/>
      <c r="AF18" s="62">
        <f t="shared" si="4"/>
        <v>1.8706807415395252E-2</v>
      </c>
      <c r="AG18" s="63">
        <f t="shared" si="5"/>
        <v>1.2567832375154167E-3</v>
      </c>
      <c r="AH18" s="45">
        <f t="shared" si="6"/>
        <v>6.7183202863419347E-2</v>
      </c>
      <c r="AI18" s="78"/>
      <c r="AJ18" s="81">
        <f t="shared" si="19"/>
        <v>9.8265744443692595E-3</v>
      </c>
      <c r="AK18" s="10"/>
      <c r="AL18" s="2"/>
    </row>
    <row r="19" spans="1:38" ht="16" thickBot="1">
      <c r="A19" s="157"/>
      <c r="B19" s="104">
        <v>6</v>
      </c>
      <c r="C19" s="110">
        <v>26.9</v>
      </c>
      <c r="D19" s="53">
        <v>26.97</v>
      </c>
      <c r="E19" s="53">
        <v>27.24</v>
      </c>
      <c r="F19" s="28">
        <f t="shared" si="0"/>
        <v>27.036666666666665</v>
      </c>
      <c r="G19" s="49">
        <f t="shared" si="7"/>
        <v>-7.6829310344827562</v>
      </c>
      <c r="H19" s="49">
        <f t="shared" si="8"/>
        <v>5.2980233053309496E-3</v>
      </c>
      <c r="I19" s="59">
        <f t="shared" si="9"/>
        <v>6.4879240637835656E-4</v>
      </c>
      <c r="J19" s="8"/>
      <c r="K19" s="110">
        <v>10.53</v>
      </c>
      <c r="L19" s="53">
        <v>10.99</v>
      </c>
      <c r="M19" s="53">
        <v>10.57</v>
      </c>
      <c r="N19" s="28">
        <f t="shared" si="1"/>
        <v>10.696666666666667</v>
      </c>
      <c r="O19" s="49">
        <f t="shared" si="10"/>
        <v>8.61093137254902</v>
      </c>
      <c r="P19" s="49">
        <f t="shared" si="11"/>
        <v>442.57269792417259</v>
      </c>
      <c r="Q19" s="59">
        <f t="shared" si="12"/>
        <v>79.794203493682588</v>
      </c>
      <c r="R19" s="8"/>
      <c r="S19" s="66">
        <f t="shared" si="13"/>
        <v>1.5312610711127808</v>
      </c>
      <c r="T19" s="67">
        <f t="shared" si="2"/>
        <v>0.16687063031608484</v>
      </c>
      <c r="U19" s="47">
        <f t="shared" si="14"/>
        <v>0.10897595025701169</v>
      </c>
      <c r="V19" s="9"/>
      <c r="W19" s="116">
        <v>25.72</v>
      </c>
      <c r="X19" s="117">
        <v>25.94</v>
      </c>
      <c r="Y19" s="117">
        <v>26.58</v>
      </c>
      <c r="Z19" s="28">
        <f t="shared" si="3"/>
        <v>26.08</v>
      </c>
      <c r="AA19" s="49">
        <f t="shared" si="15"/>
        <v>-6.7724019607843111</v>
      </c>
      <c r="AB19" s="49">
        <f t="shared" si="16"/>
        <v>8.9336221791199381E-3</v>
      </c>
      <c r="AC19" s="49">
        <f t="shared" si="17"/>
        <v>2.7804617443418804E-3</v>
      </c>
      <c r="AD19" s="59">
        <f t="shared" si="18"/>
        <v>0.31123565431729361</v>
      </c>
      <c r="AE19" s="79"/>
      <c r="AF19" s="66">
        <f t="shared" si="4"/>
        <v>5.8341600577802169E-3</v>
      </c>
      <c r="AG19" s="67">
        <f t="shared" si="5"/>
        <v>1.9238879477598333E-3</v>
      </c>
      <c r="AH19" s="47">
        <f t="shared" si="6"/>
        <v>0.32976262713159687</v>
      </c>
      <c r="AI19" s="79"/>
      <c r="AJ19" s="82">
        <f t="shared" si="19"/>
        <v>3.0646495072677079E-3</v>
      </c>
      <c r="AK19" s="10"/>
      <c r="AL19" s="2"/>
    </row>
    <row r="20" spans="1:38">
      <c r="A20" s="155" t="s">
        <v>49</v>
      </c>
      <c r="B20" s="102">
        <v>1</v>
      </c>
      <c r="C20" s="108">
        <v>27.59</v>
      </c>
      <c r="D20" s="51">
        <v>27.33</v>
      </c>
      <c r="E20" s="51">
        <v>27.38</v>
      </c>
      <c r="F20" s="24">
        <f t="shared" si="0"/>
        <v>27.433333333333334</v>
      </c>
      <c r="G20" s="39">
        <f t="shared" si="7"/>
        <v>-8.0795977011494244</v>
      </c>
      <c r="H20" s="39">
        <f t="shared" si="8"/>
        <v>4.0421345937597299E-3</v>
      </c>
      <c r="I20" s="57">
        <f t="shared" si="9"/>
        <v>3.8037107265283314E-4</v>
      </c>
      <c r="J20" s="8"/>
      <c r="K20" s="108">
        <v>11.65</v>
      </c>
      <c r="L20" s="51">
        <v>11.3</v>
      </c>
      <c r="M20" s="51">
        <v>11.21</v>
      </c>
      <c r="N20" s="24">
        <f t="shared" si="1"/>
        <v>11.386666666666668</v>
      </c>
      <c r="O20" s="39">
        <f t="shared" si="10"/>
        <v>7.9209313725490187</v>
      </c>
      <c r="P20" s="39">
        <f t="shared" si="11"/>
        <v>271.6189128132811</v>
      </c>
      <c r="Q20" s="57">
        <f t="shared" si="12"/>
        <v>44.672860549070357</v>
      </c>
      <c r="R20" s="8"/>
      <c r="S20" s="60">
        <f t="shared" si="13"/>
        <v>1.0478168751275061</v>
      </c>
      <c r="T20" s="61">
        <f t="shared" si="2"/>
        <v>9.9273549129885494E-2</v>
      </c>
      <c r="U20" s="44">
        <f t="shared" si="14"/>
        <v>9.474322420871982E-2</v>
      </c>
      <c r="V20" s="9"/>
      <c r="W20" s="113">
        <v>15.37</v>
      </c>
      <c r="X20" s="114">
        <v>15.48</v>
      </c>
      <c r="Y20" s="114">
        <v>15.27</v>
      </c>
      <c r="Z20" s="24">
        <f t="shared" si="3"/>
        <v>15.373333333333335</v>
      </c>
      <c r="AA20" s="39">
        <f t="shared" si="15"/>
        <v>3.9342647058823523</v>
      </c>
      <c r="AB20" s="39">
        <f t="shared" si="16"/>
        <v>15.498920458146122</v>
      </c>
      <c r="AC20" s="39">
        <f t="shared" si="17"/>
        <v>1.1341327543079078</v>
      </c>
      <c r="AD20" s="57">
        <f t="shared" si="18"/>
        <v>7.3174951595536178E-2</v>
      </c>
      <c r="AE20" s="77"/>
      <c r="AF20" s="60">
        <f t="shared" si="4"/>
        <v>14.791630890903622</v>
      </c>
      <c r="AG20" s="61">
        <f t="shared" si="5"/>
        <v>1.770728867671729</v>
      </c>
      <c r="AH20" s="44">
        <f t="shared" si="6"/>
        <v>0.11971153693137856</v>
      </c>
      <c r="AI20" s="77"/>
      <c r="AJ20" s="80">
        <f t="shared" si="19"/>
        <v>7.769955550163842</v>
      </c>
      <c r="AK20" s="10"/>
      <c r="AL20" s="2"/>
    </row>
    <row r="21" spans="1:38">
      <c r="A21" s="156"/>
      <c r="B21" s="103">
        <v>2</v>
      </c>
      <c r="C21" s="109">
        <v>27.79</v>
      </c>
      <c r="D21" s="52">
        <v>27.7</v>
      </c>
      <c r="E21" s="52">
        <v>27.62</v>
      </c>
      <c r="F21" s="26">
        <f t="shared" si="0"/>
        <v>27.703333333333333</v>
      </c>
      <c r="G21" s="48">
        <f t="shared" si="7"/>
        <v>-8.349597701149424</v>
      </c>
      <c r="H21" s="48">
        <f t="shared" si="8"/>
        <v>3.3622474498818814E-3</v>
      </c>
      <c r="I21" s="58">
        <f t="shared" si="9"/>
        <v>1.950465157075017E-4</v>
      </c>
      <c r="J21" s="8"/>
      <c r="K21" s="109">
        <v>11.62</v>
      </c>
      <c r="L21" s="52">
        <v>11.8</v>
      </c>
      <c r="M21" s="52">
        <v>11.51</v>
      </c>
      <c r="N21" s="26">
        <f t="shared" si="1"/>
        <v>11.643333333333333</v>
      </c>
      <c r="O21" s="48">
        <f t="shared" si="10"/>
        <v>7.6642647058823545</v>
      </c>
      <c r="P21" s="48">
        <f t="shared" si="11"/>
        <v>226.51186080027085</v>
      </c>
      <c r="Q21" s="58">
        <f t="shared" si="12"/>
        <v>23.463277819794104</v>
      </c>
      <c r="R21" s="8"/>
      <c r="S21" s="62">
        <f t="shared" si="13"/>
        <v>0.87269062464524638</v>
      </c>
      <c r="T21" s="63">
        <f t="shared" si="2"/>
        <v>5.1804209836361088E-2</v>
      </c>
      <c r="U21" s="45">
        <f t="shared" si="14"/>
        <v>5.9361483180158818E-2</v>
      </c>
      <c r="V21" s="9"/>
      <c r="W21" s="115">
        <v>14.25</v>
      </c>
      <c r="X21" s="112">
        <v>14</v>
      </c>
      <c r="Y21" s="112">
        <v>13.99</v>
      </c>
      <c r="Z21" s="26">
        <f t="shared" si="3"/>
        <v>14.08</v>
      </c>
      <c r="AA21" s="48">
        <f t="shared" si="15"/>
        <v>5.2275980392156871</v>
      </c>
      <c r="AB21" s="48">
        <f t="shared" si="16"/>
        <v>38.158917951058719</v>
      </c>
      <c r="AC21" s="48">
        <f t="shared" si="17"/>
        <v>3.9159306539393741</v>
      </c>
      <c r="AD21" s="58">
        <f t="shared" si="18"/>
        <v>0.102621637724681</v>
      </c>
      <c r="AE21" s="78"/>
      <c r="AF21" s="62">
        <f t="shared" si="4"/>
        <v>43.725596303467256</v>
      </c>
      <c r="AG21" s="63">
        <f t="shared" si="5"/>
        <v>5.1838324124312827</v>
      </c>
      <c r="AH21" s="45">
        <f t="shared" si="6"/>
        <v>0.11855372712253272</v>
      </c>
      <c r="AI21" s="78"/>
      <c r="AJ21" s="81">
        <f t="shared" si="19"/>
        <v>22.968795137477489</v>
      </c>
      <c r="AK21" s="10"/>
      <c r="AL21" s="2"/>
    </row>
    <row r="22" spans="1:38">
      <c r="A22" s="156"/>
      <c r="B22" s="103">
        <v>3</v>
      </c>
      <c r="C22" s="109">
        <v>26.97</v>
      </c>
      <c r="D22" s="52">
        <v>26.8</v>
      </c>
      <c r="E22" s="52">
        <v>26.77</v>
      </c>
      <c r="F22" s="26">
        <f t="shared" si="0"/>
        <v>26.846666666666664</v>
      </c>
      <c r="G22" s="48">
        <f t="shared" si="7"/>
        <v>-7.4929310344827549</v>
      </c>
      <c r="H22" s="48">
        <f t="shared" si="8"/>
        <v>6.0311045758633733E-3</v>
      </c>
      <c r="I22" s="58">
        <f t="shared" si="9"/>
        <v>4.4369877447038937E-4</v>
      </c>
      <c r="J22" s="8"/>
      <c r="K22" s="109">
        <v>11.18</v>
      </c>
      <c r="L22" s="52">
        <v>11.46</v>
      </c>
      <c r="M22" s="52">
        <v>11.19</v>
      </c>
      <c r="N22" s="26">
        <f t="shared" si="1"/>
        <v>11.276666666666666</v>
      </c>
      <c r="O22" s="48">
        <f t="shared" si="10"/>
        <v>8.0309313725490217</v>
      </c>
      <c r="P22" s="48">
        <f t="shared" si="11"/>
        <v>293.60336702953572</v>
      </c>
      <c r="Q22" s="58">
        <f t="shared" si="12"/>
        <v>32.999033502081772</v>
      </c>
      <c r="R22" s="8"/>
      <c r="S22" s="62">
        <f t="shared" si="13"/>
        <v>1.3306962878060216</v>
      </c>
      <c r="T22" s="63">
        <f t="shared" si="2"/>
        <v>8.9376221882616444E-2</v>
      </c>
      <c r="U22" s="45">
        <f t="shared" si="14"/>
        <v>6.7165004292583555E-2</v>
      </c>
      <c r="V22" s="9"/>
      <c r="W22" s="115">
        <v>14.15</v>
      </c>
      <c r="X22" s="112">
        <v>14.46</v>
      </c>
      <c r="Y22" s="112">
        <v>14.34</v>
      </c>
      <c r="Z22" s="26">
        <f t="shared" si="3"/>
        <v>14.316666666666668</v>
      </c>
      <c r="AA22" s="48">
        <f t="shared" si="15"/>
        <v>4.990931372549019</v>
      </c>
      <c r="AB22" s="48">
        <f t="shared" si="16"/>
        <v>32.358857018113092</v>
      </c>
      <c r="AC22" s="48">
        <f t="shared" si="17"/>
        <v>3.5236568426437511</v>
      </c>
      <c r="AD22" s="58">
        <f t="shared" si="18"/>
        <v>0.1088931182171039</v>
      </c>
      <c r="AE22" s="78"/>
      <c r="AF22" s="62">
        <f t="shared" si="4"/>
        <v>24.317237009403989</v>
      </c>
      <c r="AG22" s="63">
        <f t="shared" si="5"/>
        <v>3.1111668225382592</v>
      </c>
      <c r="AH22" s="45">
        <f t="shared" si="6"/>
        <v>0.12794080270448099</v>
      </c>
      <c r="AI22" s="78"/>
      <c r="AJ22" s="81">
        <f t="shared" si="19"/>
        <v>12.773699672431828</v>
      </c>
      <c r="AK22" s="10"/>
      <c r="AL22" s="2"/>
    </row>
    <row r="23" spans="1:38">
      <c r="A23" s="156"/>
      <c r="B23" s="103">
        <v>4</v>
      </c>
      <c r="C23" s="109">
        <v>27.52</v>
      </c>
      <c r="D23" s="52">
        <v>27.92</v>
      </c>
      <c r="E23" s="52">
        <v>27.88</v>
      </c>
      <c r="F23" s="26">
        <f t="shared" si="0"/>
        <v>27.77333333333333</v>
      </c>
      <c r="G23" s="48">
        <f t="shared" si="7"/>
        <v>-8.4195977011494207</v>
      </c>
      <c r="H23" s="48">
        <f t="shared" si="8"/>
        <v>3.2054856185443088E-3</v>
      </c>
      <c r="I23" s="58">
        <f t="shared" si="9"/>
        <v>4.8167396956538269E-4</v>
      </c>
      <c r="J23" s="8"/>
      <c r="K23" s="109">
        <v>11.4</v>
      </c>
      <c r="L23" s="52">
        <v>11.39</v>
      </c>
      <c r="M23" s="52">
        <v>11.42</v>
      </c>
      <c r="N23" s="26">
        <f t="shared" si="1"/>
        <v>11.403333333333334</v>
      </c>
      <c r="O23" s="48">
        <f t="shared" si="10"/>
        <v>7.904264705882353</v>
      </c>
      <c r="P23" s="48">
        <f t="shared" si="11"/>
        <v>268.43468988749828</v>
      </c>
      <c r="Q23" s="58">
        <f t="shared" si="12"/>
        <v>2.9012149571271859</v>
      </c>
      <c r="R23" s="8"/>
      <c r="S23" s="62">
        <f t="shared" si="13"/>
        <v>0.92761173879634418</v>
      </c>
      <c r="T23" s="63">
        <f t="shared" si="2"/>
        <v>6.9874070981462297E-2</v>
      </c>
      <c r="U23" s="45">
        <f t="shared" si="14"/>
        <v>7.5326850727579081E-2</v>
      </c>
      <c r="V23" s="9"/>
      <c r="W23" s="115">
        <v>14.35</v>
      </c>
      <c r="X23" s="112">
        <v>13.92</v>
      </c>
      <c r="Y23" s="112">
        <v>14.44</v>
      </c>
      <c r="Z23" s="26">
        <f t="shared" si="3"/>
        <v>14.236666666666666</v>
      </c>
      <c r="AA23" s="48">
        <f t="shared" si="15"/>
        <v>5.0709313725490208</v>
      </c>
      <c r="AB23" s="48">
        <f t="shared" si="16"/>
        <v>34.213457346205708</v>
      </c>
      <c r="AC23" s="48">
        <f t="shared" si="17"/>
        <v>6.6238185438222725</v>
      </c>
      <c r="AD23" s="58">
        <f t="shared" si="18"/>
        <v>0.19360272412097684</v>
      </c>
      <c r="AE23" s="78"/>
      <c r="AF23" s="62">
        <f t="shared" si="4"/>
        <v>36.88338117691417</v>
      </c>
      <c r="AG23" s="63">
        <f t="shared" si="5"/>
        <v>7.6621750556544272</v>
      </c>
      <c r="AH23" s="45">
        <f t="shared" si="6"/>
        <v>0.20774058156171135</v>
      </c>
      <c r="AI23" s="78"/>
      <c r="AJ23" s="81">
        <f t="shared" si="19"/>
        <v>19.374620310503538</v>
      </c>
      <c r="AK23" s="10"/>
      <c r="AL23" s="2"/>
    </row>
    <row r="24" spans="1:38">
      <c r="A24" s="156"/>
      <c r="B24" s="103">
        <v>5</v>
      </c>
      <c r="C24" s="109">
        <v>26.2</v>
      </c>
      <c r="D24" s="52">
        <v>26.57</v>
      </c>
      <c r="E24" s="52">
        <v>26.45</v>
      </c>
      <c r="F24" s="26">
        <f t="shared" si="0"/>
        <v>26.406666666666666</v>
      </c>
      <c r="G24" s="48">
        <f t="shared" si="7"/>
        <v>-7.0529310344827572</v>
      </c>
      <c r="H24" s="48">
        <f t="shared" si="8"/>
        <v>8.1420998750088673E-3</v>
      </c>
      <c r="I24" s="58">
        <f t="shared" si="9"/>
        <v>1.0483442914785404E-3</v>
      </c>
      <c r="J24" s="8"/>
      <c r="K24" s="109">
        <v>10.83</v>
      </c>
      <c r="L24" s="52">
        <v>11.15</v>
      </c>
      <c r="M24" s="52">
        <v>11.08</v>
      </c>
      <c r="N24" s="26">
        <f t="shared" si="1"/>
        <v>11.020000000000001</v>
      </c>
      <c r="O24" s="48">
        <f t="shared" si="10"/>
        <v>8.2875980392156858</v>
      </c>
      <c r="P24" s="48">
        <f t="shared" si="11"/>
        <v>352.07086758781276</v>
      </c>
      <c r="Q24" s="58">
        <f t="shared" si="12"/>
        <v>41.905997646633892</v>
      </c>
      <c r="R24" s="8"/>
      <c r="S24" s="62">
        <f t="shared" si="13"/>
        <v>1.6931025270139413</v>
      </c>
      <c r="T24" s="63">
        <f t="shared" si="2"/>
        <v>0.14843782477493631</v>
      </c>
      <c r="U24" s="45">
        <f t="shared" si="14"/>
        <v>8.7672082704129142E-2</v>
      </c>
      <c r="V24" s="9"/>
      <c r="W24" s="115">
        <v>13.79</v>
      </c>
      <c r="X24" s="112">
        <v>14.32</v>
      </c>
      <c r="Y24" s="112">
        <v>14.12</v>
      </c>
      <c r="Z24" s="26">
        <f t="shared" si="3"/>
        <v>14.076666666666666</v>
      </c>
      <c r="AA24" s="48">
        <f t="shared" si="15"/>
        <v>5.230931372549021</v>
      </c>
      <c r="AB24" s="48">
        <f t="shared" si="16"/>
        <v>38.247631144699383</v>
      </c>
      <c r="AC24" s="48">
        <f t="shared" si="17"/>
        <v>7.1313408926977084</v>
      </c>
      <c r="AD24" s="58">
        <f t="shared" si="18"/>
        <v>0.18645183189824863</v>
      </c>
      <c r="AE24" s="78"/>
      <c r="AF24" s="62">
        <f t="shared" si="4"/>
        <v>22.590262866215927</v>
      </c>
      <c r="AG24" s="63">
        <f t="shared" si="5"/>
        <v>4.6543989797993559</v>
      </c>
      <c r="AH24" s="45">
        <f t="shared" si="6"/>
        <v>0.20603562726842273</v>
      </c>
      <c r="AI24" s="78"/>
      <c r="AJ24" s="81">
        <f t="shared" si="19"/>
        <v>11.866530447630153</v>
      </c>
      <c r="AK24" s="10"/>
      <c r="AL24" s="2"/>
    </row>
    <row r="25" spans="1:38" ht="16" thickBot="1">
      <c r="A25" s="157"/>
      <c r="B25" s="104">
        <v>6</v>
      </c>
      <c r="C25" s="110">
        <v>25.88</v>
      </c>
      <c r="D25" s="53">
        <v>26.59</v>
      </c>
      <c r="E25" s="53">
        <v>26.28</v>
      </c>
      <c r="F25" s="28">
        <f t="shared" si="0"/>
        <v>26.25</v>
      </c>
      <c r="G25" s="49">
        <f t="shared" si="7"/>
        <v>-6.8962643678160909</v>
      </c>
      <c r="H25" s="49">
        <f t="shared" si="8"/>
        <v>9.060354915496685E-3</v>
      </c>
      <c r="I25" s="59">
        <f t="shared" si="9"/>
        <v>2.1997473434156294E-3</v>
      </c>
      <c r="J25" s="8"/>
      <c r="K25" s="110">
        <v>10.93</v>
      </c>
      <c r="L25" s="53">
        <v>11.05</v>
      </c>
      <c r="M25" s="53">
        <v>11.2</v>
      </c>
      <c r="N25" s="28">
        <f t="shared" si="1"/>
        <v>11.06</v>
      </c>
      <c r="O25" s="49">
        <f t="shared" si="10"/>
        <v>8.2475980392156867</v>
      </c>
      <c r="P25" s="49">
        <f t="shared" si="11"/>
        <v>342.24633695427588</v>
      </c>
      <c r="Q25" s="59">
        <f t="shared" si="12"/>
        <v>32.757988754634418</v>
      </c>
      <c r="R25" s="8"/>
      <c r="S25" s="66">
        <f t="shared" si="13"/>
        <v>1.7609296639373215</v>
      </c>
      <c r="T25" s="67">
        <f t="shared" si="2"/>
        <v>0.22977839571248068</v>
      </c>
      <c r="U25" s="47">
        <f t="shared" si="14"/>
        <v>0.13048698106357723</v>
      </c>
      <c r="V25" s="9"/>
      <c r="W25" s="116">
        <v>13.74</v>
      </c>
      <c r="X25" s="117">
        <v>14.17</v>
      </c>
      <c r="Y25" s="117">
        <v>13.79</v>
      </c>
      <c r="Z25" s="28">
        <f t="shared" si="3"/>
        <v>13.9</v>
      </c>
      <c r="AA25" s="49">
        <f t="shared" si="15"/>
        <v>5.4075980392156868</v>
      </c>
      <c r="AB25" s="49">
        <f t="shared" si="16"/>
        <v>43.256818890750516</v>
      </c>
      <c r="AC25" s="49">
        <f t="shared" si="17"/>
        <v>7.086409059902933</v>
      </c>
      <c r="AD25" s="59">
        <f t="shared" si="18"/>
        <v>0.16382177981696661</v>
      </c>
      <c r="AE25" s="79"/>
      <c r="AF25" s="66">
        <f t="shared" si="4"/>
        <v>24.564762452823441</v>
      </c>
      <c r="AG25" s="67">
        <f t="shared" si="5"/>
        <v>5.1448036281767919</v>
      </c>
      <c r="AH25" s="47">
        <f t="shared" si="6"/>
        <v>0.20943836269768021</v>
      </c>
      <c r="AI25" s="79"/>
      <c r="AJ25" s="82">
        <f t="shared" si="19"/>
        <v>12.903723312630049</v>
      </c>
      <c r="AK25" s="10"/>
      <c r="AL25" s="2"/>
    </row>
    <row r="26" spans="1:38">
      <c r="A26" s="155" t="s">
        <v>33</v>
      </c>
      <c r="B26" s="102">
        <v>1</v>
      </c>
      <c r="C26" s="108">
        <v>24.99</v>
      </c>
      <c r="D26" s="51">
        <v>25.51</v>
      </c>
      <c r="E26" s="51">
        <v>25.47</v>
      </c>
      <c r="F26" s="24">
        <f t="shared" si="0"/>
        <v>25.323333333333334</v>
      </c>
      <c r="G26" s="39">
        <f t="shared" si="7"/>
        <v>-5.969597701149425</v>
      </c>
      <c r="H26" s="39">
        <f t="shared" si="8"/>
        <v>1.7047010809742268E-2</v>
      </c>
      <c r="I26" s="57">
        <f t="shared" si="9"/>
        <v>3.3646253354084441E-3</v>
      </c>
      <c r="J26" s="8"/>
      <c r="K26" s="108">
        <v>11.82</v>
      </c>
      <c r="L26" s="51">
        <v>11.93</v>
      </c>
      <c r="M26" s="51">
        <v>12.36</v>
      </c>
      <c r="N26" s="24">
        <f t="shared" si="1"/>
        <v>12.036666666666667</v>
      </c>
      <c r="O26" s="39">
        <f t="shared" si="10"/>
        <v>7.2709313725490201</v>
      </c>
      <c r="P26" s="39">
        <f t="shared" si="11"/>
        <v>171.48521252040715</v>
      </c>
      <c r="Q26" s="57">
        <f t="shared" si="12"/>
        <v>34.624272584288526</v>
      </c>
      <c r="R26" s="8"/>
      <c r="S26" s="60">
        <f t="shared" si="13"/>
        <v>1.7097690696542416</v>
      </c>
      <c r="T26" s="61">
        <f t="shared" si="2"/>
        <v>0.24137912490658484</v>
      </c>
      <c r="U26" s="44">
        <f t="shared" si="14"/>
        <v>0.14117644844013805</v>
      </c>
      <c r="V26" s="9"/>
      <c r="W26" s="113">
        <v>12.32</v>
      </c>
      <c r="X26" s="114">
        <v>12.23</v>
      </c>
      <c r="Y26" s="114">
        <v>12.24</v>
      </c>
      <c r="Z26" s="24">
        <f t="shared" si="3"/>
        <v>12.263333333333334</v>
      </c>
      <c r="AA26" s="39">
        <f t="shared" si="15"/>
        <v>7.0442647058823535</v>
      </c>
      <c r="AB26" s="39">
        <f t="shared" si="16"/>
        <v>135.27694218843368</v>
      </c>
      <c r="AC26" s="39">
        <f t="shared" si="17"/>
        <v>4.6487228490331862</v>
      </c>
      <c r="AD26" s="57">
        <f t="shared" si="18"/>
        <v>3.4364487944721279E-2</v>
      </c>
      <c r="AE26" s="77"/>
      <c r="AF26" s="60">
        <f t="shared" si="4"/>
        <v>79.120007835789238</v>
      </c>
      <c r="AG26" s="61">
        <f t="shared" si="5"/>
        <v>11.496033031242023</v>
      </c>
      <c r="AH26" s="44">
        <f t="shared" si="6"/>
        <v>0.14529868418493627</v>
      </c>
      <c r="AI26" s="77"/>
      <c r="AJ26" s="80">
        <f t="shared" si="19"/>
        <v>41.561268567805747</v>
      </c>
      <c r="AK26" s="10"/>
      <c r="AL26" s="2"/>
    </row>
    <row r="27" spans="1:38">
      <c r="A27" s="156"/>
      <c r="B27" s="103">
        <v>2</v>
      </c>
      <c r="C27" s="109">
        <v>25.49</v>
      </c>
      <c r="D27" s="52">
        <v>26.25</v>
      </c>
      <c r="E27" s="52">
        <v>25.45</v>
      </c>
      <c r="F27" s="26">
        <f t="shared" si="0"/>
        <v>25.73</v>
      </c>
      <c r="G27" s="48">
        <f t="shared" si="7"/>
        <v>-6.3762643678160913</v>
      </c>
      <c r="H27" s="48">
        <f t="shared" si="8"/>
        <v>1.2917631155512451E-2</v>
      </c>
      <c r="I27" s="58">
        <f t="shared" si="9"/>
        <v>3.9717693095122899E-3</v>
      </c>
      <c r="J27" s="8"/>
      <c r="K27" s="109">
        <v>11.36</v>
      </c>
      <c r="L27" s="52">
        <v>11.05</v>
      </c>
      <c r="M27" s="52">
        <v>11.49</v>
      </c>
      <c r="N27" s="26">
        <f t="shared" si="1"/>
        <v>11.299999999999999</v>
      </c>
      <c r="O27" s="48">
        <f t="shared" si="10"/>
        <v>8.0075980392156882</v>
      </c>
      <c r="P27" s="48">
        <f t="shared" si="11"/>
        <v>288.79596250424845</v>
      </c>
      <c r="Q27" s="58">
        <f t="shared" si="12"/>
        <v>46.190689317460134</v>
      </c>
      <c r="R27" s="8"/>
      <c r="S27" s="62">
        <f t="shared" si="13"/>
        <v>1.9314656928951872</v>
      </c>
      <c r="T27" s="63">
        <f t="shared" si="2"/>
        <v>0.33470500062676367</v>
      </c>
      <c r="U27" s="45">
        <f t="shared" si="14"/>
        <v>0.17329067860638764</v>
      </c>
      <c r="V27" s="9"/>
      <c r="W27" s="115">
        <v>11.53</v>
      </c>
      <c r="X27" s="112">
        <v>11.69</v>
      </c>
      <c r="Y27" s="112">
        <v>11.76</v>
      </c>
      <c r="Z27" s="26">
        <f t="shared" si="3"/>
        <v>11.659999999999998</v>
      </c>
      <c r="AA27" s="48">
        <f t="shared" si="15"/>
        <v>7.6475980392156888</v>
      </c>
      <c r="AB27" s="48">
        <f t="shared" si="16"/>
        <v>205.94947661295132</v>
      </c>
      <c r="AC27" s="48">
        <f t="shared" si="17"/>
        <v>16.915201165081818</v>
      </c>
      <c r="AD27" s="58">
        <f t="shared" si="18"/>
        <v>8.2132770829377727E-2</v>
      </c>
      <c r="AE27" s="96"/>
      <c r="AF27" s="62">
        <f t="shared" si="4"/>
        <v>106.6285968063153</v>
      </c>
      <c r="AG27" s="63">
        <f t="shared" si="5"/>
        <v>20.448087731311357</v>
      </c>
      <c r="AH27" s="45">
        <f t="shared" si="6"/>
        <v>0.19176926587952883</v>
      </c>
      <c r="AI27" s="96"/>
      <c r="AJ27" s="81">
        <f t="shared" si="19"/>
        <v>56.011366405236132</v>
      </c>
      <c r="AK27" s="10"/>
      <c r="AL27" s="2"/>
    </row>
    <row r="28" spans="1:38">
      <c r="A28" s="156"/>
      <c r="B28" s="103">
        <v>3</v>
      </c>
      <c r="C28" s="109">
        <v>25.95</v>
      </c>
      <c r="D28" s="52">
        <v>26.11</v>
      </c>
      <c r="E28" s="52">
        <v>25.58</v>
      </c>
      <c r="F28" s="26">
        <f t="shared" si="0"/>
        <v>25.88</v>
      </c>
      <c r="G28" s="48">
        <f t="shared" si="7"/>
        <v>-6.5262643678160899</v>
      </c>
      <c r="H28" s="48">
        <f t="shared" si="8"/>
        <v>1.1661352854715258E-2</v>
      </c>
      <c r="I28" s="58">
        <f t="shared" si="9"/>
        <v>2.1622725745710199E-3</v>
      </c>
      <c r="J28" s="8"/>
      <c r="K28" s="109">
        <v>12.17</v>
      </c>
      <c r="L28" s="52">
        <v>12.44</v>
      </c>
      <c r="M28" s="52">
        <v>11.95</v>
      </c>
      <c r="N28" s="26">
        <f t="shared" si="1"/>
        <v>12.186666666666667</v>
      </c>
      <c r="O28" s="48">
        <f t="shared" si="10"/>
        <v>7.1209313725490198</v>
      </c>
      <c r="P28" s="48">
        <f t="shared" si="11"/>
        <v>154.21775225776614</v>
      </c>
      <c r="Q28" s="58">
        <f t="shared" si="12"/>
        <v>26.779699159682</v>
      </c>
      <c r="R28" s="8"/>
      <c r="S28" s="62">
        <f t="shared" si="13"/>
        <v>1.341039755390895</v>
      </c>
      <c r="T28" s="63">
        <f t="shared" si="2"/>
        <v>0.1703373869919495</v>
      </c>
      <c r="U28" s="45">
        <f t="shared" si="14"/>
        <v>0.12701889433717678</v>
      </c>
      <c r="V28" s="9"/>
      <c r="W28" s="115">
        <v>12.07</v>
      </c>
      <c r="X28" s="112">
        <v>12.58</v>
      </c>
      <c r="Y28" s="112">
        <v>12.08</v>
      </c>
      <c r="Z28" s="26">
        <f t="shared" si="3"/>
        <v>12.243333333333332</v>
      </c>
      <c r="AA28" s="48">
        <f t="shared" si="15"/>
        <v>7.0642647058823549</v>
      </c>
      <c r="AB28" s="48">
        <f t="shared" si="16"/>
        <v>137.17492307386567</v>
      </c>
      <c r="AC28" s="48">
        <f t="shared" si="17"/>
        <v>27.866241820917239</v>
      </c>
      <c r="AD28" s="58">
        <f t="shared" si="18"/>
        <v>0.20314384871870408</v>
      </c>
      <c r="AE28" s="96"/>
      <c r="AF28" s="62">
        <f t="shared" si="4"/>
        <v>102.28997501560349</v>
      </c>
      <c r="AG28" s="63">
        <f t="shared" si="5"/>
        <v>24.507197153168001</v>
      </c>
      <c r="AH28" s="45">
        <f t="shared" si="6"/>
        <v>0.23958552291590285</v>
      </c>
      <c r="AI28" s="96"/>
      <c r="AJ28" s="81">
        <f t="shared" si="19"/>
        <v>53.732314236382038</v>
      </c>
      <c r="AK28" s="10"/>
      <c r="AL28" s="2"/>
    </row>
    <row r="29" spans="1:38">
      <c r="A29" s="156"/>
      <c r="B29" s="103">
        <v>4</v>
      </c>
      <c r="C29" s="109">
        <v>26.25</v>
      </c>
      <c r="D29" s="52">
        <v>26.55</v>
      </c>
      <c r="E29" s="52">
        <v>26.52</v>
      </c>
      <c r="F29" s="26">
        <f t="shared" si="0"/>
        <v>26.439999999999998</v>
      </c>
      <c r="G29" s="48">
        <f t="shared" si="7"/>
        <v>-7.0862643678160886</v>
      </c>
      <c r="H29" s="48">
        <f t="shared" si="8"/>
        <v>7.9590680103569147E-3</v>
      </c>
      <c r="I29" s="58">
        <f t="shared" si="9"/>
        <v>8.9698013159323492E-4</v>
      </c>
      <c r="J29" s="8"/>
      <c r="K29" s="109">
        <v>11.35</v>
      </c>
      <c r="L29" s="52">
        <v>11.37</v>
      </c>
      <c r="M29" s="52">
        <v>11.64</v>
      </c>
      <c r="N29" s="26">
        <f t="shared" si="1"/>
        <v>11.453333333333333</v>
      </c>
      <c r="O29" s="48">
        <f t="shared" si="10"/>
        <v>7.854264705882354</v>
      </c>
      <c r="P29" s="48">
        <f t="shared" si="11"/>
        <v>259.10425008024481</v>
      </c>
      <c r="Q29" s="58">
        <f t="shared" si="12"/>
        <v>29.69300501324237</v>
      </c>
      <c r="R29" s="8"/>
      <c r="S29" s="62">
        <f t="shared" si="13"/>
        <v>1.4360460814894467</v>
      </c>
      <c r="T29" s="63">
        <f t="shared" si="2"/>
        <v>0.11540744355981965</v>
      </c>
      <c r="U29" s="45">
        <f t="shared" si="14"/>
        <v>8.0364721611245707E-2</v>
      </c>
      <c r="V29" s="9"/>
      <c r="W29" s="115">
        <v>12.9</v>
      </c>
      <c r="X29" s="112">
        <v>12.88</v>
      </c>
      <c r="Y29" s="112">
        <v>13.05</v>
      </c>
      <c r="Z29" s="26">
        <f t="shared" si="3"/>
        <v>12.943333333333333</v>
      </c>
      <c r="AA29" s="48">
        <f t="shared" si="15"/>
        <v>6.3642647058823538</v>
      </c>
      <c r="AB29" s="48">
        <f t="shared" si="16"/>
        <v>84.234803012342852</v>
      </c>
      <c r="AC29" s="48">
        <f t="shared" si="17"/>
        <v>5.452427424767694</v>
      </c>
      <c r="AD29" s="58">
        <f t="shared" si="18"/>
        <v>6.4728915243842319E-2</v>
      </c>
      <c r="AE29" s="78"/>
      <c r="AF29" s="62">
        <f t="shared" si="4"/>
        <v>58.657451246255071</v>
      </c>
      <c r="AG29" s="63">
        <f t="shared" si="5"/>
        <v>6.0529035628337731</v>
      </c>
      <c r="AH29" s="45">
        <f t="shared" si="6"/>
        <v>0.10319070185000946</v>
      </c>
      <c r="AI29" s="78"/>
      <c r="AJ29" s="81">
        <f t="shared" si="19"/>
        <v>30.812409546372997</v>
      </c>
      <c r="AK29" s="10"/>
      <c r="AL29" s="2"/>
    </row>
    <row r="30" spans="1:38">
      <c r="A30" s="156"/>
      <c r="B30" s="103">
        <v>5</v>
      </c>
      <c r="C30" s="109">
        <v>26.41</v>
      </c>
      <c r="D30" s="52">
        <v>26.26</v>
      </c>
      <c r="E30" s="52">
        <v>26.5</v>
      </c>
      <c r="F30" s="26">
        <f t="shared" si="0"/>
        <v>26.39</v>
      </c>
      <c r="G30" s="48">
        <f t="shared" si="7"/>
        <v>-7.0362643678160914</v>
      </c>
      <c r="H30" s="48">
        <f t="shared" si="8"/>
        <v>8.2351882287705434E-3</v>
      </c>
      <c r="I30" s="58">
        <f t="shared" si="9"/>
        <v>6.8103821421621347E-4</v>
      </c>
      <c r="J30" s="8"/>
      <c r="K30" s="109">
        <v>12.62</v>
      </c>
      <c r="L30" s="52">
        <v>12.2</v>
      </c>
      <c r="M30" s="52">
        <v>12.52</v>
      </c>
      <c r="N30" s="26">
        <f t="shared" si="1"/>
        <v>12.446666666666667</v>
      </c>
      <c r="O30" s="48">
        <f t="shared" si="10"/>
        <v>6.86093137254902</v>
      </c>
      <c r="P30" s="48">
        <f t="shared" si="11"/>
        <v>128.30424833354013</v>
      </c>
      <c r="Q30" s="58">
        <f t="shared" si="12"/>
        <v>19.91667708107293</v>
      </c>
      <c r="R30" s="8"/>
      <c r="S30" s="62">
        <f t="shared" si="13"/>
        <v>1.0279151889030642</v>
      </c>
      <c r="T30" s="63">
        <f t="shared" si="2"/>
        <v>9.039727438940233E-2</v>
      </c>
      <c r="U30" s="45">
        <f t="shared" si="14"/>
        <v>8.7942347155964717E-2</v>
      </c>
      <c r="V30" s="9"/>
      <c r="W30" s="115">
        <v>11.82</v>
      </c>
      <c r="X30" s="112">
        <v>12.13</v>
      </c>
      <c r="Y30" s="112">
        <v>12.19</v>
      </c>
      <c r="Z30" s="26">
        <f t="shared" si="3"/>
        <v>12.046666666666667</v>
      </c>
      <c r="AA30" s="48">
        <f t="shared" si="15"/>
        <v>7.2609313725490203</v>
      </c>
      <c r="AB30" s="48">
        <f t="shared" si="16"/>
        <v>157.3170190748325</v>
      </c>
      <c r="AC30" s="48">
        <f t="shared" si="17"/>
        <v>21.762888040431779</v>
      </c>
      <c r="AD30" s="58">
        <f t="shared" si="18"/>
        <v>0.13833778550100556</v>
      </c>
      <c r="AE30" s="78"/>
      <c r="AF30" s="62">
        <f t="shared" si="4"/>
        <v>153.04474607745874</v>
      </c>
      <c r="AG30" s="63">
        <f t="shared" si="5"/>
        <v>25.087763694931716</v>
      </c>
      <c r="AH30" s="45">
        <f t="shared" si="6"/>
        <v>0.16392437073425795</v>
      </c>
      <c r="AI30" s="78"/>
      <c r="AJ30" s="81">
        <f t="shared" si="19"/>
        <v>80.393492981173281</v>
      </c>
      <c r="AK30" s="10"/>
      <c r="AL30" s="2"/>
    </row>
    <row r="31" spans="1:38" ht="16" thickBot="1">
      <c r="A31" s="157"/>
      <c r="B31" s="104">
        <v>6</v>
      </c>
      <c r="C31" s="110">
        <v>25.12</v>
      </c>
      <c r="D31" s="53">
        <v>25.23</v>
      </c>
      <c r="E31" s="53">
        <v>25.35</v>
      </c>
      <c r="F31" s="28">
        <f t="shared" si="0"/>
        <v>25.233333333333334</v>
      </c>
      <c r="G31" s="49">
        <f t="shared" si="7"/>
        <v>-5.8795977011494251</v>
      </c>
      <c r="H31" s="49">
        <f t="shared" si="8"/>
        <v>1.8126276580184255E-2</v>
      </c>
      <c r="I31" s="59">
        <f t="shared" si="9"/>
        <v>1.4222715161808625E-3</v>
      </c>
      <c r="J31" s="8"/>
      <c r="K31" s="110">
        <v>10.66</v>
      </c>
      <c r="L31" s="53">
        <v>10.83</v>
      </c>
      <c r="M31" s="53">
        <v>10.81</v>
      </c>
      <c r="N31" s="28">
        <f t="shared" si="1"/>
        <v>10.766666666666667</v>
      </c>
      <c r="O31" s="49">
        <f t="shared" si="10"/>
        <v>8.5409313725490197</v>
      </c>
      <c r="P31" s="49">
        <f t="shared" si="11"/>
        <v>421.18692006004017</v>
      </c>
      <c r="Q31" s="59">
        <f t="shared" si="12"/>
        <v>27.689620682835088</v>
      </c>
      <c r="R31" s="12"/>
      <c r="S31" s="66">
        <f t="shared" si="13"/>
        <v>2.7630690554099879</v>
      </c>
      <c r="T31" s="67">
        <f t="shared" si="2"/>
        <v>0.14142145236080098</v>
      </c>
      <c r="U31" s="47">
        <f t="shared" si="14"/>
        <v>5.1182742640435624E-2</v>
      </c>
      <c r="V31" s="9"/>
      <c r="W31" s="116">
        <v>10.9</v>
      </c>
      <c r="X31" s="117">
        <v>10.95</v>
      </c>
      <c r="Y31" s="117">
        <v>11.07</v>
      </c>
      <c r="Z31" s="28">
        <f t="shared" si="3"/>
        <v>10.973333333333334</v>
      </c>
      <c r="AA31" s="49">
        <f t="shared" si="15"/>
        <v>8.3342647058823527</v>
      </c>
      <c r="AB31" s="49">
        <f t="shared" si="16"/>
        <v>332.28435085287964</v>
      </c>
      <c r="AC31" s="49">
        <f t="shared" si="17"/>
        <v>20.224420037654717</v>
      </c>
      <c r="AD31" s="59">
        <f t="shared" si="18"/>
        <v>6.0864798434667085E-2</v>
      </c>
      <c r="AE31" s="79"/>
      <c r="AF31" s="66">
        <f t="shared" si="4"/>
        <v>120.25915537734356</v>
      </c>
      <c r="AG31" s="67">
        <f t="shared" si="5"/>
        <v>9.5635875612301096</v>
      </c>
      <c r="AH31" s="47">
        <f t="shared" si="6"/>
        <v>7.9524818973008171E-2</v>
      </c>
      <c r="AI31" s="79"/>
      <c r="AJ31" s="82">
        <f t="shared" si="19"/>
        <v>63.171417585659029</v>
      </c>
      <c r="AK31" s="10"/>
      <c r="AL31" s="2"/>
    </row>
    <row r="32" spans="1:38">
      <c r="A32" s="155" t="s">
        <v>50</v>
      </c>
      <c r="B32" s="102">
        <v>1</v>
      </c>
      <c r="C32" s="108">
        <v>27.42</v>
      </c>
      <c r="D32" s="51">
        <v>27.33</v>
      </c>
      <c r="E32" s="51">
        <v>27.49</v>
      </c>
      <c r="F32" s="24">
        <f t="shared" si="0"/>
        <v>27.41333333333333</v>
      </c>
      <c r="G32" s="39">
        <f t="shared" si="7"/>
        <v>-8.0595977011494213</v>
      </c>
      <c r="H32" s="39">
        <f t="shared" si="8"/>
        <v>4.097654110929016E-3</v>
      </c>
      <c r="I32" s="57">
        <f t="shared" si="9"/>
        <v>2.2417780235725883E-4</v>
      </c>
      <c r="J32" s="8"/>
      <c r="K32" s="108">
        <v>12.11</v>
      </c>
      <c r="L32" s="51">
        <v>12.12</v>
      </c>
      <c r="M32" s="51">
        <v>12.38</v>
      </c>
      <c r="N32" s="24">
        <f t="shared" si="1"/>
        <v>12.203333333333333</v>
      </c>
      <c r="O32" s="39">
        <f t="shared" si="10"/>
        <v>7.104264705882354</v>
      </c>
      <c r="P32" s="39">
        <f t="shared" si="11"/>
        <v>152.40983801050061</v>
      </c>
      <c r="Q32" s="57">
        <f t="shared" si="12"/>
        <v>16.507561071371523</v>
      </c>
      <c r="R32" s="12"/>
      <c r="S32" s="60">
        <f t="shared" si="13"/>
        <v>0.79026754916911091</v>
      </c>
      <c r="T32" s="61">
        <f t="shared" si="2"/>
        <v>4.7946815551274093E-2</v>
      </c>
      <c r="U32" s="44">
        <f t="shared" si="14"/>
        <v>6.0671623935065387E-2</v>
      </c>
      <c r="V32" s="9"/>
      <c r="W32" s="113">
        <v>12.58</v>
      </c>
      <c r="X32" s="114">
        <v>12.39</v>
      </c>
      <c r="Y32" s="114">
        <v>12.45</v>
      </c>
      <c r="Z32" s="24">
        <f t="shared" si="3"/>
        <v>12.473333333333334</v>
      </c>
      <c r="AA32" s="39">
        <f t="shared" si="15"/>
        <v>6.8342647058823527</v>
      </c>
      <c r="AB32" s="39">
        <f t="shared" si="16"/>
        <v>116.86617492552496</v>
      </c>
      <c r="AC32" s="39">
        <f t="shared" si="17"/>
        <v>7.9073414810532814</v>
      </c>
      <c r="AD32" s="57">
        <f t="shared" si="18"/>
        <v>6.7661506728464202E-2</v>
      </c>
      <c r="AE32" s="77"/>
      <c r="AF32" s="60">
        <f t="shared" si="4"/>
        <v>147.88178389508505</v>
      </c>
      <c r="AG32" s="61">
        <f t="shared" si="5"/>
        <v>13.439456688969887</v>
      </c>
      <c r="AH32" s="44">
        <f t="shared" si="6"/>
        <v>9.0879730653672192E-2</v>
      </c>
      <c r="AI32" s="77"/>
      <c r="AJ32" s="80">
        <f t="shared" si="19"/>
        <v>77.681419717575935</v>
      </c>
      <c r="AK32" s="10"/>
      <c r="AL32" s="2"/>
    </row>
    <row r="33" spans="1:38">
      <c r="A33" s="156"/>
      <c r="B33" s="103">
        <v>2</v>
      </c>
      <c r="C33" s="109">
        <v>27.6</v>
      </c>
      <c r="D33" s="52">
        <v>27.55</v>
      </c>
      <c r="E33" s="52">
        <v>27.38</v>
      </c>
      <c r="F33" s="26">
        <f t="shared" si="0"/>
        <v>27.51</v>
      </c>
      <c r="G33" s="48">
        <f t="shared" si="7"/>
        <v>-8.1562643678160924</v>
      </c>
      <c r="H33" s="48">
        <f t="shared" si="8"/>
        <v>3.8361898189128154E-3</v>
      </c>
      <c r="I33" s="58">
        <f t="shared" si="9"/>
        <v>3.0176244713925776E-4</v>
      </c>
      <c r="J33" s="8"/>
      <c r="K33" s="109">
        <v>12.11</v>
      </c>
      <c r="L33" s="52">
        <v>12.27</v>
      </c>
      <c r="M33" s="52">
        <v>12.05</v>
      </c>
      <c r="N33" s="26">
        <f t="shared" si="1"/>
        <v>12.143333333333333</v>
      </c>
      <c r="O33" s="48">
        <f t="shared" si="10"/>
        <v>7.1642647058823545</v>
      </c>
      <c r="P33" s="48">
        <f t="shared" si="11"/>
        <v>159.01933183450618</v>
      </c>
      <c r="Q33" s="58">
        <f t="shared" si="12"/>
        <v>12.795522822551105</v>
      </c>
      <c r="R33" s="12"/>
      <c r="S33" s="62">
        <f t="shared" si="13"/>
        <v>0.78104311135420124</v>
      </c>
      <c r="T33" s="63">
        <f t="shared" si="2"/>
        <v>4.3944283027063054E-2</v>
      </c>
      <c r="U33" s="45">
        <f t="shared" si="14"/>
        <v>5.6263581853850352E-2</v>
      </c>
      <c r="V33" s="9"/>
      <c r="W33" s="115">
        <v>12.95</v>
      </c>
      <c r="X33" s="112">
        <v>13</v>
      </c>
      <c r="Y33" s="112">
        <v>13.22</v>
      </c>
      <c r="Z33" s="26">
        <f t="shared" si="3"/>
        <v>13.056666666666667</v>
      </c>
      <c r="AA33" s="48">
        <f t="shared" si="15"/>
        <v>6.2509313725490205</v>
      </c>
      <c r="AB33" s="48">
        <f t="shared" si="16"/>
        <v>77.840006291803803</v>
      </c>
      <c r="AC33" s="48">
        <f t="shared" si="17"/>
        <v>7.7892677711850959</v>
      </c>
      <c r="AD33" s="58">
        <f t="shared" si="18"/>
        <v>0.10006766625872267</v>
      </c>
      <c r="AE33" s="78"/>
      <c r="AF33" s="62">
        <f t="shared" si="4"/>
        <v>99.661600185989656</v>
      </c>
      <c r="AG33" s="63">
        <f t="shared" si="5"/>
        <v>11.441190104639899</v>
      </c>
      <c r="AH33" s="45">
        <f t="shared" si="6"/>
        <v>0.1148003853368621</v>
      </c>
      <c r="AI33" s="78"/>
      <c r="AJ33" s="81">
        <f t="shared" si="19"/>
        <v>52.351644603270252</v>
      </c>
      <c r="AK33" s="10"/>
      <c r="AL33" s="2"/>
    </row>
    <row r="34" spans="1:38">
      <c r="A34" s="156"/>
      <c r="B34" s="103">
        <v>3</v>
      </c>
      <c r="C34" s="109">
        <v>28.03</v>
      </c>
      <c r="D34" s="52">
        <v>27.99</v>
      </c>
      <c r="E34" s="52">
        <v>27.86</v>
      </c>
      <c r="F34" s="26">
        <f t="shared" si="0"/>
        <v>27.959999999999997</v>
      </c>
      <c r="G34" s="48">
        <f t="shared" si="7"/>
        <v>-8.6062643678160882</v>
      </c>
      <c r="H34" s="48">
        <f t="shared" si="8"/>
        <v>2.8222680490550874E-3</v>
      </c>
      <c r="I34" s="58">
        <f t="shared" si="9"/>
        <v>1.7110042522701968E-4</v>
      </c>
      <c r="J34" s="8"/>
      <c r="K34" s="109">
        <v>11.97</v>
      </c>
      <c r="L34" s="52">
        <v>12.32</v>
      </c>
      <c r="M34" s="52">
        <v>12.52</v>
      </c>
      <c r="N34" s="26">
        <f t="shared" si="1"/>
        <v>12.270000000000001</v>
      </c>
      <c r="O34" s="48">
        <f t="shared" si="10"/>
        <v>7.0375980392156858</v>
      </c>
      <c r="P34" s="48">
        <f t="shared" si="11"/>
        <v>145.3876549815545</v>
      </c>
      <c r="Q34" s="58">
        <f t="shared" si="12"/>
        <v>28.637246577274833</v>
      </c>
      <c r="R34" s="12"/>
      <c r="S34" s="62">
        <f t="shared" si="13"/>
        <v>0.64056454271328978</v>
      </c>
      <c r="T34" s="63">
        <f t="shared" si="2"/>
        <v>6.6007091765560827E-2</v>
      </c>
      <c r="U34" s="45">
        <f t="shared" si="14"/>
        <v>0.10304518493322996</v>
      </c>
      <c r="V34" s="9"/>
      <c r="W34" s="115">
        <v>13.56</v>
      </c>
      <c r="X34" s="112">
        <v>13.75</v>
      </c>
      <c r="Y34" s="112">
        <v>13.69</v>
      </c>
      <c r="Z34" s="26">
        <f t="shared" si="3"/>
        <v>13.666666666666666</v>
      </c>
      <c r="AA34" s="48">
        <f t="shared" si="15"/>
        <v>5.6409313725490211</v>
      </c>
      <c r="AB34" s="48">
        <f t="shared" si="16"/>
        <v>50.891935155520422</v>
      </c>
      <c r="AC34" s="48">
        <f t="shared" si="17"/>
        <v>3.4434250129498012</v>
      </c>
      <c r="AD34" s="58">
        <f t="shared" si="18"/>
        <v>6.7661506728464049E-2</v>
      </c>
      <c r="AE34" s="78"/>
      <c r="AF34" s="62">
        <f t="shared" si="4"/>
        <v>79.448567259051586</v>
      </c>
      <c r="AG34" s="63">
        <f t="shared" si="5"/>
        <v>9.7939138570521447</v>
      </c>
      <c r="AH34" s="45">
        <f t="shared" si="6"/>
        <v>0.12327363720881099</v>
      </c>
      <c r="AI34" s="78"/>
      <c r="AJ34" s="81">
        <f t="shared" si="19"/>
        <v>41.733858874660001</v>
      </c>
      <c r="AK34" s="10"/>
      <c r="AL34" s="2"/>
    </row>
    <row r="35" spans="1:38">
      <c r="A35" s="156"/>
      <c r="B35" s="103">
        <v>4</v>
      </c>
      <c r="C35" s="109">
        <v>27.79</v>
      </c>
      <c r="D35" s="52">
        <v>28.32</v>
      </c>
      <c r="E35" s="52">
        <v>28.13</v>
      </c>
      <c r="F35" s="26">
        <f t="shared" si="0"/>
        <v>28.08</v>
      </c>
      <c r="G35" s="48">
        <f t="shared" si="7"/>
        <v>-8.7262643678160892</v>
      </c>
      <c r="H35" s="48">
        <f t="shared" si="8"/>
        <v>2.6004655493127283E-3</v>
      </c>
      <c r="I35" s="58">
        <f t="shared" si="9"/>
        <v>4.7627525817579776E-4</v>
      </c>
      <c r="J35" s="8"/>
      <c r="K35" s="109">
        <v>11.18</v>
      </c>
      <c r="L35" s="52">
        <v>10.85</v>
      </c>
      <c r="M35" s="52">
        <v>11.06</v>
      </c>
      <c r="N35" s="26">
        <f t="shared" si="1"/>
        <v>11.030000000000001</v>
      </c>
      <c r="O35" s="48">
        <f t="shared" si="10"/>
        <v>8.277598039215686</v>
      </c>
      <c r="P35" s="48">
        <f t="shared" si="11"/>
        <v>349.58860648355346</v>
      </c>
      <c r="Q35" s="58">
        <f t="shared" si="12"/>
        <v>41.315427196671905</v>
      </c>
      <c r="R35" s="12"/>
      <c r="S35" s="62">
        <f t="shared" si="13"/>
        <v>0.95346375263704974</v>
      </c>
      <c r="T35" s="63">
        <f t="shared" si="2"/>
        <v>0.10391348765884621</v>
      </c>
      <c r="U35" s="45">
        <f t="shared" si="14"/>
        <v>0.10898525231970978</v>
      </c>
      <c r="V35" s="9"/>
      <c r="W35" s="115">
        <v>13.4</v>
      </c>
      <c r="X35" s="112">
        <v>13.48</v>
      </c>
      <c r="Y35" s="112">
        <v>13.54</v>
      </c>
      <c r="Z35" s="26">
        <f t="shared" si="3"/>
        <v>13.473333333333334</v>
      </c>
      <c r="AA35" s="48">
        <f t="shared" si="15"/>
        <v>5.8342647058823527</v>
      </c>
      <c r="AB35" s="48">
        <f t="shared" si="16"/>
        <v>58.229284965383634</v>
      </c>
      <c r="AC35" s="48">
        <f t="shared" si="17"/>
        <v>2.8491857382598962</v>
      </c>
      <c r="AD35" s="58">
        <f t="shared" si="18"/>
        <v>4.8930460677195177E-2</v>
      </c>
      <c r="AE35" s="78"/>
      <c r="AF35" s="62">
        <f t="shared" si="4"/>
        <v>61.071314776608489</v>
      </c>
      <c r="AG35" s="63">
        <f t="shared" si="5"/>
        <v>7.2959073634104046</v>
      </c>
      <c r="AH35" s="45">
        <f t="shared" si="6"/>
        <v>0.11946537241089299</v>
      </c>
      <c r="AI35" s="78"/>
      <c r="AJ35" s="81">
        <f t="shared" si="19"/>
        <v>32.080397672451895</v>
      </c>
      <c r="AK35" s="10"/>
      <c r="AL35" s="2"/>
    </row>
    <row r="36" spans="1:38" ht="16" thickBot="1">
      <c r="A36" s="157"/>
      <c r="B36" s="104">
        <v>5</v>
      </c>
      <c r="C36" s="110">
        <v>25.8</v>
      </c>
      <c r="D36" s="53">
        <v>26.5</v>
      </c>
      <c r="E36" s="53">
        <v>26.24</v>
      </c>
      <c r="F36" s="28">
        <f t="shared" si="0"/>
        <v>26.179999999999996</v>
      </c>
      <c r="G36" s="49">
        <f t="shared" si="7"/>
        <v>-6.826264367816087</v>
      </c>
      <c r="H36" s="49">
        <f t="shared" si="8"/>
        <v>9.5034446679213968E-3</v>
      </c>
      <c r="I36" s="59">
        <f t="shared" si="9"/>
        <v>2.293625450554523E-3</v>
      </c>
      <c r="J36" s="8"/>
      <c r="K36" s="110">
        <v>11.17</v>
      </c>
      <c r="L36" s="53">
        <v>11.32</v>
      </c>
      <c r="M36" s="53">
        <v>11.37</v>
      </c>
      <c r="N36" s="28">
        <f t="shared" si="1"/>
        <v>11.286666666666667</v>
      </c>
      <c r="O36" s="49">
        <f t="shared" si="10"/>
        <v>8.0209313725490201</v>
      </c>
      <c r="P36" s="49">
        <f t="shared" si="11"/>
        <v>291.53332862206855</v>
      </c>
      <c r="Q36" s="59">
        <f t="shared" si="12"/>
        <v>21.469510385858893</v>
      </c>
      <c r="R36" s="12"/>
      <c r="S36" s="66">
        <f t="shared" si="13"/>
        <v>1.664503186363659</v>
      </c>
      <c r="T36" s="67">
        <f t="shared" si="2"/>
        <v>0.21000398376617885</v>
      </c>
      <c r="U36" s="47">
        <f t="shared" si="14"/>
        <v>0.12616616506752507</v>
      </c>
      <c r="V36" s="9"/>
      <c r="W36" s="116">
        <v>12.64</v>
      </c>
      <c r="X36" s="117">
        <v>12.6</v>
      </c>
      <c r="Y36" s="117">
        <v>12.91</v>
      </c>
      <c r="Z36" s="28">
        <f t="shared" si="3"/>
        <v>12.716666666666669</v>
      </c>
      <c r="AA36" s="49">
        <f t="shared" si="15"/>
        <v>6.5909313725490186</v>
      </c>
      <c r="AB36" s="49">
        <f t="shared" si="16"/>
        <v>98.643612616916883</v>
      </c>
      <c r="AC36" s="49">
        <f t="shared" si="17"/>
        <v>11.587558281984995</v>
      </c>
      <c r="AD36" s="59">
        <f t="shared" si="18"/>
        <v>0.11746891638068198</v>
      </c>
      <c r="AE36" s="79"/>
      <c r="AF36" s="66">
        <f t="shared" si="4"/>
        <v>59.263096295067903</v>
      </c>
      <c r="AG36" s="67">
        <f t="shared" si="5"/>
        <v>10.216113425983773</v>
      </c>
      <c r="AH36" s="47">
        <f t="shared" si="6"/>
        <v>0.17238575208960177</v>
      </c>
      <c r="AI36" s="79"/>
      <c r="AJ36" s="82">
        <f t="shared" si="19"/>
        <v>31.130551280922806</v>
      </c>
      <c r="AK36" s="10"/>
      <c r="AL36" s="2"/>
    </row>
    <row r="37" spans="1:38">
      <c r="A37" s="155" t="s">
        <v>37</v>
      </c>
      <c r="B37" s="102">
        <v>1</v>
      </c>
      <c r="C37" s="108">
        <v>25.88</v>
      </c>
      <c r="D37" s="51">
        <v>26.8</v>
      </c>
      <c r="E37" s="51">
        <v>26.46</v>
      </c>
      <c r="F37" s="24">
        <f t="shared" si="0"/>
        <v>26.38</v>
      </c>
      <c r="G37" s="39">
        <f t="shared" si="7"/>
        <v>-7.0262643678160899</v>
      </c>
      <c r="H37" s="39">
        <f t="shared" si="8"/>
        <v>8.2915513178725368E-3</v>
      </c>
      <c r="I37" s="57">
        <f t="shared" si="9"/>
        <v>2.6308961494170189E-3</v>
      </c>
      <c r="J37" s="8"/>
      <c r="K37" s="108">
        <v>11.99</v>
      </c>
      <c r="L37" s="51">
        <v>12.33</v>
      </c>
      <c r="M37" s="51">
        <v>12.02</v>
      </c>
      <c r="N37" s="24">
        <f t="shared" si="1"/>
        <v>12.113333333333335</v>
      </c>
      <c r="O37" s="39">
        <f t="shared" si="10"/>
        <v>7.1942647058823521</v>
      </c>
      <c r="P37" s="39">
        <f t="shared" si="11"/>
        <v>162.43080090992396</v>
      </c>
      <c r="Q37" s="57">
        <f t="shared" si="12"/>
        <v>21.633523845806977</v>
      </c>
      <c r="R37" s="12"/>
      <c r="S37" s="60">
        <f t="shared" si="13"/>
        <v>1.1605185570889298</v>
      </c>
      <c r="T37" s="61">
        <f t="shared" si="2"/>
        <v>0.1996773472761591</v>
      </c>
      <c r="U37" s="44">
        <f t="shared" si="14"/>
        <v>0.1720587284506972</v>
      </c>
      <c r="V37" s="9"/>
      <c r="W37" s="113">
        <v>11.47</v>
      </c>
      <c r="X37" s="114">
        <v>11.72</v>
      </c>
      <c r="Y37" s="114">
        <v>11.58</v>
      </c>
      <c r="Z37" s="24">
        <f t="shared" si="3"/>
        <v>11.590000000000002</v>
      </c>
      <c r="AA37" s="39">
        <f t="shared" si="15"/>
        <v>7.7175980392156855</v>
      </c>
      <c r="AB37" s="39">
        <f t="shared" si="16"/>
        <v>216.24148178254197</v>
      </c>
      <c r="AC37" s="39">
        <f t="shared" si="17"/>
        <v>18.875475858457065</v>
      </c>
      <c r="AD37" s="57">
        <f t="shared" si="18"/>
        <v>8.7288875857032516E-2</v>
      </c>
      <c r="AE37" s="118"/>
      <c r="AF37" s="60">
        <f t="shared" si="4"/>
        <v>186.33177424147945</v>
      </c>
      <c r="AG37" s="61">
        <f t="shared" si="5"/>
        <v>35.949746858937601</v>
      </c>
      <c r="AH37" s="44">
        <f t="shared" si="6"/>
        <v>0.19293406615850708</v>
      </c>
      <c r="AI37" s="121"/>
      <c r="AJ37" s="80">
        <f t="shared" si="19"/>
        <v>97.878970487953637</v>
      </c>
      <c r="AK37" s="10"/>
      <c r="AL37" s="2"/>
    </row>
    <row r="38" spans="1:38">
      <c r="A38" s="156"/>
      <c r="B38" s="103">
        <v>2</v>
      </c>
      <c r="C38" s="109">
        <v>25.52</v>
      </c>
      <c r="D38" s="52">
        <v>26.23</v>
      </c>
      <c r="E38" s="52">
        <v>25.96</v>
      </c>
      <c r="F38" s="26">
        <f t="shared" si="0"/>
        <v>25.903333333333336</v>
      </c>
      <c r="G38" s="48">
        <f t="shared" si="7"/>
        <v>-6.5495977011494269</v>
      </c>
      <c r="H38" s="48">
        <f t="shared" si="8"/>
        <v>1.1477227491633818E-2</v>
      </c>
      <c r="I38" s="58">
        <f t="shared" si="9"/>
        <v>2.8055315124496942E-3</v>
      </c>
      <c r="J38" s="8"/>
      <c r="K38" s="109">
        <v>11.61</v>
      </c>
      <c r="L38" s="52">
        <v>11.37</v>
      </c>
      <c r="M38" s="52">
        <v>11.78</v>
      </c>
      <c r="N38" s="26">
        <f t="shared" si="1"/>
        <v>11.586666666666666</v>
      </c>
      <c r="O38" s="48">
        <f t="shared" si="10"/>
        <v>7.7209313725490212</v>
      </c>
      <c r="P38" s="48">
        <f t="shared" si="11"/>
        <v>235.77817248416122</v>
      </c>
      <c r="Q38" s="58">
        <f t="shared" si="12"/>
        <v>34.364501448112343</v>
      </c>
      <c r="R38" s="12"/>
      <c r="S38" s="62">
        <f t="shared" si="13"/>
        <v>1.6450166330959681</v>
      </c>
      <c r="T38" s="63">
        <f t="shared" si="2"/>
        <v>0.23408330785354678</v>
      </c>
      <c r="U38" s="45">
        <f t="shared" si="14"/>
        <v>0.14229844437073888</v>
      </c>
      <c r="V38" s="9"/>
      <c r="W38" s="115">
        <v>12.35</v>
      </c>
      <c r="X38" s="112">
        <v>12.29</v>
      </c>
      <c r="Y38" s="112">
        <v>12.49</v>
      </c>
      <c r="Z38" s="26">
        <f t="shared" si="3"/>
        <v>12.376666666666667</v>
      </c>
      <c r="AA38" s="48">
        <f t="shared" si="15"/>
        <v>6.9309313725490203</v>
      </c>
      <c r="AB38" s="48">
        <f t="shared" si="16"/>
        <v>125.00721381803093</v>
      </c>
      <c r="AC38" s="48">
        <f t="shared" si="17"/>
        <v>8.9377265628898126</v>
      </c>
      <c r="AD38" s="58">
        <f t="shared" si="18"/>
        <v>7.1497686332727808E-2</v>
      </c>
      <c r="AE38" s="119"/>
      <c r="AF38" s="62">
        <f t="shared" si="4"/>
        <v>75.99145887222052</v>
      </c>
      <c r="AG38" s="63">
        <f t="shared" si="5"/>
        <v>12.101688479226242</v>
      </c>
      <c r="AH38" s="45">
        <f t="shared" si="6"/>
        <v>0.15925064025386335</v>
      </c>
      <c r="AI38" s="122"/>
      <c r="AJ38" s="81">
        <f t="shared" si="19"/>
        <v>39.91786044312159</v>
      </c>
      <c r="AK38" s="10"/>
      <c r="AL38" s="2"/>
    </row>
    <row r="39" spans="1:38">
      <c r="A39" s="156"/>
      <c r="B39" s="103">
        <v>3</v>
      </c>
      <c r="C39" s="109">
        <v>25.27</v>
      </c>
      <c r="D39" s="52">
        <v>25.11</v>
      </c>
      <c r="E39" s="52">
        <v>24.89</v>
      </c>
      <c r="F39" s="26">
        <f t="shared" si="0"/>
        <v>25.09</v>
      </c>
      <c r="G39" s="48">
        <f t="shared" si="7"/>
        <v>-5.7362643678160907</v>
      </c>
      <c r="H39" s="48">
        <f t="shared" si="8"/>
        <v>1.9987924649662203E-2</v>
      </c>
      <c r="I39" s="58">
        <f t="shared" si="9"/>
        <v>2.6011037756526246E-3</v>
      </c>
      <c r="J39" s="8"/>
      <c r="K39" s="109">
        <v>11.71</v>
      </c>
      <c r="L39" s="52">
        <v>11.39</v>
      </c>
      <c r="M39" s="111">
        <v>14.67</v>
      </c>
      <c r="N39" s="26">
        <f>AVERAGE(K39:L39)</f>
        <v>11.55</v>
      </c>
      <c r="O39" s="48">
        <f t="shared" si="10"/>
        <v>7.7575980392156865</v>
      </c>
      <c r="P39" s="48">
        <f t="shared" si="11"/>
        <v>241.97505962904208</v>
      </c>
      <c r="Q39" s="58">
        <f>SQRT(((STDEV(K39,L39)*LN(2.029))^2)*(P39^2))</f>
        <v>38.739897032348509</v>
      </c>
      <c r="R39" s="12"/>
      <c r="S39" s="62">
        <f t="shared" si="13"/>
        <v>2.199222421439635</v>
      </c>
      <c r="T39" s="63">
        <f t="shared" si="2"/>
        <v>0.22686766163346073</v>
      </c>
      <c r="U39" s="45">
        <f t="shared" si="14"/>
        <v>0.10315812508175079</v>
      </c>
      <c r="V39" s="9"/>
      <c r="W39" s="115">
        <v>9.8000000000000007</v>
      </c>
      <c r="X39" s="112">
        <v>10.09</v>
      </c>
      <c r="Y39" s="112">
        <v>9.8800000000000008</v>
      </c>
      <c r="Z39" s="26">
        <f t="shared" si="3"/>
        <v>9.9233333333333338</v>
      </c>
      <c r="AA39" s="48">
        <f t="shared" si="15"/>
        <v>9.3842647058823534</v>
      </c>
      <c r="AB39" s="48">
        <f t="shared" si="16"/>
        <v>690.53330449935891</v>
      </c>
      <c r="AC39" s="48">
        <f t="shared" si="17"/>
        <v>72.05109883718923</v>
      </c>
      <c r="AD39" s="58">
        <f t="shared" si="18"/>
        <v>0.10434123650187552</v>
      </c>
      <c r="AE39" s="119"/>
      <c r="AF39" s="62">
        <f t="shared" si="4"/>
        <v>313.98975281787472</v>
      </c>
      <c r="AG39" s="63">
        <f t="shared" si="5"/>
        <v>46.070645931447245</v>
      </c>
      <c r="AH39" s="45">
        <f t="shared" si="6"/>
        <v>0.1467265906545997</v>
      </c>
      <c r="AI39" s="122"/>
      <c r="AJ39" s="81">
        <f t="shared" si="19"/>
        <v>164.93694580373469</v>
      </c>
      <c r="AK39" s="10"/>
      <c r="AL39" s="2"/>
    </row>
    <row r="40" spans="1:38">
      <c r="A40" s="156"/>
      <c r="B40" s="103">
        <v>4</v>
      </c>
      <c r="C40" s="109">
        <v>27.79</v>
      </c>
      <c r="D40" s="52">
        <v>27.76</v>
      </c>
      <c r="E40" s="52">
        <v>27.76</v>
      </c>
      <c r="F40" s="26">
        <f t="shared" si="0"/>
        <v>27.77</v>
      </c>
      <c r="G40" s="48">
        <f t="shared" si="7"/>
        <v>-8.4162643678160904</v>
      </c>
      <c r="H40" s="48">
        <f t="shared" si="8"/>
        <v>3.2127819686715814E-3</v>
      </c>
      <c r="I40" s="58">
        <f t="shared" si="9"/>
        <v>3.7956063555342867E-5</v>
      </c>
      <c r="J40" s="8"/>
      <c r="K40" s="109">
        <v>12.16</v>
      </c>
      <c r="L40" s="52">
        <v>12.14</v>
      </c>
      <c r="M40" s="52">
        <v>11.75</v>
      </c>
      <c r="N40" s="26">
        <f t="shared" si="1"/>
        <v>12.016666666666666</v>
      </c>
      <c r="O40" s="48">
        <f t="shared" si="10"/>
        <v>7.2909313725490215</v>
      </c>
      <c r="P40" s="48">
        <f t="shared" si="11"/>
        <v>173.92912692828682</v>
      </c>
      <c r="Q40" s="58">
        <f t="shared" si="12"/>
        <v>28.446662931388097</v>
      </c>
      <c r="R40" s="12"/>
      <c r="S40" s="62">
        <f t="shared" si="13"/>
        <v>0.74752683083752292</v>
      </c>
      <c r="T40" s="63">
        <f t="shared" si="2"/>
        <v>6.1289470598734255E-2</v>
      </c>
      <c r="U40" s="45">
        <f t="shared" si="14"/>
        <v>8.1989659862865438E-2</v>
      </c>
      <c r="V40" s="9"/>
      <c r="W40" s="115">
        <v>12.86</v>
      </c>
      <c r="X40" s="112">
        <v>12.82</v>
      </c>
      <c r="Y40" s="112">
        <v>13.17</v>
      </c>
      <c r="Z40" s="26">
        <f t="shared" si="3"/>
        <v>12.950000000000001</v>
      </c>
      <c r="AA40" s="48">
        <f t="shared" si="15"/>
        <v>6.3575980392156861</v>
      </c>
      <c r="AB40" s="48">
        <f t="shared" si="16"/>
        <v>83.844500561037776</v>
      </c>
      <c r="AC40" s="48">
        <f t="shared" si="17"/>
        <v>11.189654793191067</v>
      </c>
      <c r="AD40" s="58">
        <f t="shared" si="18"/>
        <v>0.13345722997115517</v>
      </c>
      <c r="AE40" s="119"/>
      <c r="AF40" s="62">
        <f t="shared" si="4"/>
        <v>112.16252996176617</v>
      </c>
      <c r="AG40" s="63">
        <f t="shared" si="5"/>
        <v>17.568081393503068</v>
      </c>
      <c r="AH40" s="45">
        <f t="shared" si="6"/>
        <v>0.15663057350339418</v>
      </c>
      <c r="AI40" s="122"/>
      <c r="AJ40" s="81">
        <f t="shared" si="19"/>
        <v>58.91830851003634</v>
      </c>
      <c r="AK40" s="10"/>
      <c r="AL40" s="2"/>
    </row>
    <row r="41" spans="1:38" ht="16" thickBot="1">
      <c r="A41" s="157"/>
      <c r="B41" s="104">
        <v>5</v>
      </c>
      <c r="C41" s="110">
        <v>26.04</v>
      </c>
      <c r="D41" s="53">
        <v>26.87</v>
      </c>
      <c r="E41" s="53">
        <v>26.18</v>
      </c>
      <c r="F41" s="28">
        <f t="shared" si="0"/>
        <v>26.363333333333333</v>
      </c>
      <c r="G41" s="49">
        <f t="shared" si="7"/>
        <v>-7.0095977011494242</v>
      </c>
      <c r="H41" s="49">
        <f t="shared" si="8"/>
        <v>8.3863483449490937E-3</v>
      </c>
      <c r="I41" s="59">
        <f t="shared" si="9"/>
        <v>2.5416890671251871E-3</v>
      </c>
      <c r="J41" s="8"/>
      <c r="K41" s="110">
        <v>11.91</v>
      </c>
      <c r="L41" s="53">
        <v>11.71</v>
      </c>
      <c r="M41" s="53">
        <v>11.26</v>
      </c>
      <c r="N41" s="28">
        <f t="shared" si="1"/>
        <v>11.626666666666667</v>
      </c>
      <c r="O41" s="49">
        <f t="shared" si="10"/>
        <v>7.6809313725490203</v>
      </c>
      <c r="P41" s="49">
        <f t="shared" si="11"/>
        <v>229.19878721959549</v>
      </c>
      <c r="Q41" s="59">
        <f t="shared" si="12"/>
        <v>53.988391528107904</v>
      </c>
      <c r="R41" s="12"/>
      <c r="S41" s="66">
        <f t="shared" si="13"/>
        <v>1.3864129506980936</v>
      </c>
      <c r="T41" s="67">
        <f t="shared" si="2"/>
        <v>0.26608590987444636</v>
      </c>
      <c r="U41" s="47">
        <f t="shared" si="14"/>
        <v>0.19192399330983273</v>
      </c>
      <c r="V41" s="9"/>
      <c r="W41" s="116">
        <v>11.66</v>
      </c>
      <c r="X41" s="117">
        <v>11.78</v>
      </c>
      <c r="Y41" s="117">
        <v>11.73</v>
      </c>
      <c r="Z41" s="28">
        <f t="shared" si="3"/>
        <v>11.723333333333334</v>
      </c>
      <c r="AA41" s="49">
        <f t="shared" si="15"/>
        <v>7.5842647058823527</v>
      </c>
      <c r="AB41" s="49">
        <f t="shared" si="16"/>
        <v>197.06039955249025</v>
      </c>
      <c r="AC41" s="49">
        <f t="shared" si="17"/>
        <v>8.2748676236444645</v>
      </c>
      <c r="AD41" s="59">
        <f t="shared" si="18"/>
        <v>4.1991529715945379E-2</v>
      </c>
      <c r="AE41" s="120"/>
      <c r="AF41" s="66">
        <f t="shared" ref="AF41" si="20">AB41/S41</f>
        <v>142.13687159606047</v>
      </c>
      <c r="AG41" s="67">
        <f t="shared" si="5"/>
        <v>27.924779961789092</v>
      </c>
      <c r="AH41" s="47">
        <f t="shared" si="6"/>
        <v>0.19646401140126871</v>
      </c>
      <c r="AI41" s="123"/>
      <c r="AJ41" s="82">
        <f t="shared" si="19"/>
        <v>74.663651526073721</v>
      </c>
      <c r="AK41" s="10"/>
      <c r="AL41" s="2"/>
    </row>
    <row r="44" spans="1:38" ht="16" thickBot="1"/>
    <row r="45" spans="1:38" ht="16" thickBot="1">
      <c r="A45" s="3" t="s">
        <v>14</v>
      </c>
      <c r="B45" s="55"/>
      <c r="C45" s="55"/>
      <c r="D45" s="11"/>
      <c r="E45" s="11"/>
      <c r="F45" s="11"/>
      <c r="G45" s="11"/>
      <c r="H45" s="11"/>
      <c r="I45" s="11"/>
      <c r="J45" s="2"/>
      <c r="K45" s="21"/>
      <c r="L45" s="21"/>
      <c r="M45" s="21"/>
      <c r="N45" s="21"/>
      <c r="O45" s="21"/>
      <c r="P45" s="21"/>
      <c r="Q45" s="11"/>
      <c r="R45" s="2"/>
      <c r="S45" s="2"/>
      <c r="T45" s="2"/>
      <c r="U45" s="2"/>
      <c r="V45" s="2"/>
      <c r="W45" s="11"/>
      <c r="X45" s="11"/>
      <c r="Y45" s="11"/>
      <c r="Z45" s="11"/>
      <c r="AA45" s="11"/>
      <c r="AB45" s="11"/>
      <c r="AC45" s="11"/>
      <c r="AD45" s="11"/>
      <c r="AE45" s="20"/>
      <c r="AF45" s="20"/>
      <c r="AG45" s="20"/>
      <c r="AH45" s="20"/>
      <c r="AI45" s="11"/>
      <c r="AJ45" s="11"/>
      <c r="AK45" s="2"/>
      <c r="AL45" s="2"/>
    </row>
    <row r="46" spans="1:38" ht="16" thickBot="1">
      <c r="A46" s="2"/>
      <c r="B46" s="2"/>
      <c r="C46" s="11"/>
      <c r="D46" s="11"/>
      <c r="E46" s="11"/>
      <c r="F46" s="11"/>
      <c r="G46" s="11"/>
      <c r="H46" s="11"/>
      <c r="I46" s="11"/>
      <c r="J46" s="2"/>
      <c r="K46" s="21"/>
      <c r="L46" s="21"/>
      <c r="M46" s="21"/>
      <c r="N46" s="21"/>
      <c r="O46" s="21"/>
      <c r="P46" s="21"/>
      <c r="Q46" s="11"/>
      <c r="R46" s="2"/>
      <c r="S46" s="2"/>
      <c r="T46" s="2"/>
      <c r="U46" s="2"/>
      <c r="V46" s="2"/>
      <c r="W46" s="11"/>
      <c r="X46" s="11"/>
      <c r="Y46" s="11"/>
      <c r="Z46" s="11"/>
      <c r="AA46" s="11"/>
      <c r="AB46" s="11"/>
      <c r="AC46" s="11"/>
      <c r="AD46" s="11"/>
      <c r="AE46" s="20"/>
      <c r="AF46" s="20"/>
      <c r="AG46" s="20"/>
      <c r="AH46" s="20"/>
      <c r="AI46" s="11"/>
      <c r="AJ46" s="11"/>
      <c r="AK46" s="2"/>
      <c r="AL46" s="2"/>
    </row>
    <row r="47" spans="1:38" ht="16" thickBot="1">
      <c r="A47" s="4"/>
      <c r="B47" s="2"/>
      <c r="C47" s="138" t="s">
        <v>36</v>
      </c>
      <c r="D47" s="146"/>
      <c r="E47" s="146"/>
      <c r="F47" s="146"/>
      <c r="G47" s="146"/>
      <c r="H47" s="146"/>
      <c r="I47" s="147"/>
      <c r="J47" s="5"/>
      <c r="K47" s="148" t="s">
        <v>48</v>
      </c>
      <c r="L47" s="149"/>
      <c r="M47" s="149"/>
      <c r="N47" s="149"/>
      <c r="O47" s="149"/>
      <c r="P47" s="149"/>
      <c r="Q47" s="150"/>
      <c r="R47" s="6"/>
      <c r="S47" s="152" t="s">
        <v>29</v>
      </c>
      <c r="T47" s="153"/>
      <c r="U47" s="154"/>
      <c r="V47" s="5"/>
      <c r="W47" s="138" t="s">
        <v>27</v>
      </c>
      <c r="X47" s="139"/>
      <c r="Y47" s="139"/>
      <c r="Z47" s="139"/>
      <c r="AA47" s="139"/>
      <c r="AB47" s="139"/>
      <c r="AC47" s="139"/>
      <c r="AD47" s="139"/>
      <c r="AE47" s="139"/>
      <c r="AF47" s="139"/>
      <c r="AG47" s="139"/>
      <c r="AH47" s="139"/>
      <c r="AI47" s="140"/>
      <c r="AJ47" s="141"/>
      <c r="AK47" s="7"/>
      <c r="AL47" s="2"/>
    </row>
    <row r="48" spans="1:38" ht="16" thickBot="1">
      <c r="A48" s="2"/>
      <c r="B48" s="13" t="s">
        <v>28</v>
      </c>
      <c r="C48" s="22" t="s">
        <v>9</v>
      </c>
      <c r="D48" s="22" t="s">
        <v>10</v>
      </c>
      <c r="E48" s="22" t="s">
        <v>11</v>
      </c>
      <c r="F48" s="22" t="s">
        <v>26</v>
      </c>
      <c r="G48" s="36" t="s">
        <v>39</v>
      </c>
      <c r="H48" s="36" t="s">
        <v>1</v>
      </c>
      <c r="I48" s="36" t="s">
        <v>2</v>
      </c>
      <c r="J48" s="5"/>
      <c r="K48" s="32" t="s">
        <v>9</v>
      </c>
      <c r="L48" s="32" t="s">
        <v>10</v>
      </c>
      <c r="M48" s="32" t="s">
        <v>11</v>
      </c>
      <c r="N48" s="32" t="s">
        <v>26</v>
      </c>
      <c r="O48" s="36" t="s">
        <v>39</v>
      </c>
      <c r="P48" s="36" t="s">
        <v>1</v>
      </c>
      <c r="Q48" s="36" t="s">
        <v>2</v>
      </c>
      <c r="R48" s="6"/>
      <c r="S48" s="43" t="s">
        <v>3</v>
      </c>
      <c r="T48" s="43" t="s">
        <v>4</v>
      </c>
      <c r="U48" s="43" t="s">
        <v>5</v>
      </c>
      <c r="V48" s="5"/>
      <c r="W48" s="85" t="s">
        <v>9</v>
      </c>
      <c r="X48" s="86" t="s">
        <v>10</v>
      </c>
      <c r="Y48" s="86" t="s">
        <v>11</v>
      </c>
      <c r="Z48" s="86" t="s">
        <v>26</v>
      </c>
      <c r="AA48" s="87" t="s">
        <v>39</v>
      </c>
      <c r="AB48" s="87" t="s">
        <v>1</v>
      </c>
      <c r="AC48" s="88" t="s">
        <v>2</v>
      </c>
      <c r="AD48" s="89" t="s">
        <v>30</v>
      </c>
      <c r="AE48" s="83"/>
      <c r="AF48" s="90" t="s">
        <v>6</v>
      </c>
      <c r="AG48" s="91" t="s">
        <v>7</v>
      </c>
      <c r="AH48" s="92" t="s">
        <v>31</v>
      </c>
      <c r="AI48" s="84"/>
      <c r="AJ48" s="93" t="s">
        <v>13</v>
      </c>
      <c r="AK48" s="5"/>
      <c r="AL48" s="2"/>
    </row>
    <row r="49" spans="1:38">
      <c r="A49" s="163" t="s">
        <v>8</v>
      </c>
      <c r="B49" s="102">
        <v>1</v>
      </c>
      <c r="C49" s="125">
        <v>25.57</v>
      </c>
      <c r="D49" s="126">
        <v>26.15</v>
      </c>
      <c r="E49" s="126">
        <v>25.72</v>
      </c>
      <c r="F49" s="24">
        <f>AVERAGE(C49:E49)</f>
        <v>25.813333333333333</v>
      </c>
      <c r="G49" s="39">
        <f>AVERAGE($F$49:$F$84, $N$49:$N$84)-F49</f>
        <v>-7.398379629629634</v>
      </c>
      <c r="H49" s="39">
        <f>1.978^G49</f>
        <v>6.4328803035160285E-3</v>
      </c>
      <c r="I49" s="57">
        <f>SQRT(((STDEV(C49:E49)*LN(1.978))^2)*(H49^2))</f>
        <v>1.3209571535126436E-3</v>
      </c>
      <c r="J49" s="8"/>
      <c r="K49" s="125">
        <v>12.47</v>
      </c>
      <c r="L49" s="126">
        <v>12.64</v>
      </c>
      <c r="M49" s="126">
        <v>12.73</v>
      </c>
      <c r="N49" s="24">
        <f t="shared" ref="N49:N84" si="21">AVERAGE(K49:M49)</f>
        <v>12.613333333333335</v>
      </c>
      <c r="O49" s="39">
        <f>AVERAGE($F$49:$F$84, $N$49:$N$84)-N49</f>
        <v>5.8016203703703635</v>
      </c>
      <c r="P49" s="39">
        <f>2.029^O49</f>
        <v>60.636452261787099</v>
      </c>
      <c r="Q49" s="57">
        <f>SQRT(((STDEV(K49:M49)*LN(2.029))^2)*(P49^2))</f>
        <v>5.6646995023896158</v>
      </c>
      <c r="R49" s="8"/>
      <c r="S49" s="60">
        <f>GEOMEAN(H49,P49)</f>
        <v>0.62455347203417266</v>
      </c>
      <c r="T49" s="61">
        <f t="shared" ref="T49:T84" si="22">S49*SQRT((I49/(2*H49))^2+(Q49/(2*P49))^2)</f>
        <v>7.0448569890812662E-2</v>
      </c>
      <c r="U49" s="44">
        <f>T49/S49</f>
        <v>0.11279829997800099</v>
      </c>
      <c r="V49" s="9"/>
      <c r="W49" s="125">
        <v>10.94</v>
      </c>
      <c r="X49" s="126">
        <v>10.95</v>
      </c>
      <c r="Y49" s="126">
        <v>11.3</v>
      </c>
      <c r="Z49" s="24">
        <f t="shared" ref="Z49:Z84" si="23">AVERAGE(W49:Y49)</f>
        <v>11.063333333333333</v>
      </c>
      <c r="AA49" s="39">
        <f>AVERAGE($F$49:$F$84, $N$49:$N$84)-Z49</f>
        <v>7.351620370370366</v>
      </c>
      <c r="AB49" s="39">
        <f>2.007^AA49</f>
        <v>167.57662002886482</v>
      </c>
      <c r="AC49" s="39">
        <f>SQRT(((STDEV(W49:Y49)*LN(2.007))^2)*(AB49^2))</f>
        <v>23.934227611789908</v>
      </c>
      <c r="AD49" s="57">
        <f>AC49/AB49</f>
        <v>0.14282557798138709</v>
      </c>
      <c r="AE49" s="77"/>
      <c r="AF49" s="60">
        <f t="shared" ref="AF49:AF84" si="24">AB49/S49</f>
        <v>268.31428777918285</v>
      </c>
      <c r="AG49" s="61">
        <f t="shared" ref="AG49:AG84" si="25">AF49*SQRT((T49/S49)^2+(AC49/AB49)^2)</f>
        <v>48.832170011277313</v>
      </c>
      <c r="AH49" s="44">
        <f t="shared" ref="AH49:AH84" si="26">SQRT(AD49^2+U49^2)</f>
        <v>0.18199615985960907</v>
      </c>
      <c r="AI49" s="77"/>
      <c r="AJ49" s="80">
        <f>100*AF49/AVERAGE($AF$49:$AF$54)</f>
        <v>107.86842528608229</v>
      </c>
      <c r="AK49" s="10"/>
      <c r="AL49" s="11"/>
    </row>
    <row r="50" spans="1:38">
      <c r="A50" s="164"/>
      <c r="B50" s="103">
        <v>2</v>
      </c>
      <c r="C50" s="127">
        <v>25.96</v>
      </c>
      <c r="D50" s="124">
        <v>25.98</v>
      </c>
      <c r="E50" s="124">
        <v>25.94</v>
      </c>
      <c r="F50" s="26">
        <f t="shared" ref="F50:F84" si="27">AVERAGE(C50:E50)</f>
        <v>25.959999999999997</v>
      </c>
      <c r="G50" s="48">
        <f t="shared" ref="G50:G84" si="28">AVERAGE($F$49:$F$84, $N$49:$N$84)-F50</f>
        <v>-7.5450462962962987</v>
      </c>
      <c r="H50" s="48">
        <f t="shared" ref="H50:H84" si="29">1.978^G50</f>
        <v>5.8204819722613649E-3</v>
      </c>
      <c r="I50" s="58">
        <f t="shared" ref="I50:I84" si="30">SQRT(((STDEV(C50:E50)*LN(1.978))^2)*(H50^2))</f>
        <v>7.9401412477424091E-5</v>
      </c>
      <c r="J50" s="8"/>
      <c r="K50" s="127">
        <v>12.44</v>
      </c>
      <c r="L50" s="124">
        <v>12.43</v>
      </c>
      <c r="M50" s="124">
        <v>12.43</v>
      </c>
      <c r="N50" s="26">
        <f t="shared" si="21"/>
        <v>12.433333333333332</v>
      </c>
      <c r="O50" s="48">
        <f t="shared" ref="O50:O84" si="31">AVERAGE($F$49:$F$84, $N$49:$N$84)-N50</f>
        <v>5.9816203703703668</v>
      </c>
      <c r="P50" s="48">
        <f t="shared" ref="P50:P84" si="32">2.029^O50</f>
        <v>68.872294518038288</v>
      </c>
      <c r="Q50" s="58">
        <f t="shared" ref="Q50:Q84" si="33">SQRT(((STDEV(K50:M50)*LN(2.029))^2)*(P50^2))</f>
        <v>0.28134344476313061</v>
      </c>
      <c r="R50" s="8"/>
      <c r="S50" s="62">
        <f t="shared" ref="S50:S84" si="34">GEOMEAN(H50,P50)</f>
        <v>0.63314291327512862</v>
      </c>
      <c r="T50" s="63">
        <f t="shared" si="22"/>
        <v>4.5080474727031321E-3</v>
      </c>
      <c r="U50" s="45">
        <f t="shared" ref="U50:U84" si="35">T50/S50</f>
        <v>7.1201104492883832E-3</v>
      </c>
      <c r="V50" s="9"/>
      <c r="W50" s="127">
        <v>11.38</v>
      </c>
      <c r="X50" s="124">
        <v>11.45</v>
      </c>
      <c r="Y50" s="124">
        <v>11.46</v>
      </c>
      <c r="Z50" s="26">
        <f t="shared" si="23"/>
        <v>11.43</v>
      </c>
      <c r="AA50" s="48">
        <f t="shared" ref="AA50:AA84" si="36">AVERAGE($F$49:$F$84, $N$49:$N$84)-Z50</f>
        <v>6.9849537037036988</v>
      </c>
      <c r="AB50" s="48">
        <f t="shared" ref="AB50:AB84" si="37">2.007^AA50</f>
        <v>129.80140398680371</v>
      </c>
      <c r="AC50" s="48">
        <f t="shared" ref="AC50:AC84" si="38">SQRT(((STDEV(W50:Y50)*LN(2.007))^2)*(AB50^2))</f>
        <v>3.9415338874608357</v>
      </c>
      <c r="AD50" s="58">
        <f t="shared" ref="AD50:AD84" si="39">AC50/AB50</f>
        <v>3.0365880232401436E-2</v>
      </c>
      <c r="AE50" s="78"/>
      <c r="AF50" s="62">
        <f t="shared" si="24"/>
        <v>205.01122458334973</v>
      </c>
      <c r="AG50" s="63">
        <f t="shared" si="25"/>
        <v>6.3941901774875785</v>
      </c>
      <c r="AH50" s="45">
        <f t="shared" si="26"/>
        <v>3.1189463847565796E-2</v>
      </c>
      <c r="AI50" s="78"/>
      <c r="AJ50" s="81">
        <f t="shared" ref="AJ50:AJ84" si="40">100*AF50/AVERAGE($AF$49:$AF$54)</f>
        <v>82.419159057145933</v>
      </c>
      <c r="AK50" s="10"/>
      <c r="AL50" s="2"/>
    </row>
    <row r="51" spans="1:38">
      <c r="A51" s="164"/>
      <c r="B51" s="103">
        <v>3</v>
      </c>
      <c r="C51" s="127">
        <v>25.95</v>
      </c>
      <c r="D51" s="124">
        <v>25.95</v>
      </c>
      <c r="E51" s="124">
        <v>25.84</v>
      </c>
      <c r="F51" s="26">
        <f t="shared" si="27"/>
        <v>25.91333333333333</v>
      </c>
      <c r="G51" s="48">
        <f t="shared" si="28"/>
        <v>-7.4983796296296319</v>
      </c>
      <c r="H51" s="48">
        <f t="shared" si="29"/>
        <v>6.0087321064168876E-3</v>
      </c>
      <c r="I51" s="58">
        <f t="shared" si="30"/>
        <v>2.6028802238096661E-4</v>
      </c>
      <c r="J51" s="8"/>
      <c r="K51" s="127">
        <v>12.59</v>
      </c>
      <c r="L51" s="124">
        <v>12.73</v>
      </c>
      <c r="M51" s="124">
        <v>12.61</v>
      </c>
      <c r="N51" s="26">
        <f t="shared" si="21"/>
        <v>12.643333333333333</v>
      </c>
      <c r="O51" s="48">
        <f t="shared" si="31"/>
        <v>5.7716203703703659</v>
      </c>
      <c r="P51" s="48">
        <f t="shared" si="32"/>
        <v>59.362929133320598</v>
      </c>
      <c r="Q51" s="58">
        <f t="shared" si="33"/>
        <v>3.1803271314635806</v>
      </c>
      <c r="R51" s="8"/>
      <c r="S51" s="62">
        <f t="shared" si="34"/>
        <v>0.59724026841325251</v>
      </c>
      <c r="T51" s="63">
        <f t="shared" si="22"/>
        <v>2.0573778144060778E-2</v>
      </c>
      <c r="U51" s="45">
        <f t="shared" si="35"/>
        <v>3.4448075979071499E-2</v>
      </c>
      <c r="V51" s="9"/>
      <c r="W51" s="127">
        <v>11.47</v>
      </c>
      <c r="X51" s="124">
        <v>11.62</v>
      </c>
      <c r="Y51" s="124">
        <v>11.58</v>
      </c>
      <c r="Z51" s="26">
        <f t="shared" si="23"/>
        <v>11.556666666666667</v>
      </c>
      <c r="AA51" s="48">
        <f t="shared" si="36"/>
        <v>6.8582870370370319</v>
      </c>
      <c r="AB51" s="48">
        <f t="shared" si="37"/>
        <v>118.83837998177796</v>
      </c>
      <c r="AC51" s="48">
        <f t="shared" si="38"/>
        <v>6.4304957745276683</v>
      </c>
      <c r="AD51" s="58">
        <f t="shared" si="39"/>
        <v>5.4111270916968796E-2</v>
      </c>
      <c r="AE51" s="78"/>
      <c r="AF51" s="62">
        <f t="shared" si="24"/>
        <v>198.97918185842974</v>
      </c>
      <c r="AG51" s="63">
        <f t="shared" si="25"/>
        <v>12.763703497384292</v>
      </c>
      <c r="AH51" s="45">
        <f t="shared" si="26"/>
        <v>6.4145924102077409E-2</v>
      </c>
      <c r="AI51" s="78"/>
      <c r="AJ51" s="81">
        <f t="shared" si="40"/>
        <v>79.994141159735364</v>
      </c>
      <c r="AK51" s="10"/>
      <c r="AL51" s="2"/>
    </row>
    <row r="52" spans="1:38">
      <c r="A52" s="164"/>
      <c r="B52" s="103">
        <v>4</v>
      </c>
      <c r="C52" s="127">
        <v>25.69</v>
      </c>
      <c r="D52" s="124">
        <v>25.63</v>
      </c>
      <c r="E52" s="124">
        <v>25.24</v>
      </c>
      <c r="F52" s="26">
        <f t="shared" si="27"/>
        <v>25.52</v>
      </c>
      <c r="G52" s="48">
        <f t="shared" si="28"/>
        <v>-7.105046296296301</v>
      </c>
      <c r="H52" s="48">
        <f t="shared" si="29"/>
        <v>7.8577555641300492E-3</v>
      </c>
      <c r="I52" s="58">
        <f t="shared" si="30"/>
        <v>1.3095586829953993E-3</v>
      </c>
      <c r="J52" s="8"/>
      <c r="K52" s="127">
        <v>12.09</v>
      </c>
      <c r="L52" s="124">
        <v>12.12</v>
      </c>
      <c r="M52" s="124">
        <v>12.1</v>
      </c>
      <c r="N52" s="26">
        <f t="shared" si="21"/>
        <v>12.103333333333333</v>
      </c>
      <c r="O52" s="48">
        <f t="shared" si="31"/>
        <v>6.3116203703703651</v>
      </c>
      <c r="P52" s="48">
        <f t="shared" si="32"/>
        <v>86.98565288912593</v>
      </c>
      <c r="Q52" s="58">
        <f t="shared" si="33"/>
        <v>0.94013213166737963</v>
      </c>
      <c r="R52" s="8"/>
      <c r="S52" s="62">
        <f t="shared" si="34"/>
        <v>0.82674784426027648</v>
      </c>
      <c r="T52" s="63">
        <f t="shared" si="22"/>
        <v>6.9036831062036633E-2</v>
      </c>
      <c r="U52" s="45">
        <f t="shared" si="35"/>
        <v>8.3504095645760737E-2</v>
      </c>
      <c r="V52" s="9"/>
      <c r="W52" s="127">
        <v>10.63</v>
      </c>
      <c r="X52" s="124">
        <v>10.92</v>
      </c>
      <c r="Y52" s="124">
        <v>10.88</v>
      </c>
      <c r="Z52" s="26">
        <f t="shared" si="23"/>
        <v>10.81</v>
      </c>
      <c r="AA52" s="48">
        <f t="shared" si="36"/>
        <v>7.6049537037036981</v>
      </c>
      <c r="AB52" s="48">
        <f t="shared" si="37"/>
        <v>199.92115904134283</v>
      </c>
      <c r="AC52" s="48">
        <f t="shared" si="38"/>
        <v>21.888515679945296</v>
      </c>
      <c r="AD52" s="58">
        <f t="shared" si="39"/>
        <v>0.10948573820252236</v>
      </c>
      <c r="AE52" s="79"/>
      <c r="AF52" s="62">
        <f t="shared" si="24"/>
        <v>241.81636569033947</v>
      </c>
      <c r="AG52" s="63">
        <f t="shared" si="25"/>
        <v>33.297034284907504</v>
      </c>
      <c r="AH52" s="45">
        <f t="shared" si="26"/>
        <v>0.13769553681716637</v>
      </c>
      <c r="AI52" s="79"/>
      <c r="AJ52" s="81">
        <f t="shared" si="40"/>
        <v>97.215660005728893</v>
      </c>
      <c r="AK52" s="10"/>
      <c r="AL52" s="2"/>
    </row>
    <row r="53" spans="1:38">
      <c r="A53" s="164"/>
      <c r="B53" s="103">
        <v>5</v>
      </c>
      <c r="C53" s="127">
        <v>25.37</v>
      </c>
      <c r="D53" s="124">
        <v>25.55</v>
      </c>
      <c r="E53" s="124">
        <v>25.26</v>
      </c>
      <c r="F53" s="26">
        <f t="shared" si="27"/>
        <v>25.393333333333334</v>
      </c>
      <c r="G53" s="48">
        <f t="shared" si="28"/>
        <v>-6.9783796296296359</v>
      </c>
      <c r="H53" s="48">
        <f t="shared" si="29"/>
        <v>8.5668371478716549E-3</v>
      </c>
      <c r="I53" s="58">
        <f t="shared" si="30"/>
        <v>8.5546974451361296E-4</v>
      </c>
      <c r="J53" s="8"/>
      <c r="K53" s="127">
        <v>12.77</v>
      </c>
      <c r="L53" s="124">
        <v>12.98</v>
      </c>
      <c r="M53" s="124">
        <v>12.63</v>
      </c>
      <c r="N53" s="26">
        <f t="shared" si="21"/>
        <v>12.793333333333335</v>
      </c>
      <c r="O53" s="48">
        <f t="shared" si="31"/>
        <v>5.6216203703703638</v>
      </c>
      <c r="P53" s="48">
        <f t="shared" si="32"/>
        <v>53.385463176822327</v>
      </c>
      <c r="Q53" s="58">
        <f t="shared" si="33"/>
        <v>6.6541119647362397</v>
      </c>
      <c r="R53" s="8"/>
      <c r="S53" s="62">
        <f t="shared" si="34"/>
        <v>0.67627255533515174</v>
      </c>
      <c r="T53" s="63">
        <f t="shared" si="22"/>
        <v>5.4003972225128628E-2</v>
      </c>
      <c r="U53" s="45">
        <f t="shared" si="35"/>
        <v>7.9855336134947802E-2</v>
      </c>
      <c r="V53" s="9"/>
      <c r="W53" s="127">
        <v>10.7</v>
      </c>
      <c r="X53" s="124">
        <v>10.67</v>
      </c>
      <c r="Y53" s="124">
        <v>10.94</v>
      </c>
      <c r="Z53" s="26">
        <f t="shared" si="23"/>
        <v>10.769999999999998</v>
      </c>
      <c r="AA53" s="48">
        <f t="shared" si="36"/>
        <v>7.6449537037037008</v>
      </c>
      <c r="AB53" s="48">
        <f t="shared" si="37"/>
        <v>205.57043545746063</v>
      </c>
      <c r="AC53" s="48">
        <f t="shared" si="38"/>
        <v>21.192968253207027</v>
      </c>
      <c r="AD53" s="58">
        <f t="shared" si="39"/>
        <v>0.10309346383416383</v>
      </c>
      <c r="AE53" s="79"/>
      <c r="AF53" s="62">
        <f t="shared" si="24"/>
        <v>303.97571783107867</v>
      </c>
      <c r="AG53" s="63">
        <f t="shared" si="25"/>
        <v>39.639572325856605</v>
      </c>
      <c r="AH53" s="45">
        <f t="shared" si="26"/>
        <v>0.1304037460909446</v>
      </c>
      <c r="AI53" s="79"/>
      <c r="AJ53" s="81">
        <f t="shared" si="40"/>
        <v>122.20512846721725</v>
      </c>
      <c r="AK53" s="10"/>
      <c r="AL53" s="2"/>
    </row>
    <row r="54" spans="1:38" ht="16" thickBot="1">
      <c r="A54" s="165"/>
      <c r="B54" s="104">
        <v>6</v>
      </c>
      <c r="C54" s="128">
        <v>25.88</v>
      </c>
      <c r="D54" s="129">
        <v>26.15</v>
      </c>
      <c r="E54" s="129">
        <v>25.9</v>
      </c>
      <c r="F54" s="28">
        <f t="shared" si="27"/>
        <v>25.97666666666667</v>
      </c>
      <c r="G54" s="49">
        <f t="shared" si="28"/>
        <v>-7.5617129629629716</v>
      </c>
      <c r="H54" s="49">
        <f t="shared" si="29"/>
        <v>5.7546888088452989E-3</v>
      </c>
      <c r="I54" s="59">
        <f t="shared" si="30"/>
        <v>5.9052105574197429E-4</v>
      </c>
      <c r="J54" s="8"/>
      <c r="K54" s="128">
        <v>12.6</v>
      </c>
      <c r="L54" s="129">
        <v>12.79</v>
      </c>
      <c r="M54" s="129">
        <v>12.58</v>
      </c>
      <c r="N54" s="28">
        <f t="shared" si="21"/>
        <v>12.656666666666666</v>
      </c>
      <c r="O54" s="49">
        <f t="shared" si="31"/>
        <v>5.7582870370370323</v>
      </c>
      <c r="P54" s="49">
        <f t="shared" si="32"/>
        <v>58.805538074013015</v>
      </c>
      <c r="Q54" s="59">
        <f t="shared" si="33"/>
        <v>4.8223974377112748</v>
      </c>
      <c r="R54" s="8"/>
      <c r="S54" s="66">
        <f t="shared" si="34"/>
        <v>0.58172809099496714</v>
      </c>
      <c r="T54" s="67">
        <f t="shared" si="22"/>
        <v>3.8207321733518894E-2</v>
      </c>
      <c r="U54" s="47">
        <f t="shared" si="35"/>
        <v>6.5679004203098468E-2</v>
      </c>
      <c r="V54" s="9"/>
      <c r="W54" s="128">
        <v>11.2</v>
      </c>
      <c r="X54" s="129">
        <v>11.13</v>
      </c>
      <c r="Y54" s="129">
        <v>11.07</v>
      </c>
      <c r="Z54" s="28">
        <f t="shared" si="23"/>
        <v>11.133333333333333</v>
      </c>
      <c r="AA54" s="49">
        <f t="shared" si="36"/>
        <v>7.2816203703703657</v>
      </c>
      <c r="AB54" s="49">
        <f t="shared" si="37"/>
        <v>159.60081711897692</v>
      </c>
      <c r="AC54" s="49">
        <f t="shared" si="38"/>
        <v>7.2341151583335623</v>
      </c>
      <c r="AD54" s="59">
        <f t="shared" si="39"/>
        <v>4.5326304018486183E-2</v>
      </c>
      <c r="AE54" s="79"/>
      <c r="AF54" s="66">
        <f t="shared" si="24"/>
        <v>274.35638675450815</v>
      </c>
      <c r="AG54" s="67">
        <f t="shared" si="25"/>
        <v>21.893924037895566</v>
      </c>
      <c r="AH54" s="47">
        <f t="shared" si="26"/>
        <v>7.9801036516369023E-2</v>
      </c>
      <c r="AI54" s="79"/>
      <c r="AJ54" s="82">
        <f t="shared" si="40"/>
        <v>110.29748602409029</v>
      </c>
      <c r="AK54" s="10"/>
      <c r="AL54" s="2"/>
    </row>
    <row r="55" spans="1:38">
      <c r="A55" s="166" t="s">
        <v>34</v>
      </c>
      <c r="B55" s="99">
        <v>1</v>
      </c>
      <c r="C55" s="125">
        <v>25.85</v>
      </c>
      <c r="D55" s="126">
        <v>26.2</v>
      </c>
      <c r="E55" s="126">
        <v>25.91</v>
      </c>
      <c r="F55" s="24">
        <f t="shared" si="27"/>
        <v>25.986666666666665</v>
      </c>
      <c r="G55" s="39">
        <f t="shared" si="28"/>
        <v>-7.571712962962966</v>
      </c>
      <c r="H55" s="39">
        <f t="shared" si="29"/>
        <v>5.7155704309142788E-3</v>
      </c>
      <c r="I55" s="57">
        <f t="shared" si="30"/>
        <v>7.2969201788258289E-4</v>
      </c>
      <c r="J55" s="8"/>
      <c r="K55" s="125">
        <v>10.86</v>
      </c>
      <c r="L55" s="126">
        <v>10.98</v>
      </c>
      <c r="M55" s="126">
        <v>10.82</v>
      </c>
      <c r="N55" s="24">
        <f t="shared" si="21"/>
        <v>10.886666666666665</v>
      </c>
      <c r="O55" s="39">
        <f t="shared" si="31"/>
        <v>7.5282870370370336</v>
      </c>
      <c r="P55" s="39">
        <f t="shared" si="32"/>
        <v>205.73465440769297</v>
      </c>
      <c r="Q55" s="57">
        <f t="shared" si="33"/>
        <v>12.120802298424316</v>
      </c>
      <c r="R55" s="8"/>
      <c r="S55" s="60">
        <f t="shared" si="34"/>
        <v>1.0843850364824192</v>
      </c>
      <c r="T55" s="61">
        <f t="shared" si="22"/>
        <v>7.6235258335374936E-2</v>
      </c>
      <c r="U55" s="44">
        <f t="shared" si="35"/>
        <v>7.0302757572781122E-2</v>
      </c>
      <c r="V55" s="9"/>
      <c r="W55" s="125">
        <v>27</v>
      </c>
      <c r="X55" s="126">
        <v>26.8</v>
      </c>
      <c r="Y55" s="126">
        <v>26.74</v>
      </c>
      <c r="Z55" s="24">
        <f t="shared" si="23"/>
        <v>26.846666666666664</v>
      </c>
      <c r="AA55" s="39">
        <f t="shared" si="36"/>
        <v>-8.4317129629629655</v>
      </c>
      <c r="AB55" s="39">
        <f t="shared" si="37"/>
        <v>2.8119487268782484E-3</v>
      </c>
      <c r="AC55" s="39">
        <f t="shared" si="38"/>
        <v>2.6668171552406139E-4</v>
      </c>
      <c r="AD55" s="57">
        <f t="shared" si="39"/>
        <v>9.4838754695262317E-2</v>
      </c>
      <c r="AE55" s="77"/>
      <c r="AF55" s="60">
        <f t="shared" si="24"/>
        <v>2.5931275628809708E-3</v>
      </c>
      <c r="AG55" s="61">
        <f t="shared" si="25"/>
        <v>3.0613040142174486E-4</v>
      </c>
      <c r="AH55" s="44">
        <f t="shared" si="26"/>
        <v>0.11805450908154833</v>
      </c>
      <c r="AI55" s="77"/>
      <c r="AJ55" s="80">
        <f t="shared" si="40"/>
        <v>1.0424960559838232E-3</v>
      </c>
      <c r="AK55" s="10"/>
      <c r="AL55" s="2"/>
    </row>
    <row r="56" spans="1:38">
      <c r="A56" s="167"/>
      <c r="B56" s="100">
        <v>2</v>
      </c>
      <c r="C56" s="127">
        <v>27.51</v>
      </c>
      <c r="D56" s="124">
        <v>27.57</v>
      </c>
      <c r="E56" s="124">
        <v>26.95</v>
      </c>
      <c r="F56" s="26">
        <f t="shared" si="27"/>
        <v>27.343333333333334</v>
      </c>
      <c r="G56" s="48">
        <f t="shared" si="28"/>
        <v>-8.9283796296296352</v>
      </c>
      <c r="H56" s="48">
        <f t="shared" si="29"/>
        <v>2.2655792116442679E-3</v>
      </c>
      <c r="I56" s="58">
        <f t="shared" si="30"/>
        <v>5.2843028563458118E-4</v>
      </c>
      <c r="J56" s="8"/>
      <c r="K56" s="127">
        <v>10.85</v>
      </c>
      <c r="L56" s="124">
        <v>10.67</v>
      </c>
      <c r="M56" s="124">
        <v>10.91</v>
      </c>
      <c r="N56" s="26">
        <f t="shared" si="21"/>
        <v>10.81</v>
      </c>
      <c r="O56" s="48">
        <f t="shared" si="31"/>
        <v>7.6049537037036981</v>
      </c>
      <c r="P56" s="48">
        <f t="shared" si="32"/>
        <v>217.20296111499488</v>
      </c>
      <c r="Q56" s="58">
        <f t="shared" si="33"/>
        <v>19.194681794517951</v>
      </c>
      <c r="R56" s="8"/>
      <c r="S56" s="62">
        <f t="shared" si="34"/>
        <v>0.70149163459709962</v>
      </c>
      <c r="T56" s="63">
        <f t="shared" si="22"/>
        <v>8.7484108912017397E-2</v>
      </c>
      <c r="U56" s="45">
        <f t="shared" si="35"/>
        <v>0.12471154978528536</v>
      </c>
      <c r="V56" s="9"/>
      <c r="W56" s="127">
        <v>26.74</v>
      </c>
      <c r="X56" s="124">
        <v>26.73</v>
      </c>
      <c r="Y56" s="124">
        <v>27.46</v>
      </c>
      <c r="Z56" s="26">
        <f t="shared" si="23"/>
        <v>26.97666666666667</v>
      </c>
      <c r="AA56" s="48">
        <f t="shared" si="36"/>
        <v>-8.5617129629629716</v>
      </c>
      <c r="AB56" s="48">
        <f t="shared" si="37"/>
        <v>2.5684802999279299E-3</v>
      </c>
      <c r="AC56" s="48">
        <f t="shared" si="38"/>
        <v>7.4902044896341265E-4</v>
      </c>
      <c r="AD56" s="58">
        <f t="shared" si="39"/>
        <v>0.29162008717155813</v>
      </c>
      <c r="AE56" s="78"/>
      <c r="AF56" s="62">
        <f t="shared" si="24"/>
        <v>3.6614553520700663E-3</v>
      </c>
      <c r="AG56" s="63">
        <f t="shared" si="25"/>
        <v>1.1612947721870944E-3</v>
      </c>
      <c r="AH56" s="45">
        <f t="shared" si="26"/>
        <v>0.31716753599918585</v>
      </c>
      <c r="AI56" s="78"/>
      <c r="AJ56" s="81">
        <f t="shared" si="40"/>
        <v>1.4719880419045606E-3</v>
      </c>
      <c r="AK56" s="10"/>
      <c r="AL56" s="2"/>
    </row>
    <row r="57" spans="1:38">
      <c r="A57" s="167"/>
      <c r="B57" s="100">
        <v>3</v>
      </c>
      <c r="C57" s="127">
        <v>25.62</v>
      </c>
      <c r="D57" s="124">
        <v>26.16</v>
      </c>
      <c r="E57" s="124">
        <v>25.77</v>
      </c>
      <c r="F57" s="26">
        <f t="shared" si="27"/>
        <v>25.849999999999998</v>
      </c>
      <c r="G57" s="48">
        <f t="shared" si="28"/>
        <v>-7.4350462962962993</v>
      </c>
      <c r="H57" s="48">
        <f t="shared" si="29"/>
        <v>6.2739902583767264E-3</v>
      </c>
      <c r="I57" s="58">
        <f t="shared" si="30"/>
        <v>1.1928714202132764E-3</v>
      </c>
      <c r="J57" s="8"/>
      <c r="K57" s="127">
        <v>10.69</v>
      </c>
      <c r="L57" s="124">
        <v>10.77</v>
      </c>
      <c r="M57" s="124">
        <v>10.76</v>
      </c>
      <c r="N57" s="26">
        <f t="shared" si="21"/>
        <v>10.74</v>
      </c>
      <c r="O57" s="48">
        <f t="shared" si="31"/>
        <v>7.6749537037036983</v>
      </c>
      <c r="P57" s="48">
        <f t="shared" si="32"/>
        <v>228.23144765293134</v>
      </c>
      <c r="Q57" s="58">
        <f t="shared" si="33"/>
        <v>7.0389059341609643</v>
      </c>
      <c r="R57" s="8"/>
      <c r="S57" s="62">
        <f t="shared" si="34"/>
        <v>1.1966293825699372</v>
      </c>
      <c r="T57" s="63">
        <f t="shared" si="22"/>
        <v>0.11524424298295467</v>
      </c>
      <c r="U57" s="45">
        <f t="shared" si="35"/>
        <v>9.6307381935959779E-2</v>
      </c>
      <c r="V57" s="9"/>
      <c r="W57" s="127">
        <v>27.46</v>
      </c>
      <c r="X57" s="124">
        <v>27.53</v>
      </c>
      <c r="Y57" s="124">
        <v>27.71</v>
      </c>
      <c r="Z57" s="26">
        <f t="shared" si="23"/>
        <v>27.566666666666666</v>
      </c>
      <c r="AA57" s="48">
        <f t="shared" si="36"/>
        <v>-9.1517129629629679</v>
      </c>
      <c r="AB57" s="48">
        <f t="shared" si="37"/>
        <v>1.7028378278825208E-3</v>
      </c>
      <c r="AC57" s="48">
        <f t="shared" si="38"/>
        <v>1.5299315794931742E-4</v>
      </c>
      <c r="AD57" s="58">
        <f t="shared" si="39"/>
        <v>8.9845994400749515E-2</v>
      </c>
      <c r="AE57" s="78"/>
      <c r="AF57" s="62">
        <f t="shared" si="24"/>
        <v>1.4230285940542648E-3</v>
      </c>
      <c r="AG57" s="63">
        <f t="shared" si="25"/>
        <v>1.8742650418494131E-4</v>
      </c>
      <c r="AH57" s="45">
        <f t="shared" si="26"/>
        <v>0.13170958402947883</v>
      </c>
      <c r="AI57" s="78"/>
      <c r="AJ57" s="81">
        <f t="shared" si="40"/>
        <v>5.7208974910806249E-4</v>
      </c>
      <c r="AK57" s="10"/>
      <c r="AL57" s="2"/>
    </row>
    <row r="58" spans="1:38">
      <c r="A58" s="167"/>
      <c r="B58" s="100">
        <v>4</v>
      </c>
      <c r="C58" s="127">
        <v>26.18</v>
      </c>
      <c r="D58" s="124">
        <v>26.39</v>
      </c>
      <c r="E58" s="124">
        <v>25.77</v>
      </c>
      <c r="F58" s="26">
        <f t="shared" si="27"/>
        <v>26.113333333333333</v>
      </c>
      <c r="G58" s="48">
        <f t="shared" si="28"/>
        <v>-7.6983796296296347</v>
      </c>
      <c r="H58" s="48">
        <f t="shared" si="29"/>
        <v>5.2424896820703034E-3</v>
      </c>
      <c r="I58" s="58">
        <f t="shared" si="30"/>
        <v>1.1275683259907082E-3</v>
      </c>
      <c r="J58" s="8"/>
      <c r="K58" s="127">
        <v>10.7</v>
      </c>
      <c r="L58" s="124">
        <v>10.91</v>
      </c>
      <c r="M58" s="124">
        <v>10.93</v>
      </c>
      <c r="N58" s="26">
        <f t="shared" si="21"/>
        <v>10.846666666666666</v>
      </c>
      <c r="O58" s="48">
        <f t="shared" si="31"/>
        <v>7.5682870370370328</v>
      </c>
      <c r="P58" s="48">
        <f t="shared" si="32"/>
        <v>211.64047777631106</v>
      </c>
      <c r="Q58" s="58">
        <f t="shared" si="33"/>
        <v>19.078993609855058</v>
      </c>
      <c r="R58" s="8"/>
      <c r="S58" s="62">
        <f t="shared" si="34"/>
        <v>1.0533389867705174</v>
      </c>
      <c r="T58" s="63">
        <f t="shared" si="22"/>
        <v>0.12282493980908386</v>
      </c>
      <c r="U58" s="45">
        <f t="shared" si="35"/>
        <v>0.11660532967232015</v>
      </c>
      <c r="V58" s="9"/>
      <c r="W58" s="127">
        <v>26.47</v>
      </c>
      <c r="X58" s="124">
        <v>26.59</v>
      </c>
      <c r="Y58" s="124">
        <v>26.85</v>
      </c>
      <c r="Z58" s="26">
        <f t="shared" si="23"/>
        <v>26.636666666666667</v>
      </c>
      <c r="AA58" s="48">
        <f t="shared" si="36"/>
        <v>-8.2217129629629682</v>
      </c>
      <c r="AB58" s="48">
        <f t="shared" si="37"/>
        <v>3.2549351906585372E-3</v>
      </c>
      <c r="AC58" s="48">
        <f t="shared" si="38"/>
        <v>4.4046763860691848E-4</v>
      </c>
      <c r="AD58" s="58">
        <f t="shared" si="39"/>
        <v>0.13532301345692946</v>
      </c>
      <c r="AE58" s="78"/>
      <c r="AF58" s="62">
        <f t="shared" si="24"/>
        <v>3.0901117603536156E-3</v>
      </c>
      <c r="AG58" s="63">
        <f t="shared" si="25"/>
        <v>5.51990503924743E-4</v>
      </c>
      <c r="AH58" s="45">
        <f t="shared" si="26"/>
        <v>0.17863124272941386</v>
      </c>
      <c r="AI58" s="78"/>
      <c r="AJ58" s="81">
        <f t="shared" si="40"/>
        <v>1.2422949679879449E-3</v>
      </c>
      <c r="AK58" s="10"/>
      <c r="AL58" s="2"/>
    </row>
    <row r="59" spans="1:38">
      <c r="A59" s="167"/>
      <c r="B59" s="100">
        <v>5</v>
      </c>
      <c r="C59" s="127">
        <v>25.45</v>
      </c>
      <c r="D59" s="124">
        <v>25.54</v>
      </c>
      <c r="E59" s="124">
        <v>25.42</v>
      </c>
      <c r="F59" s="26">
        <f t="shared" si="27"/>
        <v>25.47</v>
      </c>
      <c r="G59" s="48">
        <f t="shared" si="28"/>
        <v>-7.0550462962963003</v>
      </c>
      <c r="H59" s="48">
        <f t="shared" si="29"/>
        <v>8.1303609973020375E-3</v>
      </c>
      <c r="I59" s="58">
        <f t="shared" si="30"/>
        <v>3.463230653343048E-4</v>
      </c>
      <c r="J59" s="8"/>
      <c r="K59" s="127">
        <v>10.64</v>
      </c>
      <c r="L59" s="124">
        <v>10.74</v>
      </c>
      <c r="M59" s="124">
        <v>11.21</v>
      </c>
      <c r="N59" s="26">
        <f t="shared" si="21"/>
        <v>10.863333333333335</v>
      </c>
      <c r="O59" s="48">
        <f t="shared" si="31"/>
        <v>7.5516203703703635</v>
      </c>
      <c r="P59" s="48">
        <f t="shared" si="32"/>
        <v>209.15938964301762</v>
      </c>
      <c r="Q59" s="58">
        <f t="shared" si="33"/>
        <v>45.041608135311222</v>
      </c>
      <c r="R59" s="8"/>
      <c r="S59" s="62">
        <f t="shared" si="34"/>
        <v>1.3040480603770284</v>
      </c>
      <c r="T59" s="63">
        <f t="shared" si="22"/>
        <v>0.14313120176620736</v>
      </c>
      <c r="U59" s="45">
        <f t="shared" si="35"/>
        <v>0.1097591462425281</v>
      </c>
      <c r="V59" s="9"/>
      <c r="W59" s="127">
        <v>26.5</v>
      </c>
      <c r="X59" s="124">
        <v>25.93</v>
      </c>
      <c r="Y59" s="124">
        <v>26.45</v>
      </c>
      <c r="Z59" s="26">
        <f t="shared" si="23"/>
        <v>26.293333333333333</v>
      </c>
      <c r="AA59" s="48">
        <f t="shared" si="36"/>
        <v>-7.8783796296296345</v>
      </c>
      <c r="AB59" s="48">
        <f t="shared" si="37"/>
        <v>4.1344423787616916E-3</v>
      </c>
      <c r="AC59" s="48">
        <f t="shared" si="38"/>
        <v>9.0913493811963051E-4</v>
      </c>
      <c r="AD59" s="58">
        <f t="shared" si="39"/>
        <v>0.2198930000306174</v>
      </c>
      <c r="AE59" s="78"/>
      <c r="AF59" s="62">
        <f t="shared" si="24"/>
        <v>3.1704677951565185E-3</v>
      </c>
      <c r="AG59" s="63">
        <f t="shared" si="25"/>
        <v>7.7918722100176635E-4</v>
      </c>
      <c r="AH59" s="45">
        <f t="shared" si="26"/>
        <v>0.24576411789834937</v>
      </c>
      <c r="AI59" s="78"/>
      <c r="AJ59" s="81">
        <f t="shared" si="40"/>
        <v>1.2745999153247645E-3</v>
      </c>
      <c r="AK59" s="10"/>
      <c r="AL59" s="2"/>
    </row>
    <row r="60" spans="1:38" ht="16" thickBot="1">
      <c r="A60" s="168"/>
      <c r="B60" s="101">
        <v>6</v>
      </c>
      <c r="C60" s="128">
        <v>24.45</v>
      </c>
      <c r="D60" s="129">
        <v>24.56</v>
      </c>
      <c r="E60" s="129">
        <v>24.29</v>
      </c>
      <c r="F60" s="28">
        <f t="shared" si="27"/>
        <v>24.433333333333334</v>
      </c>
      <c r="G60" s="49">
        <f t="shared" si="28"/>
        <v>-6.018379629629635</v>
      </c>
      <c r="H60" s="49">
        <f t="shared" si="29"/>
        <v>1.648913018971827E-2</v>
      </c>
      <c r="I60" s="59">
        <f t="shared" si="30"/>
        <v>1.526999762018729E-3</v>
      </c>
      <c r="J60" s="8"/>
      <c r="K60" s="128">
        <v>10.55</v>
      </c>
      <c r="L60" s="129">
        <v>10.9</v>
      </c>
      <c r="M60" s="129">
        <v>10.71</v>
      </c>
      <c r="N60" s="28">
        <f t="shared" si="21"/>
        <v>10.72</v>
      </c>
      <c r="O60" s="49">
        <f t="shared" si="31"/>
        <v>7.6949537037036979</v>
      </c>
      <c r="P60" s="49">
        <f t="shared" si="32"/>
        <v>231.48407868188272</v>
      </c>
      <c r="Q60" s="59">
        <f t="shared" si="33"/>
        <v>28.697442188466535</v>
      </c>
      <c r="R60" s="8"/>
      <c r="S60" s="66">
        <f t="shared" si="34"/>
        <v>1.9537070175009741</v>
      </c>
      <c r="T60" s="67">
        <f t="shared" si="22"/>
        <v>0.15115968168551144</v>
      </c>
      <c r="U60" s="47">
        <f t="shared" si="35"/>
        <v>7.7370701098705599E-2</v>
      </c>
      <c r="V60" s="9"/>
      <c r="W60" s="128">
        <v>22.64</v>
      </c>
      <c r="X60" s="129">
        <v>22.56</v>
      </c>
      <c r="Y60" s="129">
        <v>22.95</v>
      </c>
      <c r="Z60" s="28">
        <f t="shared" si="23"/>
        <v>22.716666666666669</v>
      </c>
      <c r="AA60" s="49">
        <f t="shared" si="36"/>
        <v>-4.30171296296297</v>
      </c>
      <c r="AB60" s="49">
        <f t="shared" si="37"/>
        <v>4.9949143531447741E-2</v>
      </c>
      <c r="AC60" s="49">
        <f t="shared" si="38"/>
        <v>7.1678794815157546E-3</v>
      </c>
      <c r="AD60" s="59">
        <f t="shared" si="39"/>
        <v>0.14350355130719894</v>
      </c>
      <c r="AE60" s="79"/>
      <c r="AF60" s="66">
        <f t="shared" si="24"/>
        <v>2.5566342897891975E-2</v>
      </c>
      <c r="AG60" s="67">
        <f t="shared" si="25"/>
        <v>4.1681368454979896E-3</v>
      </c>
      <c r="AH60" s="47">
        <f t="shared" si="26"/>
        <v>0.16303218892685922</v>
      </c>
      <c r="AI60" s="79"/>
      <c r="AJ60" s="82">
        <f t="shared" si="40"/>
        <v>1.0278249330461427E-2</v>
      </c>
      <c r="AK60" s="10"/>
      <c r="AL60" s="2"/>
    </row>
    <row r="61" spans="1:38">
      <c r="A61" s="166" t="s">
        <v>35</v>
      </c>
      <c r="B61" s="99">
        <v>1</v>
      </c>
      <c r="C61" s="125">
        <v>24.92</v>
      </c>
      <c r="D61" s="126">
        <v>25.62</v>
      </c>
      <c r="E61" s="126">
        <v>24.97</v>
      </c>
      <c r="F61" s="24">
        <f t="shared" si="27"/>
        <v>25.17</v>
      </c>
      <c r="G61" s="39">
        <f t="shared" si="28"/>
        <v>-6.7550462962963032</v>
      </c>
      <c r="H61" s="39">
        <f t="shared" si="29"/>
        <v>9.9764887089610205E-3</v>
      </c>
      <c r="I61" s="57">
        <f t="shared" si="30"/>
        <v>2.65736934843662E-3</v>
      </c>
      <c r="J61" s="8"/>
      <c r="K61" s="125">
        <v>11.32</v>
      </c>
      <c r="L61" s="126">
        <v>11.45</v>
      </c>
      <c r="M61" s="126">
        <v>11.23</v>
      </c>
      <c r="N61" s="24">
        <f t="shared" si="21"/>
        <v>11.333333333333334</v>
      </c>
      <c r="O61" s="39">
        <f t="shared" si="31"/>
        <v>7.0816203703703646</v>
      </c>
      <c r="P61" s="39">
        <f t="shared" si="32"/>
        <v>149.98740930172801</v>
      </c>
      <c r="Q61" s="57">
        <f t="shared" si="33"/>
        <v>11.737621059109816</v>
      </c>
      <c r="R61" s="8"/>
      <c r="S61" s="60">
        <f t="shared" si="34"/>
        <v>1.2232529155432268</v>
      </c>
      <c r="T61" s="61">
        <f t="shared" si="22"/>
        <v>0.16980050936442451</v>
      </c>
      <c r="U61" s="44">
        <f t="shared" si="35"/>
        <v>0.13881063123321383</v>
      </c>
      <c r="V61" s="9"/>
      <c r="W61" s="125">
        <v>12.27</v>
      </c>
      <c r="X61" s="126">
        <v>11.96</v>
      </c>
      <c r="Y61" s="126">
        <v>12.18</v>
      </c>
      <c r="Z61" s="24">
        <f t="shared" si="23"/>
        <v>12.136666666666665</v>
      </c>
      <c r="AA61" s="39">
        <f t="shared" si="36"/>
        <v>6.2782870370370336</v>
      </c>
      <c r="AB61" s="39">
        <f t="shared" si="37"/>
        <v>79.337634354165203</v>
      </c>
      <c r="AC61" s="39">
        <f t="shared" si="38"/>
        <v>8.8143433271687694</v>
      </c>
      <c r="AD61" s="57">
        <f t="shared" si="39"/>
        <v>0.11109914479957038</v>
      </c>
      <c r="AE61" s="77"/>
      <c r="AF61" s="60">
        <f t="shared" si="24"/>
        <v>64.857915600334081</v>
      </c>
      <c r="AG61" s="61">
        <f t="shared" si="25"/>
        <v>11.531476813460312</v>
      </c>
      <c r="AH61" s="44">
        <f t="shared" si="26"/>
        <v>0.17779598229026208</v>
      </c>
      <c r="AI61" s="77"/>
      <c r="AJ61" s="80">
        <f t="shared" si="40"/>
        <v>26.074352137756197</v>
      </c>
      <c r="AK61" s="10"/>
      <c r="AL61" s="2"/>
    </row>
    <row r="62" spans="1:38">
      <c r="A62" s="167"/>
      <c r="B62" s="100">
        <v>2</v>
      </c>
      <c r="C62" s="127">
        <v>25.95</v>
      </c>
      <c r="D62" s="124">
        <v>25.85</v>
      </c>
      <c r="E62" s="124">
        <v>25.91</v>
      </c>
      <c r="F62" s="26">
        <f t="shared" si="27"/>
        <v>25.903333333333332</v>
      </c>
      <c r="G62" s="48">
        <f t="shared" si="28"/>
        <v>-7.4883796296296339</v>
      </c>
      <c r="H62" s="48">
        <f t="shared" si="29"/>
        <v>6.0498569348598702E-3</v>
      </c>
      <c r="I62" s="58">
        <f t="shared" si="30"/>
        <v>2.0769715973539306E-4</v>
      </c>
      <c r="J62" s="8"/>
      <c r="K62" s="127">
        <v>11.42</v>
      </c>
      <c r="L62" s="124">
        <v>11.7</v>
      </c>
      <c r="M62" s="124">
        <v>11.65</v>
      </c>
      <c r="N62" s="26">
        <f t="shared" si="21"/>
        <v>11.589999999999998</v>
      </c>
      <c r="O62" s="48">
        <f t="shared" si="31"/>
        <v>6.8249537037037005</v>
      </c>
      <c r="P62" s="48">
        <f t="shared" si="32"/>
        <v>125.07938724024329</v>
      </c>
      <c r="Q62" s="58">
        <f t="shared" si="33"/>
        <v>13.215726810456284</v>
      </c>
      <c r="R62" s="8"/>
      <c r="S62" s="62">
        <f t="shared" si="34"/>
        <v>0.86989217625140702</v>
      </c>
      <c r="T62" s="63">
        <f t="shared" si="22"/>
        <v>4.8320876492396206E-2</v>
      </c>
      <c r="U62" s="45">
        <f t="shared" si="35"/>
        <v>5.5548121723112291E-2</v>
      </c>
      <c r="V62" s="9"/>
      <c r="W62" s="127">
        <v>13.07</v>
      </c>
      <c r="X62" s="124">
        <v>12.96</v>
      </c>
      <c r="Y62" s="124">
        <v>12.98</v>
      </c>
      <c r="Z62" s="26">
        <f t="shared" si="23"/>
        <v>13.003333333333336</v>
      </c>
      <c r="AA62" s="48">
        <f t="shared" si="36"/>
        <v>5.4116203703703629</v>
      </c>
      <c r="AB62" s="48">
        <f t="shared" si="37"/>
        <v>43.378199717227446</v>
      </c>
      <c r="AC62" s="48">
        <f t="shared" si="38"/>
        <v>1.7706738897086292</v>
      </c>
      <c r="AD62" s="58">
        <f t="shared" si="39"/>
        <v>4.0819441591657721E-2</v>
      </c>
      <c r="AE62" s="78"/>
      <c r="AF62" s="62">
        <f t="shared" si="24"/>
        <v>49.86617985708925</v>
      </c>
      <c r="AG62" s="63">
        <f t="shared" si="25"/>
        <v>3.4374478556267718</v>
      </c>
      <c r="AH62" s="45">
        <f t="shared" si="26"/>
        <v>6.8933450797275891E-2</v>
      </c>
      <c r="AI62" s="78"/>
      <c r="AJ62" s="81">
        <f t="shared" si="40"/>
        <v>20.047334567004381</v>
      </c>
      <c r="AK62" s="10"/>
      <c r="AL62" s="2"/>
    </row>
    <row r="63" spans="1:38">
      <c r="A63" s="167"/>
      <c r="B63" s="100">
        <v>3</v>
      </c>
      <c r="C63" s="127">
        <v>25.97</v>
      </c>
      <c r="D63" s="124">
        <v>25.88</v>
      </c>
      <c r="E63" s="124">
        <v>25.61</v>
      </c>
      <c r="F63" s="26">
        <f t="shared" si="27"/>
        <v>25.819999999999997</v>
      </c>
      <c r="G63" s="48">
        <f t="shared" si="28"/>
        <v>-7.4050462962962982</v>
      </c>
      <c r="H63" s="48">
        <f t="shared" si="29"/>
        <v>6.4036948498275084E-3</v>
      </c>
      <c r="I63" s="58">
        <f t="shared" si="30"/>
        <v>8.1832057540633064E-4</v>
      </c>
      <c r="J63" s="8"/>
      <c r="K63" s="127">
        <v>11.22</v>
      </c>
      <c r="L63" s="124">
        <v>11.47</v>
      </c>
      <c r="M63" s="124">
        <v>11.59</v>
      </c>
      <c r="N63" s="26">
        <f t="shared" si="21"/>
        <v>11.426666666666668</v>
      </c>
      <c r="O63" s="48">
        <f t="shared" si="31"/>
        <v>6.9882870370370309</v>
      </c>
      <c r="P63" s="48">
        <f t="shared" si="32"/>
        <v>140.40259863818082</v>
      </c>
      <c r="Q63" s="58">
        <f t="shared" si="33"/>
        <v>18.752373620475101</v>
      </c>
      <c r="R63" s="8"/>
      <c r="S63" s="62">
        <f t="shared" si="34"/>
        <v>0.94820641096847536</v>
      </c>
      <c r="T63" s="63">
        <f t="shared" si="22"/>
        <v>8.7636845999189306E-2</v>
      </c>
      <c r="U63" s="45">
        <f t="shared" si="35"/>
        <v>9.2423806657960822E-2</v>
      </c>
      <c r="V63" s="9"/>
      <c r="W63" s="127">
        <v>12.54</v>
      </c>
      <c r="X63" s="124">
        <v>12.6</v>
      </c>
      <c r="Y63" s="124">
        <v>12.44</v>
      </c>
      <c r="Z63" s="26">
        <f t="shared" si="23"/>
        <v>12.526666666666666</v>
      </c>
      <c r="AA63" s="48">
        <f t="shared" si="36"/>
        <v>5.888287037037033</v>
      </c>
      <c r="AB63" s="48">
        <f t="shared" si="37"/>
        <v>60.462454212096802</v>
      </c>
      <c r="AC63" s="48">
        <f t="shared" si="38"/>
        <v>3.4045698915171818</v>
      </c>
      <c r="AD63" s="58">
        <f t="shared" si="39"/>
        <v>5.6308827286008931E-2</v>
      </c>
      <c r="AE63" s="78"/>
      <c r="AF63" s="62">
        <f t="shared" si="24"/>
        <v>63.765076372286806</v>
      </c>
      <c r="AG63" s="63">
        <f t="shared" si="25"/>
        <v>6.9010323773308189</v>
      </c>
      <c r="AH63" s="45">
        <f t="shared" si="26"/>
        <v>0.10822589370143222</v>
      </c>
      <c r="AI63" s="78"/>
      <c r="AJ63" s="81">
        <f t="shared" si="40"/>
        <v>25.635005997839368</v>
      </c>
      <c r="AK63" s="10"/>
      <c r="AL63" s="2"/>
    </row>
    <row r="64" spans="1:38">
      <c r="A64" s="167"/>
      <c r="B64" s="100">
        <v>4</v>
      </c>
      <c r="C64" s="127">
        <v>24.22</v>
      </c>
      <c r="D64" s="124">
        <v>24.76</v>
      </c>
      <c r="E64" s="124">
        <v>24.48</v>
      </c>
      <c r="F64" s="26">
        <f t="shared" si="27"/>
        <v>24.486666666666668</v>
      </c>
      <c r="G64" s="48">
        <f t="shared" si="28"/>
        <v>-6.0717129629629696</v>
      </c>
      <c r="H64" s="48">
        <f t="shared" si="29"/>
        <v>1.5900069097953072E-2</v>
      </c>
      <c r="I64" s="58">
        <f t="shared" si="30"/>
        <v>2.9288783058422211E-3</v>
      </c>
      <c r="J64" s="8"/>
      <c r="K64" s="127">
        <v>11.19</v>
      </c>
      <c r="L64" s="124">
        <v>11.32</v>
      </c>
      <c r="M64" s="124">
        <v>11.38</v>
      </c>
      <c r="N64" s="26">
        <f t="shared" si="21"/>
        <v>11.296666666666667</v>
      </c>
      <c r="O64" s="48">
        <f t="shared" si="31"/>
        <v>7.1182870370370317</v>
      </c>
      <c r="P64" s="48">
        <f t="shared" si="32"/>
        <v>153.92948349291873</v>
      </c>
      <c r="Q64" s="58">
        <f t="shared" si="33"/>
        <v>10.578090506508248</v>
      </c>
      <c r="R64" s="8"/>
      <c r="S64" s="62">
        <f t="shared" si="34"/>
        <v>1.5644454045282739</v>
      </c>
      <c r="T64" s="63">
        <f t="shared" si="22"/>
        <v>0.15379005928466416</v>
      </c>
      <c r="U64" s="45">
        <f t="shared" si="35"/>
        <v>9.8303244612768306E-2</v>
      </c>
      <c r="V64" s="9"/>
      <c r="W64" s="127">
        <v>11.37</v>
      </c>
      <c r="X64" s="124">
        <v>11.18</v>
      </c>
      <c r="Y64" s="124">
        <v>11.41</v>
      </c>
      <c r="Z64" s="26">
        <f t="shared" si="23"/>
        <v>11.319999999999999</v>
      </c>
      <c r="AA64" s="48">
        <f t="shared" si="36"/>
        <v>7.0949537037037</v>
      </c>
      <c r="AB64" s="48">
        <f t="shared" si="37"/>
        <v>140.13918936083098</v>
      </c>
      <c r="AC64" s="48">
        <f t="shared" si="38"/>
        <v>11.996571559474191</v>
      </c>
      <c r="AD64" s="58">
        <f t="shared" si="39"/>
        <v>8.5604687840639404E-2</v>
      </c>
      <c r="AE64" s="78"/>
      <c r="AF64" s="62">
        <f t="shared" si="24"/>
        <v>89.577551862915314</v>
      </c>
      <c r="AG64" s="63">
        <f t="shared" si="25"/>
        <v>11.676629044457226</v>
      </c>
      <c r="AH64" s="45">
        <f t="shared" si="26"/>
        <v>0.13035217866108367</v>
      </c>
      <c r="AI64" s="78"/>
      <c r="AJ64" s="81">
        <f t="shared" si="40"/>
        <v>36.012206209410493</v>
      </c>
      <c r="AK64" s="10"/>
      <c r="AL64" s="2"/>
    </row>
    <row r="65" spans="1:38">
      <c r="A65" s="167"/>
      <c r="B65" s="100">
        <v>5</v>
      </c>
      <c r="C65" s="127">
        <v>23.64</v>
      </c>
      <c r="D65" s="124">
        <v>24.32</v>
      </c>
      <c r="E65" s="124">
        <v>23.93</v>
      </c>
      <c r="F65" s="26">
        <f t="shared" si="27"/>
        <v>23.963333333333335</v>
      </c>
      <c r="G65" s="48">
        <f t="shared" si="28"/>
        <v>-5.5483796296296362</v>
      </c>
      <c r="H65" s="48">
        <f t="shared" si="29"/>
        <v>2.2720825277833492E-2</v>
      </c>
      <c r="I65" s="58">
        <f t="shared" si="30"/>
        <v>5.2881291296964531E-3</v>
      </c>
      <c r="J65" s="8"/>
      <c r="K65" s="127">
        <v>10.44</v>
      </c>
      <c r="L65" s="124">
        <v>10.57</v>
      </c>
      <c r="M65" s="124">
        <v>10.62</v>
      </c>
      <c r="N65" s="26">
        <f t="shared" si="21"/>
        <v>10.543333333333331</v>
      </c>
      <c r="O65" s="48">
        <f t="shared" si="31"/>
        <v>7.8716203703703673</v>
      </c>
      <c r="P65" s="48">
        <f t="shared" si="32"/>
        <v>262.30563525562468</v>
      </c>
      <c r="Q65" s="58">
        <f t="shared" si="33"/>
        <v>17.244466048857777</v>
      </c>
      <c r="R65" s="8"/>
      <c r="S65" s="62">
        <f t="shared" si="34"/>
        <v>2.4412702652582667</v>
      </c>
      <c r="T65" s="63">
        <f t="shared" si="22"/>
        <v>0.29521112728893295</v>
      </c>
      <c r="U65" s="45">
        <f t="shared" si="35"/>
        <v>0.12092521319334629</v>
      </c>
      <c r="V65" s="9"/>
      <c r="W65" s="127">
        <v>12.66</v>
      </c>
      <c r="X65" s="124">
        <v>12.61</v>
      </c>
      <c r="Y65" s="124">
        <v>12.64</v>
      </c>
      <c r="Z65" s="26">
        <f t="shared" si="23"/>
        <v>12.636666666666665</v>
      </c>
      <c r="AA65" s="48">
        <f t="shared" si="36"/>
        <v>5.7782870370370336</v>
      </c>
      <c r="AB65" s="48">
        <f t="shared" si="37"/>
        <v>56.002260902270926</v>
      </c>
      <c r="AC65" s="48">
        <f t="shared" si="38"/>
        <v>0.98181758864742286</v>
      </c>
      <c r="AD65" s="58">
        <f t="shared" si="39"/>
        <v>1.7531749126357316E-2</v>
      </c>
      <c r="AE65" s="78"/>
      <c r="AF65" s="62">
        <f t="shared" si="24"/>
        <v>22.939803797735742</v>
      </c>
      <c r="AG65" s="63">
        <f t="shared" si="25"/>
        <v>2.8030027340143424</v>
      </c>
      <c r="AH65" s="45">
        <f t="shared" si="26"/>
        <v>0.12218948159840021</v>
      </c>
      <c r="AI65" s="78"/>
      <c r="AJ65" s="81">
        <f t="shared" si="40"/>
        <v>9.2223210791886387</v>
      </c>
      <c r="AK65" s="10"/>
      <c r="AL65" s="2"/>
    </row>
    <row r="66" spans="1:38" ht="16" thickBot="1">
      <c r="A66" s="168"/>
      <c r="B66" s="101">
        <v>6</v>
      </c>
      <c r="C66" s="128">
        <v>23.66</v>
      </c>
      <c r="D66" s="129">
        <v>24.2</v>
      </c>
      <c r="E66" s="129">
        <v>23.95</v>
      </c>
      <c r="F66" s="28">
        <f t="shared" si="27"/>
        <v>23.936666666666667</v>
      </c>
      <c r="G66" s="49">
        <f t="shared" si="28"/>
        <v>-5.5217129629629689</v>
      </c>
      <c r="H66" s="49">
        <f t="shared" si="29"/>
        <v>2.3137874954569607E-2</v>
      </c>
      <c r="I66" s="59">
        <f t="shared" si="30"/>
        <v>4.2650420288112131E-3</v>
      </c>
      <c r="J66" s="8"/>
      <c r="K66" s="128">
        <v>10.86</v>
      </c>
      <c r="L66" s="129">
        <v>11.17</v>
      </c>
      <c r="M66" s="129">
        <v>11.18</v>
      </c>
      <c r="N66" s="28">
        <f t="shared" si="21"/>
        <v>11.07</v>
      </c>
      <c r="O66" s="49">
        <f t="shared" si="31"/>
        <v>7.3449537037036983</v>
      </c>
      <c r="P66" s="49">
        <f t="shared" si="32"/>
        <v>180.70593205831904</v>
      </c>
      <c r="Q66" s="59">
        <f t="shared" si="33"/>
        <v>23.261583872680628</v>
      </c>
      <c r="R66" s="8"/>
      <c r="S66" s="66">
        <f t="shared" si="34"/>
        <v>2.04478636036001</v>
      </c>
      <c r="T66" s="67">
        <f t="shared" si="22"/>
        <v>0.22986476525687918</v>
      </c>
      <c r="U66" s="47">
        <f t="shared" si="35"/>
        <v>0.11241505211156076</v>
      </c>
      <c r="V66" s="9"/>
      <c r="W66" s="128">
        <v>11.13</v>
      </c>
      <c r="X66" s="129">
        <v>11.13</v>
      </c>
      <c r="Y66" s="129">
        <v>11.19</v>
      </c>
      <c r="Z66" s="28">
        <f t="shared" si="23"/>
        <v>11.15</v>
      </c>
      <c r="AA66" s="49">
        <f t="shared" si="36"/>
        <v>7.2649537037036982</v>
      </c>
      <c r="AB66" s="49">
        <f t="shared" si="37"/>
        <v>157.75845860468846</v>
      </c>
      <c r="AC66" s="49">
        <f t="shared" si="38"/>
        <v>3.8070830564906566</v>
      </c>
      <c r="AD66" s="59">
        <f t="shared" si="39"/>
        <v>2.4132354551146162E-2</v>
      </c>
      <c r="AE66" s="79"/>
      <c r="AF66" s="66">
        <f t="shared" si="24"/>
        <v>77.151560506748055</v>
      </c>
      <c r="AG66" s="67">
        <f t="shared" si="25"/>
        <v>8.8705891951382032</v>
      </c>
      <c r="AH66" s="47">
        <f t="shared" si="26"/>
        <v>0.11497614742818245</v>
      </c>
      <c r="AI66" s="79"/>
      <c r="AJ66" s="82">
        <f t="shared" si="40"/>
        <v>31.016676037303775</v>
      </c>
      <c r="AK66" s="10"/>
      <c r="AL66" s="2"/>
    </row>
    <row r="67" spans="1:38">
      <c r="A67" s="166" t="s">
        <v>33</v>
      </c>
      <c r="B67" s="99">
        <v>1</v>
      </c>
      <c r="C67" s="125">
        <v>23.35</v>
      </c>
      <c r="D67" s="126">
        <v>23.67</v>
      </c>
      <c r="E67" s="126">
        <v>23.49</v>
      </c>
      <c r="F67" s="24">
        <f t="shared" si="27"/>
        <v>23.503333333333334</v>
      </c>
      <c r="G67" s="39">
        <f t="shared" si="28"/>
        <v>-5.0883796296296353</v>
      </c>
      <c r="H67" s="39">
        <f t="shared" si="29"/>
        <v>3.1094830525185226E-2</v>
      </c>
      <c r="I67" s="57">
        <f t="shared" si="30"/>
        <v>3.4023226866393662E-3</v>
      </c>
      <c r="J67" s="8"/>
      <c r="K67" s="125">
        <v>11.17</v>
      </c>
      <c r="L67" s="126">
        <v>11.18</v>
      </c>
      <c r="M67" s="126">
        <v>11.21</v>
      </c>
      <c r="N67" s="24">
        <f t="shared" si="21"/>
        <v>11.186666666666667</v>
      </c>
      <c r="O67" s="39">
        <f t="shared" si="31"/>
        <v>7.2282870370370311</v>
      </c>
      <c r="P67" s="39">
        <f t="shared" si="32"/>
        <v>166.38832020399846</v>
      </c>
      <c r="Q67" s="57">
        <f t="shared" si="33"/>
        <v>2.450680877956434</v>
      </c>
      <c r="R67" s="8"/>
      <c r="S67" s="60">
        <f t="shared" si="34"/>
        <v>2.2746025187081775</v>
      </c>
      <c r="T67" s="61">
        <f t="shared" si="22"/>
        <v>0.12556316877813045</v>
      </c>
      <c r="U67" s="44">
        <f t="shared" si="35"/>
        <v>5.5202246434441632E-2</v>
      </c>
      <c r="V67" s="9"/>
      <c r="W67" s="125">
        <v>11.68</v>
      </c>
      <c r="X67" s="126">
        <v>11.32</v>
      </c>
      <c r="Y67" s="126">
        <v>11.27</v>
      </c>
      <c r="Z67" s="24">
        <f t="shared" si="23"/>
        <v>11.423333333333332</v>
      </c>
      <c r="AA67" s="39">
        <f t="shared" si="36"/>
        <v>6.9916203703703665</v>
      </c>
      <c r="AB67" s="39">
        <f t="shared" si="37"/>
        <v>130.40563927737006</v>
      </c>
      <c r="AC67" s="39">
        <f t="shared" si="38"/>
        <v>20.32053629402051</v>
      </c>
      <c r="AD67" s="57">
        <f t="shared" si="39"/>
        <v>0.15582559471066398</v>
      </c>
      <c r="AE67" s="77"/>
      <c r="AF67" s="60">
        <f t="shared" si="24"/>
        <v>57.331176856091659</v>
      </c>
      <c r="AG67" s="61">
        <f t="shared" si="25"/>
        <v>9.4776783161892642</v>
      </c>
      <c r="AH67" s="44">
        <f t="shared" si="26"/>
        <v>0.16531456069669404</v>
      </c>
      <c r="AI67" s="77"/>
      <c r="AJ67" s="80">
        <f t="shared" si="40"/>
        <v>23.048432561869319</v>
      </c>
      <c r="AK67" s="10"/>
      <c r="AL67" s="2"/>
    </row>
    <row r="68" spans="1:38">
      <c r="A68" s="167"/>
      <c r="B68" s="100">
        <v>2</v>
      </c>
      <c r="C68" s="127">
        <v>24.8</v>
      </c>
      <c r="D68" s="124">
        <v>24.72</v>
      </c>
      <c r="E68" s="124">
        <v>24.48</v>
      </c>
      <c r="F68" s="26">
        <f t="shared" si="27"/>
        <v>24.666666666666668</v>
      </c>
      <c r="G68" s="48">
        <f t="shared" si="28"/>
        <v>-6.2517129629629693</v>
      </c>
      <c r="H68" s="48">
        <f t="shared" si="29"/>
        <v>1.4063009817886498E-2</v>
      </c>
      <c r="I68" s="58">
        <f t="shared" si="30"/>
        <v>1.5974180956452387E-3</v>
      </c>
      <c r="J68" s="8"/>
      <c r="K68" s="127">
        <v>11.64</v>
      </c>
      <c r="L68" s="124">
        <v>11.78</v>
      </c>
      <c r="M68" s="124">
        <v>11.64</v>
      </c>
      <c r="N68" s="26">
        <f t="shared" si="21"/>
        <v>11.686666666666667</v>
      </c>
      <c r="O68" s="48">
        <f t="shared" si="31"/>
        <v>6.7282870370370311</v>
      </c>
      <c r="P68" s="48">
        <f t="shared" si="32"/>
        <v>116.81048140448662</v>
      </c>
      <c r="Q68" s="58">
        <f t="shared" si="33"/>
        <v>6.6803943202210752</v>
      </c>
      <c r="R68" s="8"/>
      <c r="S68" s="62">
        <f t="shared" si="34"/>
        <v>1.2816812969000302</v>
      </c>
      <c r="T68" s="63">
        <f t="shared" si="22"/>
        <v>8.1498706633854404E-2</v>
      </c>
      <c r="U68" s="45">
        <f t="shared" si="35"/>
        <v>6.3587341744763881E-2</v>
      </c>
      <c r="V68" s="9"/>
      <c r="W68" s="127">
        <v>11.59</v>
      </c>
      <c r="X68" s="124">
        <v>11.89</v>
      </c>
      <c r="Y68" s="124">
        <v>11.27</v>
      </c>
      <c r="Z68" s="26">
        <f t="shared" si="23"/>
        <v>11.583333333333334</v>
      </c>
      <c r="AA68" s="48">
        <f t="shared" si="36"/>
        <v>6.8316203703703646</v>
      </c>
      <c r="AB68" s="48">
        <f t="shared" si="37"/>
        <v>116.6510877560402</v>
      </c>
      <c r="AC68" s="48">
        <f t="shared" si="38"/>
        <v>25.196189606660749</v>
      </c>
      <c r="AD68" s="58">
        <f t="shared" si="39"/>
        <v>0.215996182216107</v>
      </c>
      <c r="AE68" s="96"/>
      <c r="AF68" s="62">
        <f t="shared" si="24"/>
        <v>91.014114068904021</v>
      </c>
      <c r="AG68" s="63">
        <f t="shared" si="25"/>
        <v>20.492874380220307</v>
      </c>
      <c r="AH68" s="45">
        <f t="shared" si="26"/>
        <v>0.22516149928906382</v>
      </c>
      <c r="AI68" s="96"/>
      <c r="AJ68" s="81">
        <f t="shared" si="40"/>
        <v>36.589736777268399</v>
      </c>
      <c r="AK68" s="10"/>
      <c r="AL68" s="2"/>
    </row>
    <row r="69" spans="1:38">
      <c r="A69" s="167"/>
      <c r="B69" s="100">
        <v>3</v>
      </c>
      <c r="C69" s="127">
        <v>23.77</v>
      </c>
      <c r="D69" s="124">
        <v>23.94</v>
      </c>
      <c r="E69" s="124">
        <v>23.67</v>
      </c>
      <c r="F69" s="26">
        <f t="shared" si="27"/>
        <v>23.793333333333333</v>
      </c>
      <c r="G69" s="48">
        <f t="shared" si="28"/>
        <v>-5.3783796296296345</v>
      </c>
      <c r="H69" s="48">
        <f t="shared" si="29"/>
        <v>2.5514236147694384E-2</v>
      </c>
      <c r="I69" s="58">
        <f t="shared" si="30"/>
        <v>2.3755661676411279E-3</v>
      </c>
      <c r="J69" s="8"/>
      <c r="K69" s="127">
        <v>11.21</v>
      </c>
      <c r="L69" s="124">
        <v>11.13</v>
      </c>
      <c r="M69" s="124">
        <v>11.16</v>
      </c>
      <c r="N69" s="26">
        <f t="shared" si="21"/>
        <v>11.166666666666666</v>
      </c>
      <c r="O69" s="48">
        <f t="shared" si="31"/>
        <v>7.2482870370370325</v>
      </c>
      <c r="P69" s="48">
        <f t="shared" si="32"/>
        <v>168.75959646200852</v>
      </c>
      <c r="Q69" s="58">
        <f t="shared" si="33"/>
        <v>4.8256827475257404</v>
      </c>
      <c r="R69" s="8"/>
      <c r="S69" s="62">
        <f t="shared" si="34"/>
        <v>2.0750354686899439</v>
      </c>
      <c r="T69" s="63">
        <f t="shared" si="22"/>
        <v>0.1010537857697314</v>
      </c>
      <c r="U69" s="45">
        <f t="shared" si="35"/>
        <v>4.8699787205821042E-2</v>
      </c>
      <c r="V69" s="9"/>
      <c r="W69" s="127">
        <v>11.08</v>
      </c>
      <c r="X69" s="124">
        <v>11.08</v>
      </c>
      <c r="Y69" s="124">
        <v>10.96</v>
      </c>
      <c r="Z69" s="26">
        <f t="shared" si="23"/>
        <v>11.040000000000001</v>
      </c>
      <c r="AA69" s="48">
        <f t="shared" si="36"/>
        <v>7.3749537037036976</v>
      </c>
      <c r="AB69" s="48">
        <f t="shared" si="37"/>
        <v>170.3228302979131</v>
      </c>
      <c r="AC69" s="48">
        <f t="shared" si="38"/>
        <v>8.2205818578079981</v>
      </c>
      <c r="AD69" s="58">
        <f t="shared" si="39"/>
        <v>4.8264709102293031E-2</v>
      </c>
      <c r="AE69" s="96"/>
      <c r="AF69" s="62">
        <f t="shared" si="24"/>
        <v>82.081888655833424</v>
      </c>
      <c r="AG69" s="63">
        <f t="shared" si="25"/>
        <v>5.6279400230220107</v>
      </c>
      <c r="AH69" s="45">
        <f t="shared" si="26"/>
        <v>6.8564943073127521E-2</v>
      </c>
      <c r="AI69" s="96"/>
      <c r="AJ69" s="81">
        <f t="shared" si="40"/>
        <v>32.998779703818791</v>
      </c>
      <c r="AK69" s="10"/>
      <c r="AL69" s="2"/>
    </row>
    <row r="70" spans="1:38">
      <c r="A70" s="167"/>
      <c r="B70" s="100">
        <v>4</v>
      </c>
      <c r="C70" s="127">
        <v>24.19</v>
      </c>
      <c r="D70" s="124">
        <v>24.53</v>
      </c>
      <c r="E70" s="124">
        <v>24.2</v>
      </c>
      <c r="F70" s="26">
        <f t="shared" si="27"/>
        <v>24.306666666666668</v>
      </c>
      <c r="G70" s="48">
        <f t="shared" si="28"/>
        <v>-5.8917129629629699</v>
      </c>
      <c r="H70" s="48">
        <f t="shared" si="29"/>
        <v>1.7977104516995704E-2</v>
      </c>
      <c r="I70" s="58">
        <f t="shared" si="30"/>
        <v>2.3724019822642449E-3</v>
      </c>
      <c r="J70" s="8"/>
      <c r="K70" s="127">
        <v>11.42</v>
      </c>
      <c r="L70" s="124">
        <v>11.46</v>
      </c>
      <c r="M70" s="124">
        <v>11.58</v>
      </c>
      <c r="N70" s="26">
        <f t="shared" si="21"/>
        <v>11.486666666666666</v>
      </c>
      <c r="O70" s="48">
        <f t="shared" si="31"/>
        <v>6.9282870370370322</v>
      </c>
      <c r="P70" s="48">
        <f t="shared" si="32"/>
        <v>134.56689238870956</v>
      </c>
      <c r="Q70" s="58">
        <f t="shared" si="33"/>
        <v>7.9279725783324011</v>
      </c>
      <c r="R70" s="8"/>
      <c r="S70" s="62">
        <f t="shared" si="34"/>
        <v>1.5553530432024574</v>
      </c>
      <c r="T70" s="63">
        <f t="shared" si="22"/>
        <v>0.11239104962466419</v>
      </c>
      <c r="U70" s="45">
        <f t="shared" si="35"/>
        <v>7.2260796425518969E-2</v>
      </c>
      <c r="V70" s="9"/>
      <c r="W70" s="127">
        <v>10.97</v>
      </c>
      <c r="X70" s="124">
        <v>11.5</v>
      </c>
      <c r="Y70" s="124">
        <v>11.24</v>
      </c>
      <c r="Z70" s="26">
        <f t="shared" si="23"/>
        <v>11.236666666666666</v>
      </c>
      <c r="AA70" s="48">
        <f t="shared" si="36"/>
        <v>7.1782870370370322</v>
      </c>
      <c r="AB70" s="48">
        <f t="shared" si="37"/>
        <v>148.51553430926313</v>
      </c>
      <c r="AC70" s="48">
        <f t="shared" si="38"/>
        <v>27.419062199960965</v>
      </c>
      <c r="AD70" s="58">
        <f t="shared" si="39"/>
        <v>0.18462083665177104</v>
      </c>
      <c r="AE70" s="78"/>
      <c r="AF70" s="62">
        <f t="shared" si="24"/>
        <v>95.486703136846046</v>
      </c>
      <c r="AG70" s="63">
        <f t="shared" si="25"/>
        <v>18.931060937918041</v>
      </c>
      <c r="AH70" s="45">
        <f t="shared" si="26"/>
        <v>0.19825860895822461</v>
      </c>
      <c r="AI70" s="78"/>
      <c r="AJ70" s="81">
        <f t="shared" si="40"/>
        <v>38.387818958071612</v>
      </c>
      <c r="AK70" s="10"/>
      <c r="AL70" s="2"/>
    </row>
    <row r="71" spans="1:38">
      <c r="A71" s="167"/>
      <c r="B71" s="100">
        <v>5</v>
      </c>
      <c r="C71" s="127">
        <v>25.12</v>
      </c>
      <c r="D71" s="124">
        <v>24.95</v>
      </c>
      <c r="E71" s="124">
        <v>24.97</v>
      </c>
      <c r="F71" s="26">
        <f t="shared" si="27"/>
        <v>25.013333333333332</v>
      </c>
      <c r="G71" s="48">
        <f t="shared" si="28"/>
        <v>-6.5983796296296333</v>
      </c>
      <c r="H71" s="48">
        <f t="shared" si="29"/>
        <v>1.110162364761387E-2</v>
      </c>
      <c r="I71" s="58">
        <f t="shared" si="30"/>
        <v>7.0358251669907959E-4</v>
      </c>
      <c r="J71" s="8"/>
      <c r="K71" s="127">
        <v>12.17</v>
      </c>
      <c r="L71" s="124">
        <v>12.23</v>
      </c>
      <c r="M71" s="124">
        <v>12.32</v>
      </c>
      <c r="N71" s="26">
        <f t="shared" si="21"/>
        <v>12.24</v>
      </c>
      <c r="O71" s="48">
        <f t="shared" si="31"/>
        <v>6.1749537037036983</v>
      </c>
      <c r="P71" s="48">
        <f t="shared" si="32"/>
        <v>78.968231927061154</v>
      </c>
      <c r="Q71" s="58">
        <f t="shared" si="33"/>
        <v>4.2183510451109818</v>
      </c>
      <c r="R71" s="8"/>
      <c r="S71" s="62">
        <f t="shared" si="34"/>
        <v>0.93630955937217619</v>
      </c>
      <c r="T71" s="63">
        <f t="shared" si="22"/>
        <v>3.8803519472746836E-2</v>
      </c>
      <c r="U71" s="45">
        <f t="shared" si="35"/>
        <v>4.1443045288105107E-2</v>
      </c>
      <c r="V71" s="9"/>
      <c r="W71" s="127">
        <v>11.04</v>
      </c>
      <c r="X71" s="124">
        <v>11.1</v>
      </c>
      <c r="Y71" s="124">
        <v>10.87</v>
      </c>
      <c r="Z71" s="26">
        <f t="shared" si="23"/>
        <v>11.003333333333332</v>
      </c>
      <c r="AA71" s="48">
        <f t="shared" si="36"/>
        <v>7.4116203703703665</v>
      </c>
      <c r="AB71" s="48">
        <f t="shared" si="37"/>
        <v>174.72951399277872</v>
      </c>
      <c r="AC71" s="48">
        <f t="shared" si="38"/>
        <v>14.522074264910351</v>
      </c>
      <c r="AD71" s="58">
        <f t="shared" si="39"/>
        <v>8.3111741874990416E-2</v>
      </c>
      <c r="AE71" s="78"/>
      <c r="AF71" s="62">
        <f t="shared" si="24"/>
        <v>186.6151127517486</v>
      </c>
      <c r="AG71" s="63">
        <f t="shared" si="25"/>
        <v>17.331197441031904</v>
      </c>
      <c r="AH71" s="45">
        <f t="shared" si="26"/>
        <v>9.2871349943063536E-2</v>
      </c>
      <c r="AI71" s="78"/>
      <c r="AJ71" s="81">
        <f t="shared" si="40"/>
        <v>75.023505135448815</v>
      </c>
      <c r="AK71" s="10"/>
      <c r="AL71" s="2"/>
    </row>
    <row r="72" spans="1:38" ht="16" thickBot="1">
      <c r="A72" s="168"/>
      <c r="B72" s="101">
        <v>6</v>
      </c>
      <c r="C72" s="128">
        <v>24.88</v>
      </c>
      <c r="D72" s="129">
        <v>24.96</v>
      </c>
      <c r="E72" s="129">
        <v>24.83</v>
      </c>
      <c r="F72" s="28">
        <f t="shared" si="27"/>
        <v>24.89</v>
      </c>
      <c r="G72" s="49">
        <f t="shared" si="28"/>
        <v>-6.475046296296302</v>
      </c>
      <c r="H72" s="49">
        <f t="shared" si="29"/>
        <v>1.2075943594317001E-2</v>
      </c>
      <c r="I72" s="59">
        <f t="shared" si="30"/>
        <v>5.4012538351179136E-4</v>
      </c>
      <c r="J72" s="8"/>
      <c r="K72" s="128">
        <v>12.1</v>
      </c>
      <c r="L72" s="129">
        <v>11.98</v>
      </c>
      <c r="M72" s="129">
        <v>12.45</v>
      </c>
      <c r="N72" s="28">
        <f t="shared" si="21"/>
        <v>12.176666666666668</v>
      </c>
      <c r="O72" s="49">
        <f t="shared" si="31"/>
        <v>6.2382870370370309</v>
      </c>
      <c r="P72" s="49">
        <f t="shared" si="32"/>
        <v>82.587365155420116</v>
      </c>
      <c r="Q72" s="59">
        <f t="shared" si="33"/>
        <v>14.269574712055405</v>
      </c>
      <c r="R72" s="12"/>
      <c r="S72" s="66">
        <f t="shared" si="34"/>
        <v>0.99865928284881755</v>
      </c>
      <c r="T72" s="67">
        <f t="shared" si="22"/>
        <v>8.911881559518875E-2</v>
      </c>
      <c r="U72" s="47">
        <f t="shared" si="35"/>
        <v>8.9238459127886596E-2</v>
      </c>
      <c r="V72" s="9"/>
      <c r="W72" s="128">
        <v>11.28</v>
      </c>
      <c r="X72" s="129">
        <v>11.31</v>
      </c>
      <c r="Y72" s="129">
        <v>11.22</v>
      </c>
      <c r="Z72" s="28">
        <f t="shared" si="23"/>
        <v>11.270000000000001</v>
      </c>
      <c r="AA72" s="49">
        <f t="shared" si="36"/>
        <v>7.1449537037036972</v>
      </c>
      <c r="AB72" s="49">
        <f t="shared" si="37"/>
        <v>145.10653429481462</v>
      </c>
      <c r="AC72" s="49">
        <f t="shared" si="38"/>
        <v>4.6323961421700695</v>
      </c>
      <c r="AD72" s="59">
        <f t="shared" si="39"/>
        <v>3.1924104346385783E-2</v>
      </c>
      <c r="AE72" s="79"/>
      <c r="AF72" s="66">
        <f t="shared" si="24"/>
        <v>145.3013422965214</v>
      </c>
      <c r="AG72" s="67">
        <f t="shared" si="25"/>
        <v>13.771203316604597</v>
      </c>
      <c r="AH72" s="47">
        <f t="shared" si="26"/>
        <v>9.4776848575157918E-2</v>
      </c>
      <c r="AI72" s="79"/>
      <c r="AJ72" s="82">
        <f t="shared" si="40"/>
        <v>58.414432996496615</v>
      </c>
      <c r="AK72" s="10"/>
      <c r="AL72" s="2"/>
    </row>
    <row r="73" spans="1:38">
      <c r="A73" s="166" t="s">
        <v>38</v>
      </c>
      <c r="B73" s="99">
        <v>1</v>
      </c>
      <c r="C73" s="125">
        <v>25.29</v>
      </c>
      <c r="D73" s="126">
        <v>25.27</v>
      </c>
      <c r="E73" s="126">
        <v>24.98</v>
      </c>
      <c r="F73" s="24">
        <f t="shared" si="27"/>
        <v>25.180000000000003</v>
      </c>
      <c r="G73" s="39">
        <f t="shared" si="28"/>
        <v>-6.7650462962963047</v>
      </c>
      <c r="H73" s="39">
        <f t="shared" si="29"/>
        <v>9.908672000064081E-3</v>
      </c>
      <c r="I73" s="57">
        <f t="shared" si="30"/>
        <v>1.1725678555626503E-3</v>
      </c>
      <c r="J73" s="8"/>
      <c r="K73" s="125">
        <v>12.45</v>
      </c>
      <c r="L73" s="126">
        <v>12.55</v>
      </c>
      <c r="M73" s="126">
        <v>12.66</v>
      </c>
      <c r="N73" s="24">
        <f t="shared" si="21"/>
        <v>12.553333333333333</v>
      </c>
      <c r="O73" s="39">
        <f t="shared" si="31"/>
        <v>5.8616203703703658</v>
      </c>
      <c r="P73" s="39">
        <f t="shared" si="32"/>
        <v>63.266047975328156</v>
      </c>
      <c r="Q73" s="57">
        <f t="shared" si="33"/>
        <v>4.7019385813276227</v>
      </c>
      <c r="R73" s="12"/>
      <c r="S73" s="60">
        <f t="shared" si="34"/>
        <v>0.79175912885665223</v>
      </c>
      <c r="T73" s="61">
        <f t="shared" si="22"/>
        <v>5.5320184412165643E-2</v>
      </c>
      <c r="U73" s="44">
        <f t="shared" si="35"/>
        <v>6.9869967261446439E-2</v>
      </c>
      <c r="V73" s="9"/>
      <c r="W73" s="125">
        <v>10.96</v>
      </c>
      <c r="X73" s="126">
        <v>11.09</v>
      </c>
      <c r="Y73" s="126">
        <v>10.7</v>
      </c>
      <c r="Z73" s="24">
        <f t="shared" si="23"/>
        <v>10.916666666666666</v>
      </c>
      <c r="AA73" s="39">
        <f t="shared" si="36"/>
        <v>7.4982870370370325</v>
      </c>
      <c r="AB73" s="39">
        <f t="shared" si="37"/>
        <v>185.60387590732884</v>
      </c>
      <c r="AC73" s="39">
        <f t="shared" si="38"/>
        <v>25.676029173423391</v>
      </c>
      <c r="AD73" s="57">
        <f t="shared" si="39"/>
        <v>0.13833778550100598</v>
      </c>
      <c r="AE73" s="77"/>
      <c r="AF73" s="60">
        <f t="shared" si="24"/>
        <v>234.41962225980518</v>
      </c>
      <c r="AG73" s="61">
        <f t="shared" si="25"/>
        <v>36.330621405465223</v>
      </c>
      <c r="AH73" s="44">
        <f t="shared" si="26"/>
        <v>0.15498114473198971</v>
      </c>
      <c r="AI73" s="77"/>
      <c r="AJ73" s="80">
        <f t="shared" si="40"/>
        <v>94.242001492420258</v>
      </c>
      <c r="AK73" s="10"/>
      <c r="AL73" s="2"/>
    </row>
    <row r="74" spans="1:38">
      <c r="A74" s="167"/>
      <c r="B74" s="100">
        <v>2</v>
      </c>
      <c r="C74" s="127">
        <v>24.42</v>
      </c>
      <c r="D74" s="124">
        <v>24.49</v>
      </c>
      <c r="E74" s="124">
        <v>24.37</v>
      </c>
      <c r="F74" s="26">
        <f t="shared" si="27"/>
        <v>24.426666666666666</v>
      </c>
      <c r="G74" s="48">
        <f t="shared" si="28"/>
        <v>-6.0117129629629673</v>
      </c>
      <c r="H74" s="48">
        <f t="shared" si="29"/>
        <v>1.6564280982627955E-2</v>
      </c>
      <c r="I74" s="58">
        <f t="shared" si="30"/>
        <v>6.8102725765783795E-4</v>
      </c>
      <c r="J74" s="8"/>
      <c r="K74" s="127">
        <v>11.1</v>
      </c>
      <c r="L74" s="130">
        <v>12.98</v>
      </c>
      <c r="M74" s="124">
        <v>11.36</v>
      </c>
      <c r="N74" s="26">
        <f>AVERAGE(K74,M74)</f>
        <v>11.23</v>
      </c>
      <c r="O74" s="48">
        <f t="shared" si="31"/>
        <v>7.1849537037036981</v>
      </c>
      <c r="P74" s="48">
        <f t="shared" si="32"/>
        <v>161.36423444736209</v>
      </c>
      <c r="Q74" s="58">
        <f>SQRT(((STDEV(K74,M74)*LN(2.029))^2)*(P74^2))</f>
        <v>20.99029334833962</v>
      </c>
      <c r="R74" s="12"/>
      <c r="S74" s="62">
        <f t="shared" si="34"/>
        <v>1.6348952626797715</v>
      </c>
      <c r="T74" s="63">
        <f t="shared" si="22"/>
        <v>0.11151866952091097</v>
      </c>
      <c r="U74" s="45">
        <f t="shared" si="35"/>
        <v>6.8211506918259529E-2</v>
      </c>
      <c r="V74" s="9"/>
      <c r="W74" s="127">
        <v>11.64</v>
      </c>
      <c r="X74" s="124">
        <v>12.06</v>
      </c>
      <c r="Y74" s="124">
        <v>11.42</v>
      </c>
      <c r="Z74" s="26">
        <f t="shared" si="23"/>
        <v>11.706666666666669</v>
      </c>
      <c r="AA74" s="48">
        <f t="shared" si="36"/>
        <v>6.7082870370370298</v>
      </c>
      <c r="AB74" s="48">
        <f t="shared" si="37"/>
        <v>107.04702866150906</v>
      </c>
      <c r="AC74" s="48">
        <f t="shared" si="38"/>
        <v>24.248766591834059</v>
      </c>
      <c r="AD74" s="58">
        <f t="shared" si="39"/>
        <v>0.22652442477885606</v>
      </c>
      <c r="AE74" s="78"/>
      <c r="AF74" s="62">
        <f t="shared" si="24"/>
        <v>65.476383169676154</v>
      </c>
      <c r="AG74" s="63">
        <f t="shared" si="25"/>
        <v>15.489853112115862</v>
      </c>
      <c r="AH74" s="45">
        <f t="shared" si="26"/>
        <v>0.23657160585634826</v>
      </c>
      <c r="AI74" s="78"/>
      <c r="AJ74" s="81">
        <f t="shared" si="40"/>
        <v>26.322990118788145</v>
      </c>
      <c r="AK74" s="10"/>
      <c r="AL74" s="2"/>
    </row>
    <row r="75" spans="1:38">
      <c r="A75" s="167"/>
      <c r="B75" s="100">
        <v>3</v>
      </c>
      <c r="C75" s="127">
        <v>24.63</v>
      </c>
      <c r="D75" s="124">
        <v>24.86</v>
      </c>
      <c r="E75" s="124">
        <v>24.52</v>
      </c>
      <c r="F75" s="26">
        <f t="shared" si="27"/>
        <v>24.669999999999998</v>
      </c>
      <c r="G75" s="48">
        <f t="shared" si="28"/>
        <v>-6.2550462962962996</v>
      </c>
      <c r="H75" s="48">
        <f t="shared" si="29"/>
        <v>1.4031072187360945E-2</v>
      </c>
      <c r="I75" s="58">
        <f t="shared" si="30"/>
        <v>1.6604025469681733E-3</v>
      </c>
      <c r="J75" s="8"/>
      <c r="K75" s="127">
        <v>11.64</v>
      </c>
      <c r="L75" s="124">
        <v>11.53</v>
      </c>
      <c r="M75" s="124">
        <v>11.65</v>
      </c>
      <c r="N75" s="26">
        <f t="shared" si="21"/>
        <v>11.606666666666667</v>
      </c>
      <c r="O75" s="48">
        <f t="shared" si="31"/>
        <v>6.8082870370370312</v>
      </c>
      <c r="P75" s="48">
        <f t="shared" si="32"/>
        <v>123.61306573756087</v>
      </c>
      <c r="Q75" s="58">
        <f t="shared" si="33"/>
        <v>5.823478101247705</v>
      </c>
      <c r="R75" s="12"/>
      <c r="S75" s="62">
        <f t="shared" si="34"/>
        <v>1.3169752650162836</v>
      </c>
      <c r="T75" s="63">
        <f t="shared" si="22"/>
        <v>8.3871722245806732E-2</v>
      </c>
      <c r="U75" s="45">
        <f t="shared" si="35"/>
        <v>6.3685115790515404E-2</v>
      </c>
      <c r="V75" s="9"/>
      <c r="W75" s="127">
        <v>11.08</v>
      </c>
      <c r="X75" s="124">
        <v>10.72</v>
      </c>
      <c r="Y75" s="124">
        <v>10.67</v>
      </c>
      <c r="Z75" s="26">
        <f t="shared" si="23"/>
        <v>10.823333333333332</v>
      </c>
      <c r="AA75" s="48">
        <f t="shared" si="36"/>
        <v>7.5916203703703662</v>
      </c>
      <c r="AB75" s="48">
        <f t="shared" si="37"/>
        <v>198.07277950984945</v>
      </c>
      <c r="AC75" s="48">
        <f t="shared" si="38"/>
        <v>30.864808663116509</v>
      </c>
      <c r="AD75" s="58">
        <f t="shared" si="39"/>
        <v>0.15582559471066398</v>
      </c>
      <c r="AE75" s="78"/>
      <c r="AF75" s="62">
        <f t="shared" si="24"/>
        <v>150.39977194059176</v>
      </c>
      <c r="AG75" s="63">
        <f t="shared" si="25"/>
        <v>25.31787516518796</v>
      </c>
      <c r="AH75" s="45">
        <f t="shared" si="26"/>
        <v>0.16833719119726176</v>
      </c>
      <c r="AI75" s="78"/>
      <c r="AJ75" s="81">
        <f t="shared" si="40"/>
        <v>60.464117274176068</v>
      </c>
      <c r="AK75" s="10"/>
      <c r="AL75" s="2"/>
    </row>
    <row r="76" spans="1:38">
      <c r="A76" s="167"/>
      <c r="B76" s="100">
        <v>4</v>
      </c>
      <c r="C76" s="127">
        <v>25.83</v>
      </c>
      <c r="D76" s="124">
        <v>26.61</v>
      </c>
      <c r="E76" s="124">
        <v>25.98</v>
      </c>
      <c r="F76" s="26">
        <f t="shared" si="27"/>
        <v>26.14</v>
      </c>
      <c r="G76" s="48">
        <f t="shared" si="28"/>
        <v>-7.725046296296302</v>
      </c>
      <c r="H76" s="48">
        <f t="shared" si="29"/>
        <v>5.1479961889775864E-3</v>
      </c>
      <c r="I76" s="58">
        <f t="shared" si="30"/>
        <v>1.4533030409999905E-3</v>
      </c>
      <c r="J76" s="8"/>
      <c r="K76" s="127">
        <v>11.75</v>
      </c>
      <c r="L76" s="124">
        <v>11.61</v>
      </c>
      <c r="M76" s="124">
        <v>12.08</v>
      </c>
      <c r="N76" s="26">
        <f t="shared" si="21"/>
        <v>11.813333333333333</v>
      </c>
      <c r="O76" s="48">
        <f t="shared" si="31"/>
        <v>6.601620370370366</v>
      </c>
      <c r="P76" s="48">
        <f t="shared" si="32"/>
        <v>106.79709047161057</v>
      </c>
      <c r="Q76" s="58">
        <f t="shared" si="33"/>
        <v>18.234678992618306</v>
      </c>
      <c r="R76" s="12"/>
      <c r="S76" s="62">
        <f t="shared" si="34"/>
        <v>0.74147893749030103</v>
      </c>
      <c r="T76" s="63">
        <f t="shared" si="22"/>
        <v>0.12231509146634878</v>
      </c>
      <c r="U76" s="45">
        <f t="shared" si="35"/>
        <v>0.16496097904055262</v>
      </c>
      <c r="V76" s="9"/>
      <c r="W76" s="127">
        <v>11.89</v>
      </c>
      <c r="X76" s="124">
        <v>11.9</v>
      </c>
      <c r="Y76" s="124">
        <v>12.39</v>
      </c>
      <c r="Z76" s="26">
        <f t="shared" si="23"/>
        <v>12.06</v>
      </c>
      <c r="AA76" s="48">
        <f t="shared" si="36"/>
        <v>6.3549537037036981</v>
      </c>
      <c r="AB76" s="48">
        <f t="shared" si="37"/>
        <v>83.690188363226653</v>
      </c>
      <c r="AC76" s="48">
        <f t="shared" si="38"/>
        <v>16.664590565814194</v>
      </c>
      <c r="AD76" s="58">
        <f t="shared" si="39"/>
        <v>0.19912239286029126</v>
      </c>
      <c r="AE76" s="78"/>
      <c r="AF76" s="62">
        <f t="shared" si="24"/>
        <v>112.86927265458753</v>
      </c>
      <c r="AG76" s="63">
        <f t="shared" si="25"/>
        <v>29.185351431115205</v>
      </c>
      <c r="AH76" s="45">
        <f t="shared" si="26"/>
        <v>0.25857658815992179</v>
      </c>
      <c r="AI76" s="78"/>
      <c r="AJ76" s="81">
        <f t="shared" si="40"/>
        <v>45.376005896695396</v>
      </c>
      <c r="AK76" s="10"/>
      <c r="AL76" s="2"/>
    </row>
    <row r="77" spans="1:38">
      <c r="A77" s="167"/>
      <c r="B77" s="100">
        <v>5</v>
      </c>
      <c r="C77" s="127">
        <v>24.49</v>
      </c>
      <c r="D77" s="124">
        <v>25.1</v>
      </c>
      <c r="E77" s="124">
        <v>24.77</v>
      </c>
      <c r="F77" s="26">
        <f t="shared" si="27"/>
        <v>24.786666666666665</v>
      </c>
      <c r="G77" s="48">
        <f t="shared" si="28"/>
        <v>-6.3717129629629667</v>
      </c>
      <c r="H77" s="48">
        <f t="shared" si="29"/>
        <v>1.2957795615233834E-2</v>
      </c>
      <c r="I77" s="58">
        <f t="shared" si="30"/>
        <v>2.6987087390808046E-3</v>
      </c>
      <c r="J77" s="8"/>
      <c r="K77" s="127">
        <v>11.83</v>
      </c>
      <c r="L77" s="124">
        <v>12.09</v>
      </c>
      <c r="M77" s="124">
        <v>12.24</v>
      </c>
      <c r="N77" s="26">
        <f t="shared" si="21"/>
        <v>12.053333333333335</v>
      </c>
      <c r="O77" s="48">
        <f t="shared" si="31"/>
        <v>6.361620370370364</v>
      </c>
      <c r="P77" s="48">
        <f t="shared" si="32"/>
        <v>90.118038398531027</v>
      </c>
      <c r="Q77" s="58">
        <f t="shared" si="33"/>
        <v>13.227175006285902</v>
      </c>
      <c r="R77" s="12"/>
      <c r="S77" s="62">
        <f t="shared" si="34"/>
        <v>1.080616084839551</v>
      </c>
      <c r="T77" s="63">
        <f t="shared" si="22"/>
        <v>0.13766647504290613</v>
      </c>
      <c r="U77" s="45">
        <f t="shared" si="35"/>
        <v>0.12739628529899844</v>
      </c>
      <c r="V77" s="9"/>
      <c r="W77" s="127">
        <v>10.94</v>
      </c>
      <c r="X77" s="124">
        <v>11.06</v>
      </c>
      <c r="Y77" s="124">
        <v>10.99</v>
      </c>
      <c r="Z77" s="26">
        <f t="shared" si="23"/>
        <v>10.996666666666668</v>
      </c>
      <c r="AA77" s="48">
        <f t="shared" si="36"/>
        <v>7.4182870370370306</v>
      </c>
      <c r="AB77" s="48">
        <f t="shared" si="37"/>
        <v>175.54289301191949</v>
      </c>
      <c r="AC77" s="48">
        <f t="shared" si="38"/>
        <v>7.3713146083331393</v>
      </c>
      <c r="AD77" s="58">
        <f t="shared" si="39"/>
        <v>4.1991529715945955E-2</v>
      </c>
      <c r="AE77" s="78"/>
      <c r="AF77" s="62">
        <f t="shared" si="24"/>
        <v>162.44704800778896</v>
      </c>
      <c r="AG77" s="63">
        <f t="shared" si="25"/>
        <v>21.790382091571963</v>
      </c>
      <c r="AH77" s="45">
        <f t="shared" si="26"/>
        <v>0.13413836914123034</v>
      </c>
      <c r="AI77" s="78"/>
      <c r="AJ77" s="81">
        <f t="shared" si="40"/>
        <v>65.307395316174137</v>
      </c>
      <c r="AK77" s="10"/>
      <c r="AL77" s="2"/>
    </row>
    <row r="78" spans="1:38" ht="16" thickBot="1">
      <c r="A78" s="168"/>
      <c r="B78" s="101">
        <v>6</v>
      </c>
      <c r="C78" s="128">
        <v>24.69</v>
      </c>
      <c r="D78" s="129">
        <v>25.41</v>
      </c>
      <c r="E78" s="129">
        <v>24.84</v>
      </c>
      <c r="F78" s="28">
        <f t="shared" si="27"/>
        <v>24.98</v>
      </c>
      <c r="G78" s="49">
        <f t="shared" si="28"/>
        <v>-6.5650462962963019</v>
      </c>
      <c r="H78" s="49">
        <f t="shared" si="29"/>
        <v>1.1356923749867399E-2</v>
      </c>
      <c r="I78" s="59">
        <f t="shared" si="30"/>
        <v>2.9426130698304094E-3</v>
      </c>
      <c r="J78" s="8"/>
      <c r="K78" s="128">
        <v>11.76</v>
      </c>
      <c r="L78" s="129">
        <v>11.9</v>
      </c>
      <c r="M78" s="129">
        <v>11.97</v>
      </c>
      <c r="N78" s="28">
        <f t="shared" si="21"/>
        <v>11.876666666666667</v>
      </c>
      <c r="O78" s="49">
        <f t="shared" si="31"/>
        <v>6.5382870370370316</v>
      </c>
      <c r="P78" s="49">
        <f t="shared" si="32"/>
        <v>102.11704167612588</v>
      </c>
      <c r="Q78" s="59">
        <f t="shared" si="33"/>
        <v>7.7256945504610561</v>
      </c>
      <c r="R78" s="12"/>
      <c r="S78" s="66">
        <f t="shared" si="34"/>
        <v>1.0769101428985581</v>
      </c>
      <c r="T78" s="67">
        <f t="shared" si="22"/>
        <v>0.14534107345128272</v>
      </c>
      <c r="U78" s="47">
        <f t="shared" si="35"/>
        <v>0.13496118911099664</v>
      </c>
      <c r="V78" s="9"/>
      <c r="W78" s="128">
        <v>10.23</v>
      </c>
      <c r="X78" s="129">
        <v>10.53</v>
      </c>
      <c r="Y78" s="129">
        <v>10.67</v>
      </c>
      <c r="Z78" s="28">
        <f t="shared" si="23"/>
        <v>10.476666666666667</v>
      </c>
      <c r="AA78" s="49">
        <f t="shared" si="36"/>
        <v>7.938287037037032</v>
      </c>
      <c r="AB78" s="49">
        <f t="shared" si="37"/>
        <v>252.17840010671412</v>
      </c>
      <c r="AC78" s="49">
        <f t="shared" si="38"/>
        <v>39.49170940880775</v>
      </c>
      <c r="AD78" s="59">
        <f t="shared" si="39"/>
        <v>0.15660226804554267</v>
      </c>
      <c r="AE78" s="79"/>
      <c r="AF78" s="66">
        <f t="shared" si="24"/>
        <v>234.16846964405332</v>
      </c>
      <c r="AG78" s="67">
        <f t="shared" si="25"/>
        <v>48.410497279821371</v>
      </c>
      <c r="AH78" s="47">
        <f t="shared" si="26"/>
        <v>0.20673362794490446</v>
      </c>
      <c r="AI78" s="79"/>
      <c r="AJ78" s="82">
        <f t="shared" si="40"/>
        <v>94.1410324482748</v>
      </c>
      <c r="AK78" s="10"/>
      <c r="AL78" s="2"/>
    </row>
    <row r="79" spans="1:38">
      <c r="A79" s="166" t="s">
        <v>37</v>
      </c>
      <c r="B79" s="99">
        <v>1</v>
      </c>
      <c r="C79" s="125">
        <v>24.61</v>
      </c>
      <c r="D79" s="126">
        <v>24.92</v>
      </c>
      <c r="E79" s="126">
        <v>24.91</v>
      </c>
      <c r="F79" s="24">
        <f t="shared" si="27"/>
        <v>24.813333333333333</v>
      </c>
      <c r="G79" s="39">
        <f t="shared" si="28"/>
        <v>-6.398379629629634</v>
      </c>
      <c r="H79" s="39">
        <f t="shared" si="29"/>
        <v>1.2724237240354703E-2</v>
      </c>
      <c r="I79" s="57">
        <f t="shared" si="30"/>
        <v>1.528921736624165E-3</v>
      </c>
      <c r="J79" s="8"/>
      <c r="K79" s="125">
        <v>11.31</v>
      </c>
      <c r="L79" s="126">
        <v>11.46</v>
      </c>
      <c r="M79" s="126">
        <v>11.38</v>
      </c>
      <c r="N79" s="24">
        <f t="shared" si="21"/>
        <v>11.383333333333335</v>
      </c>
      <c r="O79" s="39">
        <f t="shared" si="31"/>
        <v>7.0316203703703639</v>
      </c>
      <c r="P79" s="39">
        <f t="shared" si="32"/>
        <v>144.77404252367779</v>
      </c>
      <c r="Q79" s="57">
        <f t="shared" si="33"/>
        <v>7.6882288527206111</v>
      </c>
      <c r="R79" s="12"/>
      <c r="S79" s="60">
        <f t="shared" si="34"/>
        <v>1.3572543104799764</v>
      </c>
      <c r="T79" s="61">
        <f t="shared" si="22"/>
        <v>8.9151417615865786E-2</v>
      </c>
      <c r="U79" s="44">
        <f t="shared" si="35"/>
        <v>6.5685123950233376E-2</v>
      </c>
      <c r="V79" s="9"/>
      <c r="W79" s="125">
        <v>11.46</v>
      </c>
      <c r="X79" s="126">
        <v>11.53</v>
      </c>
      <c r="Y79" s="126">
        <v>11.5</v>
      </c>
      <c r="Z79" s="24">
        <f t="shared" si="23"/>
        <v>11.496666666666668</v>
      </c>
      <c r="AA79" s="39">
        <f t="shared" si="36"/>
        <v>6.9182870370370306</v>
      </c>
      <c r="AB79" s="39">
        <f t="shared" si="37"/>
        <v>123.91091534325339</v>
      </c>
      <c r="AC79" s="39">
        <f t="shared" si="38"/>
        <v>3.03150908533912</v>
      </c>
      <c r="AD79" s="57">
        <f t="shared" si="39"/>
        <v>2.4465230338597262E-2</v>
      </c>
      <c r="AE79" s="121"/>
      <c r="AF79" s="60">
        <f t="shared" si="24"/>
        <v>91.295282237441427</v>
      </c>
      <c r="AG79" s="61">
        <f t="shared" si="25"/>
        <v>6.3991956160557901</v>
      </c>
      <c r="AH79" s="44">
        <f t="shared" si="26"/>
        <v>7.0093387732924867E-2</v>
      </c>
      <c r="AI79" s="77"/>
      <c r="AJ79" s="80">
        <f t="shared" si="40"/>
        <v>36.702772753964737</v>
      </c>
      <c r="AK79" s="10"/>
      <c r="AL79" s="2"/>
    </row>
    <row r="80" spans="1:38">
      <c r="A80" s="167"/>
      <c r="B80" s="100">
        <v>2</v>
      </c>
      <c r="C80" s="127">
        <v>24.4</v>
      </c>
      <c r="D80" s="124">
        <v>24.74</v>
      </c>
      <c r="E80" s="124">
        <v>24.35</v>
      </c>
      <c r="F80" s="26">
        <f t="shared" si="27"/>
        <v>24.49666666666667</v>
      </c>
      <c r="G80" s="48">
        <f t="shared" si="28"/>
        <v>-6.0817129629629711</v>
      </c>
      <c r="H80" s="48">
        <f t="shared" si="29"/>
        <v>1.5791985944760233E-2</v>
      </c>
      <c r="I80" s="58">
        <f t="shared" si="30"/>
        <v>2.2858255356276798E-3</v>
      </c>
      <c r="J80" s="8"/>
      <c r="K80" s="127">
        <v>11.31</v>
      </c>
      <c r="L80" s="124">
        <v>11.52</v>
      </c>
      <c r="M80" s="124">
        <v>11.43</v>
      </c>
      <c r="N80" s="26">
        <f t="shared" si="21"/>
        <v>11.42</v>
      </c>
      <c r="O80" s="48">
        <f t="shared" si="31"/>
        <v>6.9949537037036986</v>
      </c>
      <c r="P80" s="48">
        <f t="shared" si="32"/>
        <v>141.0664356140947</v>
      </c>
      <c r="Q80" s="58">
        <f t="shared" si="33"/>
        <v>10.515696868525369</v>
      </c>
      <c r="R80" s="12"/>
      <c r="S80" s="62">
        <f t="shared" si="34"/>
        <v>1.4925545780624601</v>
      </c>
      <c r="T80" s="63">
        <f t="shared" si="22"/>
        <v>0.12150400898962062</v>
      </c>
      <c r="U80" s="45">
        <f t="shared" si="35"/>
        <v>8.1406744366661246E-2</v>
      </c>
      <c r="V80" s="9"/>
      <c r="W80" s="127">
        <v>10.75</v>
      </c>
      <c r="X80" s="124">
        <v>10.77</v>
      </c>
      <c r="Y80" s="124">
        <v>11.08</v>
      </c>
      <c r="Z80" s="26">
        <f t="shared" si="23"/>
        <v>10.866666666666667</v>
      </c>
      <c r="AA80" s="48">
        <f t="shared" si="36"/>
        <v>7.5482870370370314</v>
      </c>
      <c r="AB80" s="48">
        <f t="shared" si="37"/>
        <v>192.18275278624503</v>
      </c>
      <c r="AC80" s="48">
        <f t="shared" si="38"/>
        <v>24.771258908464226</v>
      </c>
      <c r="AD80" s="58">
        <f t="shared" si="39"/>
        <v>0.12889428707484496</v>
      </c>
      <c r="AE80" s="122"/>
      <c r="AF80" s="62">
        <f t="shared" si="24"/>
        <v>128.76095494995201</v>
      </c>
      <c r="AG80" s="63">
        <f t="shared" si="25"/>
        <v>19.629520067091207</v>
      </c>
      <c r="AH80" s="45">
        <f t="shared" si="26"/>
        <v>0.15244932032945072</v>
      </c>
      <c r="AI80" s="78"/>
      <c r="AJ80" s="81">
        <f t="shared" si="40"/>
        <v>51.764822379544945</v>
      </c>
      <c r="AK80" s="10"/>
      <c r="AL80" s="2"/>
    </row>
    <row r="81" spans="1:38">
      <c r="A81" s="167"/>
      <c r="B81" s="100">
        <v>3</v>
      </c>
      <c r="C81" s="127">
        <v>25.53</v>
      </c>
      <c r="D81" s="124">
        <v>25.22</v>
      </c>
      <c r="E81" s="124">
        <v>24.91</v>
      </c>
      <c r="F81" s="26">
        <f t="shared" si="27"/>
        <v>25.22</v>
      </c>
      <c r="G81" s="48">
        <f t="shared" si="28"/>
        <v>-6.8050462962963003</v>
      </c>
      <c r="H81" s="48">
        <f t="shared" si="29"/>
        <v>9.6419838786165821E-3</v>
      </c>
      <c r="I81" s="58">
        <f t="shared" si="30"/>
        <v>2.0387659839471786E-3</v>
      </c>
      <c r="J81" s="8"/>
      <c r="K81" s="127">
        <v>11.57</v>
      </c>
      <c r="L81" s="124">
        <v>11.42</v>
      </c>
      <c r="M81" s="124">
        <v>11.69</v>
      </c>
      <c r="N81" s="26">
        <f t="shared" si="21"/>
        <v>11.56</v>
      </c>
      <c r="O81" s="48">
        <f t="shared" si="31"/>
        <v>6.8549537037036981</v>
      </c>
      <c r="P81" s="48">
        <f t="shared" si="32"/>
        <v>127.76273684698403</v>
      </c>
      <c r="Q81" s="58">
        <f t="shared" si="33"/>
        <v>12.228765789402649</v>
      </c>
      <c r="R81" s="12"/>
      <c r="S81" s="62">
        <f t="shared" si="34"/>
        <v>1.1099037115743657</v>
      </c>
      <c r="T81" s="63">
        <f t="shared" si="22"/>
        <v>0.12880504905843543</v>
      </c>
      <c r="U81" s="45">
        <f t="shared" si="35"/>
        <v>0.11605065170538917</v>
      </c>
      <c r="V81" s="9"/>
      <c r="W81" s="127">
        <v>12.1</v>
      </c>
      <c r="X81" s="124">
        <v>11.49</v>
      </c>
      <c r="Y81" s="124">
        <v>11.77</v>
      </c>
      <c r="Z81" s="26">
        <f t="shared" si="23"/>
        <v>11.786666666666667</v>
      </c>
      <c r="AA81" s="48">
        <f t="shared" si="36"/>
        <v>6.6282870370370315</v>
      </c>
      <c r="AB81" s="48">
        <f t="shared" si="37"/>
        <v>101.2443571434555</v>
      </c>
      <c r="AC81" s="48">
        <f t="shared" si="38"/>
        <v>21.536023045119812</v>
      </c>
      <c r="AD81" s="58">
        <f t="shared" si="39"/>
        <v>0.21271331709484723</v>
      </c>
      <c r="AE81" s="122"/>
      <c r="AF81" s="62">
        <f t="shared" si="24"/>
        <v>91.219045479038328</v>
      </c>
      <c r="AG81" s="63">
        <f t="shared" si="25"/>
        <v>22.10339475136044</v>
      </c>
      <c r="AH81" s="45">
        <f t="shared" si="26"/>
        <v>0.24231118222388864</v>
      </c>
      <c r="AI81" s="78"/>
      <c r="AJ81" s="81">
        <f t="shared" si="40"/>
        <v>36.672123849107962</v>
      </c>
      <c r="AK81" s="10"/>
      <c r="AL81" s="2"/>
    </row>
    <row r="82" spans="1:38">
      <c r="A82" s="167"/>
      <c r="B82" s="100">
        <v>4</v>
      </c>
      <c r="C82" s="127">
        <v>26.14</v>
      </c>
      <c r="D82" s="124">
        <v>26.21</v>
      </c>
      <c r="E82" s="124">
        <v>25.61</v>
      </c>
      <c r="F82" s="26">
        <f t="shared" si="27"/>
        <v>25.986666666666668</v>
      </c>
      <c r="G82" s="48">
        <f t="shared" si="28"/>
        <v>-7.5717129629629696</v>
      </c>
      <c r="H82" s="48">
        <f t="shared" si="29"/>
        <v>5.7155704309142632E-3</v>
      </c>
      <c r="I82" s="58">
        <f t="shared" si="30"/>
        <v>1.2790050522783142E-3</v>
      </c>
      <c r="J82" s="8"/>
      <c r="K82" s="127">
        <v>12.09</v>
      </c>
      <c r="L82" s="124">
        <v>11.97</v>
      </c>
      <c r="M82" s="124">
        <v>12.31</v>
      </c>
      <c r="N82" s="26">
        <f t="shared" si="21"/>
        <v>12.123333333333335</v>
      </c>
      <c r="O82" s="48">
        <f t="shared" si="31"/>
        <v>6.2916203703703637</v>
      </c>
      <c r="P82" s="48">
        <f t="shared" si="32"/>
        <v>85.763399353280803</v>
      </c>
      <c r="Q82" s="58">
        <f t="shared" si="33"/>
        <v>10.46349238104707</v>
      </c>
      <c r="R82" s="12"/>
      <c r="S82" s="62">
        <f t="shared" si="34"/>
        <v>0.70013337972010958</v>
      </c>
      <c r="T82" s="63">
        <f t="shared" si="22"/>
        <v>8.9222738933568913E-2</v>
      </c>
      <c r="U82" s="45">
        <f t="shared" si="35"/>
        <v>0.12743677350341051</v>
      </c>
      <c r="V82" s="9"/>
      <c r="W82" s="127">
        <v>11.71</v>
      </c>
      <c r="X82" s="124">
        <v>11.7</v>
      </c>
      <c r="Y82" s="124">
        <v>11.58</v>
      </c>
      <c r="Z82" s="26">
        <f t="shared" si="23"/>
        <v>11.663333333333334</v>
      </c>
      <c r="AA82" s="48">
        <f t="shared" si="36"/>
        <v>6.7516203703703646</v>
      </c>
      <c r="AB82" s="48">
        <f t="shared" si="37"/>
        <v>110.3278114079192</v>
      </c>
      <c r="AC82" s="48">
        <f t="shared" si="38"/>
        <v>5.5601086246894029</v>
      </c>
      <c r="AD82" s="58">
        <f t="shared" si="39"/>
        <v>5.0396255973317573E-2</v>
      </c>
      <c r="AE82" s="122"/>
      <c r="AF82" s="62">
        <f t="shared" si="24"/>
        <v>157.58113325781531</v>
      </c>
      <c r="AG82" s="63">
        <f t="shared" si="25"/>
        <v>21.594891052048677</v>
      </c>
      <c r="AH82" s="45">
        <f t="shared" si="26"/>
        <v>0.13703982580654317</v>
      </c>
      <c r="AI82" s="78"/>
      <c r="AJ82" s="81">
        <f t="shared" si="40"/>
        <v>63.351187296093066</v>
      </c>
      <c r="AK82" s="10"/>
      <c r="AL82" s="2"/>
    </row>
    <row r="83" spans="1:38">
      <c r="A83" s="167"/>
      <c r="B83" s="100">
        <v>5</v>
      </c>
      <c r="C83" s="127">
        <v>26.37</v>
      </c>
      <c r="D83" s="124">
        <v>26.38</v>
      </c>
      <c r="E83" s="124">
        <v>26.14</v>
      </c>
      <c r="F83" s="26">
        <f t="shared" si="27"/>
        <v>26.296666666666667</v>
      </c>
      <c r="G83" s="48">
        <f t="shared" si="28"/>
        <v>-7.8817129629629683</v>
      </c>
      <c r="H83" s="48">
        <f t="shared" si="29"/>
        <v>4.6262535538347336E-3</v>
      </c>
      <c r="I83" s="58">
        <f t="shared" si="30"/>
        <v>4.2842090483031278E-4</v>
      </c>
      <c r="J83" s="8"/>
      <c r="K83" s="127">
        <v>11.52</v>
      </c>
      <c r="L83" s="124">
        <v>11.51</v>
      </c>
      <c r="M83" s="124">
        <v>11.49</v>
      </c>
      <c r="N83" s="26">
        <f t="shared" si="21"/>
        <v>11.506666666666668</v>
      </c>
      <c r="O83" s="48">
        <f t="shared" si="31"/>
        <v>6.9082870370370308</v>
      </c>
      <c r="P83" s="48">
        <f t="shared" si="32"/>
        <v>132.67606494111388</v>
      </c>
      <c r="Q83" s="58">
        <f t="shared" si="33"/>
        <v>1.4339494803047226</v>
      </c>
      <c r="R83" s="12"/>
      <c r="S83" s="62">
        <f t="shared" si="34"/>
        <v>0.78344949865491387</v>
      </c>
      <c r="T83" s="63">
        <f t="shared" si="22"/>
        <v>3.6522455929096059E-2</v>
      </c>
      <c r="U83" s="45">
        <f t="shared" si="35"/>
        <v>4.6617498628565859E-2</v>
      </c>
      <c r="V83" s="9"/>
      <c r="W83" s="127">
        <v>12.42</v>
      </c>
      <c r="X83" s="124">
        <v>12.29</v>
      </c>
      <c r="Y83" s="124">
        <v>12.17</v>
      </c>
      <c r="Z83" s="26">
        <f t="shared" si="23"/>
        <v>12.293333333333335</v>
      </c>
      <c r="AA83" s="48">
        <f t="shared" si="36"/>
        <v>6.1216203703703638</v>
      </c>
      <c r="AB83" s="48">
        <f t="shared" si="37"/>
        <v>71.134479557478556</v>
      </c>
      <c r="AC83" s="48">
        <f t="shared" si="38"/>
        <v>6.1960516122611518</v>
      </c>
      <c r="AD83" s="58">
        <f t="shared" si="39"/>
        <v>8.7103352000411791E-2</v>
      </c>
      <c r="AE83" s="122"/>
      <c r="AF83" s="62">
        <f t="shared" si="24"/>
        <v>90.796509129953719</v>
      </c>
      <c r="AG83" s="63">
        <f t="shared" si="25"/>
        <v>8.9701184650620434</v>
      </c>
      <c r="AH83" s="45">
        <f t="shared" si="26"/>
        <v>9.8793649128332037E-2</v>
      </c>
      <c r="AI83" s="78"/>
      <c r="AJ83" s="81">
        <f t="shared" si="40"/>
        <v>36.502254659587216</v>
      </c>
      <c r="AK83" s="10"/>
      <c r="AL83" s="2"/>
    </row>
    <row r="84" spans="1:38" ht="16" thickBot="1">
      <c r="A84" s="168"/>
      <c r="B84" s="101">
        <v>6</v>
      </c>
      <c r="C84" s="128">
        <v>25.33</v>
      </c>
      <c r="D84" s="129">
        <v>25.61</v>
      </c>
      <c r="E84" s="129">
        <v>25.38</v>
      </c>
      <c r="F84" s="28">
        <f t="shared" si="27"/>
        <v>25.439999999999998</v>
      </c>
      <c r="G84" s="49">
        <f t="shared" si="28"/>
        <v>-7.0250462962962992</v>
      </c>
      <c r="H84" s="49">
        <f t="shared" si="29"/>
        <v>8.2984430484487545E-3</v>
      </c>
      <c r="I84" s="59">
        <f t="shared" si="30"/>
        <v>8.4525613850628919E-4</v>
      </c>
      <c r="J84" s="8"/>
      <c r="K84" s="128">
        <v>11.67</v>
      </c>
      <c r="L84" s="129">
        <v>11.89</v>
      </c>
      <c r="M84" s="129">
        <v>11.76</v>
      </c>
      <c r="N84" s="28">
        <f t="shared" si="21"/>
        <v>11.773333333333333</v>
      </c>
      <c r="O84" s="49">
        <f t="shared" si="31"/>
        <v>6.6416203703703651</v>
      </c>
      <c r="P84" s="49">
        <f t="shared" si="32"/>
        <v>109.86281002393153</v>
      </c>
      <c r="Q84" s="59">
        <f t="shared" si="33"/>
        <v>8.5975752135018322</v>
      </c>
      <c r="R84" s="12"/>
      <c r="S84" s="66">
        <f t="shared" si="34"/>
        <v>0.95482473372139909</v>
      </c>
      <c r="T84" s="67">
        <f t="shared" si="22"/>
        <v>6.1323066048791168E-2</v>
      </c>
      <c r="U84" s="47">
        <f t="shared" si="35"/>
        <v>6.4224421386516101E-2</v>
      </c>
      <c r="V84" s="9"/>
      <c r="W84" s="128">
        <v>11.51</v>
      </c>
      <c r="X84" s="129">
        <v>11.81</v>
      </c>
      <c r="Y84" s="129">
        <v>11.68</v>
      </c>
      <c r="Z84" s="28">
        <f t="shared" si="23"/>
        <v>11.666666666666666</v>
      </c>
      <c r="AA84" s="49">
        <f t="shared" si="36"/>
        <v>6.7482870370370325</v>
      </c>
      <c r="AB84" s="49">
        <f t="shared" si="37"/>
        <v>110.07191235732584</v>
      </c>
      <c r="AC84" s="49">
        <f t="shared" si="38"/>
        <v>11.536122150153886</v>
      </c>
      <c r="AD84" s="59">
        <f t="shared" si="39"/>
        <v>0.10480532138575223</v>
      </c>
      <c r="AE84" s="123"/>
      <c r="AF84" s="66">
        <f t="shared" si="24"/>
        <v>115.27970366700082</v>
      </c>
      <c r="AG84" s="67">
        <f t="shared" si="25"/>
        <v>14.16999608696832</v>
      </c>
      <c r="AH84" s="47">
        <f t="shared" si="26"/>
        <v>0.12291839444608606</v>
      </c>
      <c r="AI84" s="131"/>
      <c r="AJ84" s="82">
        <f t="shared" si="40"/>
        <v>46.34505379839991</v>
      </c>
      <c r="AK84" s="10"/>
      <c r="AL84" s="2"/>
    </row>
    <row r="86" spans="1:38" ht="16" thickBot="1"/>
    <row r="87" spans="1:38" ht="16" thickBot="1">
      <c r="A87" s="3" t="s">
        <v>15</v>
      </c>
      <c r="B87" s="55"/>
      <c r="C87" s="55"/>
      <c r="D87" s="11"/>
      <c r="E87" s="11"/>
      <c r="F87" s="11"/>
      <c r="G87" s="11"/>
      <c r="H87" s="11"/>
      <c r="I87" s="11"/>
      <c r="J87" s="2"/>
      <c r="K87" s="21"/>
      <c r="L87" s="21"/>
      <c r="M87" s="21"/>
      <c r="N87" s="21"/>
      <c r="O87" s="21"/>
      <c r="P87" s="21"/>
      <c r="Q87" s="11"/>
      <c r="R87" s="2"/>
      <c r="S87" s="2"/>
      <c r="T87" s="2"/>
      <c r="U87" s="2"/>
      <c r="V87" s="2"/>
      <c r="W87" s="11"/>
      <c r="X87" s="11"/>
      <c r="Y87" s="11"/>
      <c r="Z87" s="11"/>
      <c r="AA87" s="11"/>
      <c r="AB87" s="11"/>
      <c r="AC87" s="11"/>
      <c r="AD87" s="11"/>
      <c r="AE87" s="20"/>
      <c r="AF87" s="20"/>
      <c r="AG87" s="20"/>
      <c r="AH87" s="20"/>
      <c r="AI87" s="11"/>
      <c r="AJ87" s="11"/>
      <c r="AK87" s="2"/>
      <c r="AL87" s="2"/>
    </row>
    <row r="88" spans="1:38" ht="16" thickBot="1">
      <c r="A88" s="2"/>
      <c r="B88" s="2"/>
      <c r="C88" s="11"/>
      <c r="D88" s="11"/>
      <c r="E88" s="11"/>
      <c r="F88" s="11"/>
      <c r="G88" s="11"/>
      <c r="H88" s="11"/>
      <c r="I88" s="11"/>
      <c r="J88" s="2"/>
      <c r="K88" s="21"/>
      <c r="L88" s="21"/>
      <c r="M88" s="21"/>
      <c r="N88" s="21"/>
      <c r="O88" s="21"/>
      <c r="P88" s="21"/>
      <c r="Q88" s="11"/>
      <c r="R88" s="2"/>
      <c r="S88" s="2"/>
      <c r="T88" s="2"/>
      <c r="U88" s="2"/>
      <c r="V88" s="2"/>
      <c r="W88" s="11"/>
      <c r="X88" s="11"/>
      <c r="Y88" s="11"/>
      <c r="Z88" s="11"/>
      <c r="AA88" s="11"/>
      <c r="AB88" s="11"/>
      <c r="AC88" s="11"/>
      <c r="AD88" s="11"/>
      <c r="AE88" s="20"/>
      <c r="AF88" s="20"/>
      <c r="AG88" s="20"/>
      <c r="AH88" s="20"/>
      <c r="AI88" s="11"/>
      <c r="AJ88" s="11"/>
      <c r="AK88" s="2"/>
      <c r="AL88" s="2"/>
    </row>
    <row r="89" spans="1:38" ht="16" thickBot="1">
      <c r="A89" s="4"/>
      <c r="B89" s="2"/>
      <c r="C89" s="138" t="s">
        <v>36</v>
      </c>
      <c r="D89" s="146"/>
      <c r="E89" s="146"/>
      <c r="F89" s="146"/>
      <c r="G89" s="146"/>
      <c r="H89" s="146"/>
      <c r="I89" s="147"/>
      <c r="J89" s="5"/>
      <c r="K89" s="148" t="s">
        <v>48</v>
      </c>
      <c r="L89" s="149"/>
      <c r="M89" s="149"/>
      <c r="N89" s="149"/>
      <c r="O89" s="149"/>
      <c r="P89" s="149"/>
      <c r="Q89" s="150"/>
      <c r="R89" s="6"/>
      <c r="S89" s="152" t="s">
        <v>29</v>
      </c>
      <c r="T89" s="153"/>
      <c r="U89" s="154"/>
      <c r="V89" s="5"/>
      <c r="W89" s="138" t="s">
        <v>27</v>
      </c>
      <c r="X89" s="139"/>
      <c r="Y89" s="139"/>
      <c r="Z89" s="139"/>
      <c r="AA89" s="139"/>
      <c r="AB89" s="139"/>
      <c r="AC89" s="139"/>
      <c r="AD89" s="139"/>
      <c r="AE89" s="139"/>
      <c r="AF89" s="139"/>
      <c r="AG89" s="139"/>
      <c r="AH89" s="139"/>
      <c r="AI89" s="140"/>
      <c r="AJ89" s="141"/>
      <c r="AK89" s="7"/>
      <c r="AL89" s="2"/>
    </row>
    <row r="90" spans="1:38" ht="16" thickBot="1">
      <c r="A90" s="2"/>
      <c r="B90" s="13" t="s">
        <v>28</v>
      </c>
      <c r="C90" s="22" t="s">
        <v>9</v>
      </c>
      <c r="D90" s="22" t="s">
        <v>10</v>
      </c>
      <c r="E90" s="22" t="s">
        <v>11</v>
      </c>
      <c r="F90" s="22" t="s">
        <v>26</v>
      </c>
      <c r="G90" s="36" t="s">
        <v>39</v>
      </c>
      <c r="H90" s="36" t="s">
        <v>1</v>
      </c>
      <c r="I90" s="36" t="s">
        <v>2</v>
      </c>
      <c r="J90" s="5"/>
      <c r="K90" s="32" t="s">
        <v>9</v>
      </c>
      <c r="L90" s="32" t="s">
        <v>10</v>
      </c>
      <c r="M90" s="32" t="s">
        <v>11</v>
      </c>
      <c r="N90" s="32" t="s">
        <v>26</v>
      </c>
      <c r="O90" s="36" t="s">
        <v>39</v>
      </c>
      <c r="P90" s="36" t="s">
        <v>1</v>
      </c>
      <c r="Q90" s="36" t="s">
        <v>2</v>
      </c>
      <c r="R90" s="6"/>
      <c r="S90" s="43" t="s">
        <v>3</v>
      </c>
      <c r="T90" s="43" t="s">
        <v>4</v>
      </c>
      <c r="U90" s="43" t="s">
        <v>5</v>
      </c>
      <c r="V90" s="5"/>
      <c r="W90" s="85" t="s">
        <v>9</v>
      </c>
      <c r="X90" s="86" t="s">
        <v>10</v>
      </c>
      <c r="Y90" s="86" t="s">
        <v>11</v>
      </c>
      <c r="Z90" s="86" t="s">
        <v>26</v>
      </c>
      <c r="AA90" s="87" t="s">
        <v>39</v>
      </c>
      <c r="AB90" s="87" t="s">
        <v>1</v>
      </c>
      <c r="AC90" s="88" t="s">
        <v>2</v>
      </c>
      <c r="AD90" s="89" t="s">
        <v>30</v>
      </c>
      <c r="AE90" s="83"/>
      <c r="AF90" s="90" t="s">
        <v>6</v>
      </c>
      <c r="AG90" s="91" t="s">
        <v>7</v>
      </c>
      <c r="AH90" s="92" t="s">
        <v>31</v>
      </c>
      <c r="AI90" s="84"/>
      <c r="AJ90" s="93" t="s">
        <v>13</v>
      </c>
      <c r="AK90" s="5"/>
      <c r="AL90" s="2"/>
    </row>
    <row r="91" spans="1:38">
      <c r="A91" s="163" t="s">
        <v>8</v>
      </c>
      <c r="B91" s="102">
        <v>1</v>
      </c>
      <c r="C91" s="125">
        <v>25.06</v>
      </c>
      <c r="D91" s="126">
        <v>25.17</v>
      </c>
      <c r="E91" s="126">
        <v>25.2</v>
      </c>
      <c r="F91" s="24">
        <f>AVERAGE(C91:E91)</f>
        <v>25.143333333333334</v>
      </c>
      <c r="G91" s="39">
        <f>AVERAGE($F$91:$F$147, $N$91:$N$147)-F91</f>
        <v>-7.1250146198830322</v>
      </c>
      <c r="H91" s="39">
        <f>1.978^G91</f>
        <v>7.7514575403696863E-3</v>
      </c>
      <c r="I91" s="57">
        <f>SQRT(((STDEV(C91:E91)*LN(1.978))^2)*(H91^2))</f>
        <v>3.8972281551306973E-4</v>
      </c>
      <c r="J91" s="8"/>
      <c r="K91" s="125">
        <v>12.83</v>
      </c>
      <c r="L91" s="126">
        <v>12.81</v>
      </c>
      <c r="M91" s="126">
        <v>12.86</v>
      </c>
      <c r="N91" s="24">
        <f t="shared" ref="N91:N147" si="41">AVERAGE(K91:M91)</f>
        <v>12.833333333333334</v>
      </c>
      <c r="O91" s="39">
        <f>AVERAGE($F$91:$F$147, $N$91:$N$147)-N91</f>
        <v>5.1849853801169683</v>
      </c>
      <c r="P91" s="39">
        <f>2.029^O91</f>
        <v>39.19700834982909</v>
      </c>
      <c r="Q91" s="57">
        <f>SQRT(((STDEV(K91:M91)*LN(2.029))^2)*(P91^2))</f>
        <v>0.69794623780038423</v>
      </c>
      <c r="R91" s="8"/>
      <c r="S91" s="60">
        <f>GEOMEAN(H91,P91)</f>
        <v>0.5512113441623061</v>
      </c>
      <c r="T91" s="61">
        <f t="shared" ref="T91:T147" si="42">S91*SQRT((I91/(2*H91))^2+(Q91/(2*P91))^2)</f>
        <v>1.4700069729361224E-2</v>
      </c>
      <c r="U91" s="44">
        <f>T91/S91</f>
        <v>2.666866327234502E-2</v>
      </c>
      <c r="V91" s="9"/>
      <c r="W91" s="125">
        <v>11.98</v>
      </c>
      <c r="X91" s="126">
        <v>12.29</v>
      </c>
      <c r="Y91" s="126">
        <v>12.08</v>
      </c>
      <c r="Z91" s="24">
        <f t="shared" ref="Z91:Z147" si="43">AVERAGE(W91:Y91)</f>
        <v>12.116666666666667</v>
      </c>
      <c r="AA91" s="39">
        <f>AVERAGE($F$91:$F$147, $N$91:$N$147)-Z91</f>
        <v>5.9016520467836351</v>
      </c>
      <c r="AB91" s="39">
        <f>2.007^AA91</f>
        <v>61.02802564955909</v>
      </c>
      <c r="AC91" s="39">
        <f>SQRT(((STDEV(W91:Y91)*LN(2.007))^2)*(AB91^2))</f>
        <v>6.7266330306272399</v>
      </c>
      <c r="AD91" s="57">
        <f>AC91/AB91</f>
        <v>0.11022203256670221</v>
      </c>
      <c r="AE91" s="77"/>
      <c r="AF91" s="60">
        <f t="shared" ref="AF91:AF147" si="44">AB91/S91</f>
        <v>110.71620041184997</v>
      </c>
      <c r="AG91" s="61">
        <f t="shared" ref="AG91:AG147" si="45">AF91*SQRT((T91/S91)^2+(AC91/AB91)^2)</f>
        <v>12.55548759930344</v>
      </c>
      <c r="AH91" s="44">
        <f t="shared" ref="AH91:AH147" si="46">SQRT(AD91^2+U91^2)</f>
        <v>0.11340244293607121</v>
      </c>
      <c r="AI91" s="77"/>
      <c r="AJ91" s="80">
        <f>100*AF91/AVERAGE($AF$91:$AF$100)</f>
        <v>91.100911547875398</v>
      </c>
      <c r="AK91" s="10"/>
      <c r="AL91" s="11"/>
    </row>
    <row r="92" spans="1:38">
      <c r="A92" s="164"/>
      <c r="B92" s="103">
        <v>2</v>
      </c>
      <c r="C92" s="127">
        <v>22.79</v>
      </c>
      <c r="D92" s="124">
        <v>23.32</v>
      </c>
      <c r="E92" s="124">
        <v>23.21</v>
      </c>
      <c r="F92" s="26">
        <f t="shared" ref="F92:F147" si="47">AVERAGE(C92:E92)</f>
        <v>23.106666666666666</v>
      </c>
      <c r="G92" s="48">
        <f t="shared" ref="G92:G147" si="48">AVERAGE($F$91:$F$147, $N$91:$N$147)-F92</f>
        <v>-5.0883479532163634</v>
      </c>
      <c r="H92" s="48">
        <f t="shared" ref="H92:H147" si="49">1.978^G92</f>
        <v>3.1095502368763489E-2</v>
      </c>
      <c r="I92" s="58">
        <f t="shared" ref="I92:I147" si="50">SQRT(((STDEV(C92:E92)*LN(1.978))^2)*(H92^2))</f>
        <v>5.932432139387025E-3</v>
      </c>
      <c r="J92" s="8"/>
      <c r="K92" s="127">
        <v>12.71</v>
      </c>
      <c r="L92" s="124">
        <v>12.91</v>
      </c>
      <c r="M92" s="124">
        <v>12.58</v>
      </c>
      <c r="N92" s="26">
        <f t="shared" si="41"/>
        <v>12.733333333333334</v>
      </c>
      <c r="O92" s="48">
        <f t="shared" ref="O92:O147" si="51">AVERAGE($F$91:$F$147, $N$91:$N$147)-N92</f>
        <v>5.2849853801169679</v>
      </c>
      <c r="P92" s="48">
        <f t="shared" ref="P92:P147" si="52">2.029^O92</f>
        <v>42.070834456612708</v>
      </c>
      <c r="Q92" s="58">
        <f t="shared" ref="Q92:Q147" si="53">SQRT(((STDEV(K92:M92)*LN(2.029))^2)*(P92^2))</f>
        <v>4.9482386831439342</v>
      </c>
      <c r="R92" s="8"/>
      <c r="S92" s="62">
        <f t="shared" ref="S92:S147" si="54">GEOMEAN(H92,P92)</f>
        <v>1.1437717134557304</v>
      </c>
      <c r="T92" s="63">
        <f t="shared" si="42"/>
        <v>0.12817278132172599</v>
      </c>
      <c r="U92" s="45">
        <f t="shared" ref="U92:U147" si="55">T92/S92</f>
        <v>0.11206150651730286</v>
      </c>
      <c r="V92" s="9"/>
      <c r="W92" s="127">
        <v>10.69</v>
      </c>
      <c r="X92" s="124">
        <v>10.93</v>
      </c>
      <c r="Y92" s="124">
        <v>10.76</v>
      </c>
      <c r="Z92" s="26">
        <f t="shared" si="43"/>
        <v>10.793333333333331</v>
      </c>
      <c r="AA92" s="48">
        <f t="shared" ref="AA92:AA147" si="56">AVERAGE($F$91:$F$147, $N$91:$N$147)-Z92</f>
        <v>7.224985380116971</v>
      </c>
      <c r="AB92" s="48">
        <f t="shared" ref="AB92:AB147" si="57">2.007^AA92</f>
        <v>153.42648766533688</v>
      </c>
      <c r="AC92" s="48">
        <f t="shared" ref="AC92:AC147" si="58">SQRT(((STDEV(W92:Y92)*LN(2.007))^2)*(AB92^2))</f>
        <v>13.191886011117285</v>
      </c>
      <c r="AD92" s="58">
        <f t="shared" ref="AD92:AD147" si="59">AC92/AB92</f>
        <v>8.5981802828545645E-2</v>
      </c>
      <c r="AE92" s="78"/>
      <c r="AF92" s="62">
        <f t="shared" si="44"/>
        <v>134.14083060489608</v>
      </c>
      <c r="AG92" s="63">
        <f t="shared" si="45"/>
        <v>18.946959819750091</v>
      </c>
      <c r="AH92" s="45">
        <f t="shared" si="46"/>
        <v>0.14124677575284475</v>
      </c>
      <c r="AI92" s="78"/>
      <c r="AJ92" s="81">
        <f t="shared" ref="AJ92:AJ147" si="60">100*AF92/AVERAGE($AF$91:$AF$100)</f>
        <v>110.37546355851306</v>
      </c>
      <c r="AK92" s="10"/>
      <c r="AL92" s="2"/>
    </row>
    <row r="93" spans="1:38">
      <c r="A93" s="164"/>
      <c r="B93" s="103">
        <v>3</v>
      </c>
      <c r="C93" s="127">
        <v>23.27</v>
      </c>
      <c r="D93" s="124">
        <v>23.48</v>
      </c>
      <c r="E93" s="124">
        <v>23.3</v>
      </c>
      <c r="F93" s="26">
        <f t="shared" si="47"/>
        <v>23.349999999999998</v>
      </c>
      <c r="G93" s="48">
        <f t="shared" si="48"/>
        <v>-5.3316812865496956</v>
      </c>
      <c r="H93" s="48">
        <f t="shared" si="49"/>
        <v>2.6340004670045963E-2</v>
      </c>
      <c r="I93" s="58">
        <f t="shared" si="50"/>
        <v>2.0405629023489522E-3</v>
      </c>
      <c r="J93" s="8"/>
      <c r="K93" s="127">
        <v>12.71</v>
      </c>
      <c r="L93" s="124">
        <v>12.21</v>
      </c>
      <c r="M93" s="124">
        <v>12.37</v>
      </c>
      <c r="N93" s="26">
        <f t="shared" si="41"/>
        <v>12.43</v>
      </c>
      <c r="O93" s="48">
        <f t="shared" si="51"/>
        <v>5.5883187134503025</v>
      </c>
      <c r="P93" s="48">
        <f t="shared" si="52"/>
        <v>52.142279557408955</v>
      </c>
      <c r="Q93" s="58">
        <f t="shared" si="53"/>
        <v>9.4203423849584418</v>
      </c>
      <c r="R93" s="8"/>
      <c r="S93" s="62">
        <f t="shared" si="54"/>
        <v>1.1719333970192136</v>
      </c>
      <c r="T93" s="63">
        <f t="shared" si="42"/>
        <v>0.1151865926340206</v>
      </c>
      <c r="U93" s="45">
        <f t="shared" si="55"/>
        <v>9.8287661164870907E-2</v>
      </c>
      <c r="V93" s="9"/>
      <c r="W93" s="127">
        <v>11.27</v>
      </c>
      <c r="X93" s="124">
        <v>11</v>
      </c>
      <c r="Y93" s="124">
        <v>10.96</v>
      </c>
      <c r="Z93" s="26">
        <f t="shared" si="43"/>
        <v>11.076666666666668</v>
      </c>
      <c r="AA93" s="48">
        <f t="shared" si="56"/>
        <v>6.9416520467836342</v>
      </c>
      <c r="AB93" s="48">
        <f t="shared" si="57"/>
        <v>125.94432045697646</v>
      </c>
      <c r="AC93" s="48">
        <f t="shared" si="58"/>
        <v>14.794542848382326</v>
      </c>
      <c r="AD93" s="58">
        <f t="shared" si="59"/>
        <v>0.11746891638068153</v>
      </c>
      <c r="AE93" s="78"/>
      <c r="AF93" s="62">
        <f t="shared" si="44"/>
        <v>107.46713147463245</v>
      </c>
      <c r="AG93" s="63">
        <f t="shared" si="45"/>
        <v>16.460165804496334</v>
      </c>
      <c r="AH93" s="45">
        <f t="shared" si="46"/>
        <v>0.15316465209999344</v>
      </c>
      <c r="AI93" s="78"/>
      <c r="AJ93" s="81">
        <f t="shared" si="60"/>
        <v>88.427471339835876</v>
      </c>
      <c r="AK93" s="10"/>
      <c r="AL93" s="2"/>
    </row>
    <row r="94" spans="1:38">
      <c r="A94" s="164"/>
      <c r="B94" s="103">
        <v>4</v>
      </c>
      <c r="C94" s="127">
        <v>23.89</v>
      </c>
      <c r="D94" s="124">
        <v>23.8</v>
      </c>
      <c r="E94" s="124">
        <v>24.25</v>
      </c>
      <c r="F94" s="26">
        <f t="shared" si="47"/>
        <v>23.98</v>
      </c>
      <c r="G94" s="48">
        <f t="shared" si="48"/>
        <v>-5.9616812865496982</v>
      </c>
      <c r="H94" s="48">
        <f t="shared" si="49"/>
        <v>1.7139308132630506E-2</v>
      </c>
      <c r="I94" s="58">
        <f t="shared" si="50"/>
        <v>2.7837107090240227E-3</v>
      </c>
      <c r="J94" s="8"/>
      <c r="K94" s="127">
        <v>13.09</v>
      </c>
      <c r="L94" s="124">
        <v>12.96</v>
      </c>
      <c r="M94" s="124">
        <v>12.81</v>
      </c>
      <c r="N94" s="26">
        <f t="shared" si="41"/>
        <v>12.953333333333333</v>
      </c>
      <c r="O94" s="48">
        <f t="shared" si="51"/>
        <v>5.0649853801169691</v>
      </c>
      <c r="P94" s="48">
        <f t="shared" si="52"/>
        <v>36.006348098365386</v>
      </c>
      <c r="Q94" s="58">
        <f t="shared" si="53"/>
        <v>3.5696774177902886</v>
      </c>
      <c r="R94" s="8"/>
      <c r="S94" s="62">
        <f t="shared" si="54"/>
        <v>0.78557233580914676</v>
      </c>
      <c r="T94" s="63">
        <f t="shared" si="42"/>
        <v>7.4740906415356662E-2</v>
      </c>
      <c r="U94" s="45">
        <f t="shared" si="55"/>
        <v>9.5141978667531407E-2</v>
      </c>
      <c r="V94" s="9"/>
      <c r="W94" s="127">
        <v>11.39</v>
      </c>
      <c r="X94" s="124">
        <v>11.2</v>
      </c>
      <c r="Y94" s="124">
        <v>11.4</v>
      </c>
      <c r="Z94" s="26">
        <f t="shared" si="43"/>
        <v>11.33</v>
      </c>
      <c r="AA94" s="48">
        <f t="shared" si="56"/>
        <v>6.6883187134503022</v>
      </c>
      <c r="AB94" s="48">
        <f t="shared" si="57"/>
        <v>105.56823317359749</v>
      </c>
      <c r="AC94" s="48">
        <f t="shared" si="58"/>
        <v>8.2878939993174008</v>
      </c>
      <c r="AD94" s="58">
        <f t="shared" si="59"/>
        <v>7.8507461479332546E-2</v>
      </c>
      <c r="AE94" s="79"/>
      <c r="AF94" s="62">
        <f t="shared" si="44"/>
        <v>134.3838477520485</v>
      </c>
      <c r="AG94" s="63">
        <f t="shared" si="45"/>
        <v>16.576353902791457</v>
      </c>
      <c r="AH94" s="45">
        <f t="shared" si="46"/>
        <v>0.12335079088802749</v>
      </c>
      <c r="AI94" s="79"/>
      <c r="AJ94" s="81">
        <f t="shared" si="60"/>
        <v>110.57542601698793</v>
      </c>
      <c r="AK94" s="10"/>
      <c r="AL94" s="2"/>
    </row>
    <row r="95" spans="1:38">
      <c r="A95" s="164"/>
      <c r="B95" s="103">
        <v>5</v>
      </c>
      <c r="C95" s="127">
        <v>24.78</v>
      </c>
      <c r="D95" s="124">
        <v>24.76</v>
      </c>
      <c r="E95" s="124">
        <v>24.88</v>
      </c>
      <c r="F95" s="26">
        <f t="shared" si="47"/>
        <v>24.806666666666668</v>
      </c>
      <c r="G95" s="48">
        <f t="shared" si="48"/>
        <v>-6.7883479532163662</v>
      </c>
      <c r="H95" s="48">
        <f t="shared" si="49"/>
        <v>9.7524310648890149E-3</v>
      </c>
      <c r="I95" s="58">
        <f t="shared" si="50"/>
        <v>4.2766369950190437E-4</v>
      </c>
      <c r="J95" s="8"/>
      <c r="K95" s="127">
        <v>13.88</v>
      </c>
      <c r="L95" s="124">
        <v>14.14</v>
      </c>
      <c r="M95" s="124">
        <v>13.19</v>
      </c>
      <c r="N95" s="26">
        <f t="shared" si="41"/>
        <v>13.736666666666666</v>
      </c>
      <c r="O95" s="48">
        <f t="shared" si="51"/>
        <v>4.2816520467836359</v>
      </c>
      <c r="P95" s="48">
        <f t="shared" si="52"/>
        <v>20.685918325488409</v>
      </c>
      <c r="Q95" s="58">
        <f t="shared" si="53"/>
        <v>7.1856529015112507</v>
      </c>
      <c r="R95" s="8"/>
      <c r="S95" s="62">
        <f t="shared" si="54"/>
        <v>0.44915252696968111</v>
      </c>
      <c r="T95" s="63">
        <f t="shared" si="42"/>
        <v>7.8630056558904426E-2</v>
      </c>
      <c r="U95" s="45">
        <f t="shared" si="55"/>
        <v>0.17506315079512433</v>
      </c>
      <c r="V95" s="9"/>
      <c r="W95" s="127">
        <v>12.78</v>
      </c>
      <c r="X95" s="124">
        <v>11.98</v>
      </c>
      <c r="Y95" s="124">
        <v>12.16</v>
      </c>
      <c r="Z95" s="26">
        <f t="shared" si="43"/>
        <v>12.306666666666667</v>
      </c>
      <c r="AA95" s="48">
        <f t="shared" si="56"/>
        <v>5.7116520467836356</v>
      </c>
      <c r="AB95" s="48">
        <f t="shared" si="57"/>
        <v>53.462014494528944</v>
      </c>
      <c r="AC95" s="48">
        <f t="shared" si="58"/>
        <v>15.630582776719754</v>
      </c>
      <c r="AD95" s="58">
        <f t="shared" si="59"/>
        <v>0.29236800978233463</v>
      </c>
      <c r="AE95" s="79"/>
      <c r="AF95" s="62">
        <f t="shared" si="44"/>
        <v>119.0286401263813</v>
      </c>
      <c r="AG95" s="63">
        <f t="shared" si="45"/>
        <v>40.561733226080193</v>
      </c>
      <c r="AH95" s="45">
        <f t="shared" si="46"/>
        <v>0.34077288611390394</v>
      </c>
      <c r="AI95" s="79"/>
      <c r="AJ95" s="81">
        <f t="shared" si="60"/>
        <v>97.940658869076969</v>
      </c>
      <c r="AK95" s="10"/>
      <c r="AL95" s="2"/>
    </row>
    <row r="96" spans="1:38">
      <c r="A96" s="164"/>
      <c r="B96" s="103">
        <v>6</v>
      </c>
      <c r="C96" s="127">
        <v>24.57</v>
      </c>
      <c r="D96" s="124">
        <v>24.38</v>
      </c>
      <c r="E96" s="124">
        <v>24.52</v>
      </c>
      <c r="F96" s="26">
        <f t="shared" si="47"/>
        <v>24.49</v>
      </c>
      <c r="G96" s="48">
        <f t="shared" si="48"/>
        <v>-6.4716812865496962</v>
      </c>
      <c r="H96" s="48">
        <f t="shared" si="49"/>
        <v>1.2103692456749415E-2</v>
      </c>
      <c r="I96" s="58">
        <f t="shared" si="50"/>
        <v>8.130982594054863E-4</v>
      </c>
      <c r="J96" s="8"/>
      <c r="K96" s="127">
        <v>13</v>
      </c>
      <c r="L96" s="124">
        <v>13.25</v>
      </c>
      <c r="M96" s="124">
        <v>13.31</v>
      </c>
      <c r="N96" s="26">
        <f t="shared" si="41"/>
        <v>13.186666666666667</v>
      </c>
      <c r="O96" s="48">
        <f t="shared" si="51"/>
        <v>4.8316520467836348</v>
      </c>
      <c r="P96" s="48">
        <f t="shared" si="52"/>
        <v>30.52670511661718</v>
      </c>
      <c r="Q96" s="58">
        <f t="shared" si="53"/>
        <v>3.5512611251200763</v>
      </c>
      <c r="R96" s="8"/>
      <c r="S96" s="62">
        <f t="shared" si="54"/>
        <v>0.60785347778014165</v>
      </c>
      <c r="T96" s="63">
        <f t="shared" si="42"/>
        <v>4.0828340958066117E-2</v>
      </c>
      <c r="U96" s="45">
        <f t="shared" si="55"/>
        <v>6.7168063440501649E-2</v>
      </c>
      <c r="V96" s="9"/>
      <c r="W96" s="127">
        <v>12.15</v>
      </c>
      <c r="X96" s="124">
        <v>12.56</v>
      </c>
      <c r="Y96" s="124">
        <v>12.44</v>
      </c>
      <c r="Z96" s="26">
        <f t="shared" si="43"/>
        <v>12.383333333333333</v>
      </c>
      <c r="AA96" s="48">
        <f t="shared" si="56"/>
        <v>5.6349853801169694</v>
      </c>
      <c r="AB96" s="48">
        <f t="shared" si="57"/>
        <v>50.681565435067682</v>
      </c>
      <c r="AC96" s="48">
        <f t="shared" si="58"/>
        <v>7.4424091588253845</v>
      </c>
      <c r="AD96" s="58">
        <f t="shared" si="59"/>
        <v>0.14684647356365632</v>
      </c>
      <c r="AE96" s="79"/>
      <c r="AF96" s="62">
        <f t="shared" si="44"/>
        <v>83.37793117537943</v>
      </c>
      <c r="AG96" s="63">
        <f t="shared" si="45"/>
        <v>13.46377671354221</v>
      </c>
      <c r="AH96" s="45">
        <f t="shared" si="46"/>
        <v>0.16147890123613323</v>
      </c>
      <c r="AI96" s="79"/>
      <c r="AJ96" s="81">
        <f t="shared" si="60"/>
        <v>68.606089305789666</v>
      </c>
      <c r="AK96" s="10"/>
      <c r="AL96" s="2"/>
    </row>
    <row r="97" spans="1:38">
      <c r="A97" s="164"/>
      <c r="B97" s="103">
        <v>7</v>
      </c>
      <c r="C97" s="127">
        <v>23.88</v>
      </c>
      <c r="D97" s="124">
        <v>24.27</v>
      </c>
      <c r="E97" s="124">
        <v>23.92</v>
      </c>
      <c r="F97" s="26">
        <f t="shared" si="47"/>
        <v>24.02333333333333</v>
      </c>
      <c r="G97" s="48">
        <f t="shared" si="48"/>
        <v>-6.0050146198830276</v>
      </c>
      <c r="H97" s="48">
        <f t="shared" si="49"/>
        <v>1.6640133806089443E-2</v>
      </c>
      <c r="I97" s="58">
        <f t="shared" si="50"/>
        <v>2.4351869639236729E-3</v>
      </c>
      <c r="J97" s="8"/>
      <c r="K97" s="127">
        <v>13.32</v>
      </c>
      <c r="L97" s="124">
        <v>13.51</v>
      </c>
      <c r="M97" s="124">
        <v>13.39</v>
      </c>
      <c r="N97" s="26">
        <f t="shared" si="41"/>
        <v>13.406666666666666</v>
      </c>
      <c r="O97" s="48">
        <f t="shared" si="51"/>
        <v>4.6116520467836359</v>
      </c>
      <c r="P97" s="48">
        <f t="shared" si="52"/>
        <v>26.126298299564734</v>
      </c>
      <c r="Q97" s="58">
        <f t="shared" si="53"/>
        <v>1.7762742266807068</v>
      </c>
      <c r="R97" s="8"/>
      <c r="S97" s="62">
        <f t="shared" si="54"/>
        <v>0.6593520300738932</v>
      </c>
      <c r="T97" s="63">
        <f t="shared" si="42"/>
        <v>5.3198502272504326E-2</v>
      </c>
      <c r="U97" s="45">
        <f t="shared" si="55"/>
        <v>8.0683003685515911E-2</v>
      </c>
      <c r="V97" s="9"/>
      <c r="W97" s="127">
        <v>11.93</v>
      </c>
      <c r="X97" s="124">
        <v>11.87</v>
      </c>
      <c r="Y97" s="124">
        <v>11.49</v>
      </c>
      <c r="Z97" s="26">
        <f t="shared" si="43"/>
        <v>11.763333333333334</v>
      </c>
      <c r="AA97" s="48">
        <f t="shared" si="56"/>
        <v>6.2549853801169686</v>
      </c>
      <c r="AB97" s="48">
        <f t="shared" si="57"/>
        <v>78.060151836558589</v>
      </c>
      <c r="AC97" s="48">
        <f t="shared" si="58"/>
        <v>12.975430380325195</v>
      </c>
      <c r="AD97" s="58">
        <f t="shared" si="59"/>
        <v>0.16622348374998033</v>
      </c>
      <c r="AE97" s="79"/>
      <c r="AF97" s="62">
        <f t="shared" si="44"/>
        <v>118.3891885914273</v>
      </c>
      <c r="AG97" s="63">
        <f t="shared" si="45"/>
        <v>21.87478342585101</v>
      </c>
      <c r="AH97" s="45">
        <f t="shared" si="46"/>
        <v>0.18477011022808032</v>
      </c>
      <c r="AI97" s="79"/>
      <c r="AJ97" s="81">
        <f t="shared" si="60"/>
        <v>97.414497227796844</v>
      </c>
      <c r="AK97" s="10"/>
      <c r="AL97" s="2"/>
    </row>
    <row r="98" spans="1:38">
      <c r="A98" s="164"/>
      <c r="B98" s="103">
        <v>8</v>
      </c>
      <c r="C98" s="127">
        <v>24.3</v>
      </c>
      <c r="D98" s="124">
        <v>24.38</v>
      </c>
      <c r="E98" s="124">
        <v>23.98</v>
      </c>
      <c r="F98" s="26">
        <f t="shared" si="47"/>
        <v>24.22</v>
      </c>
      <c r="G98" s="48">
        <f t="shared" si="48"/>
        <v>-6.2016812865496966</v>
      </c>
      <c r="H98" s="48">
        <f t="shared" si="49"/>
        <v>1.4551205620923074E-2</v>
      </c>
      <c r="I98" s="58">
        <f t="shared" si="50"/>
        <v>2.1007640112798288E-3</v>
      </c>
      <c r="J98" s="8"/>
      <c r="K98" s="127">
        <v>13.68</v>
      </c>
      <c r="L98" s="124">
        <v>13.71</v>
      </c>
      <c r="M98" s="124">
        <v>13.82</v>
      </c>
      <c r="N98" s="26">
        <f t="shared" si="41"/>
        <v>13.736666666666666</v>
      </c>
      <c r="O98" s="48">
        <f t="shared" si="51"/>
        <v>4.2816520467836359</v>
      </c>
      <c r="P98" s="48">
        <f t="shared" si="52"/>
        <v>20.685918325488409</v>
      </c>
      <c r="Q98" s="58">
        <f t="shared" si="53"/>
        <v>1.0788494797714439</v>
      </c>
      <c r="R98" s="8"/>
      <c r="S98" s="62">
        <f t="shared" si="54"/>
        <v>0.54863927221062347</v>
      </c>
      <c r="T98" s="63">
        <f t="shared" si="42"/>
        <v>4.2108595827380836E-2</v>
      </c>
      <c r="U98" s="45">
        <f t="shared" si="55"/>
        <v>7.6750969097989175E-2</v>
      </c>
      <c r="V98" s="9"/>
      <c r="W98" s="127">
        <v>11.51</v>
      </c>
      <c r="X98" s="124">
        <v>11.33</v>
      </c>
      <c r="Y98" s="124">
        <v>11.76</v>
      </c>
      <c r="Z98" s="26">
        <f t="shared" si="43"/>
        <v>11.533333333333333</v>
      </c>
      <c r="AA98" s="48">
        <f t="shared" si="56"/>
        <v>6.484985380116969</v>
      </c>
      <c r="AB98" s="48">
        <f t="shared" si="57"/>
        <v>91.625274209051312</v>
      </c>
      <c r="AC98" s="48">
        <f t="shared" si="58"/>
        <v>13.783915166070987</v>
      </c>
      <c r="AD98" s="58">
        <f t="shared" si="59"/>
        <v>0.15043791448440028</v>
      </c>
      <c r="AE98" s="79"/>
      <c r="AF98" s="62">
        <f t="shared" si="44"/>
        <v>167.00458543528438</v>
      </c>
      <c r="AG98" s="63">
        <f t="shared" si="45"/>
        <v>28.204635737792902</v>
      </c>
      <c r="AH98" s="45">
        <f t="shared" si="46"/>
        <v>0.16888539715409445</v>
      </c>
      <c r="AI98" s="79"/>
      <c r="AJ98" s="81">
        <f t="shared" si="60"/>
        <v>137.4168361019826</v>
      </c>
      <c r="AK98" s="10"/>
      <c r="AL98" s="2"/>
    </row>
    <row r="99" spans="1:38">
      <c r="A99" s="164"/>
      <c r="B99" s="103">
        <v>9</v>
      </c>
      <c r="C99" s="127">
        <v>25.43</v>
      </c>
      <c r="D99" s="124">
        <v>25.51</v>
      </c>
      <c r="E99" s="124">
        <v>24.73</v>
      </c>
      <c r="F99" s="26">
        <f t="shared" si="47"/>
        <v>25.223333333333333</v>
      </c>
      <c r="G99" s="48">
        <f t="shared" si="48"/>
        <v>-7.2050146198830305</v>
      </c>
      <c r="H99" s="48">
        <f t="shared" si="49"/>
        <v>7.3398176335431678E-3</v>
      </c>
      <c r="I99" s="58">
        <f t="shared" si="50"/>
        <v>2.1482793860997137E-3</v>
      </c>
      <c r="J99" s="8"/>
      <c r="K99" s="127">
        <v>13.95</v>
      </c>
      <c r="L99" s="124">
        <v>13.66</v>
      </c>
      <c r="M99" s="124">
        <v>13.73</v>
      </c>
      <c r="N99" s="26">
        <f t="shared" si="41"/>
        <v>13.780000000000001</v>
      </c>
      <c r="O99" s="48">
        <f t="shared" si="51"/>
        <v>4.2383187134503011</v>
      </c>
      <c r="P99" s="48">
        <f t="shared" si="52"/>
        <v>20.061308211661821</v>
      </c>
      <c r="Q99" s="58">
        <f t="shared" si="53"/>
        <v>2.147978190509821</v>
      </c>
      <c r="R99" s="8"/>
      <c r="S99" s="62">
        <f t="shared" si="54"/>
        <v>0.38372691300441747</v>
      </c>
      <c r="T99" s="63">
        <f t="shared" si="42"/>
        <v>5.9795755447364374E-2</v>
      </c>
      <c r="U99" s="45">
        <f t="shared" si="55"/>
        <v>0.15582893307948928</v>
      </c>
      <c r="V99" s="9"/>
      <c r="W99" s="127">
        <v>12.33</v>
      </c>
      <c r="X99" s="124">
        <v>11.85</v>
      </c>
      <c r="Y99" s="124">
        <v>12.07</v>
      </c>
      <c r="Z99" s="26">
        <f t="shared" si="43"/>
        <v>12.083333333333334</v>
      </c>
      <c r="AA99" s="48">
        <f t="shared" si="56"/>
        <v>5.9349853801169683</v>
      </c>
      <c r="AB99" s="48">
        <f t="shared" si="57"/>
        <v>62.461762188937911</v>
      </c>
      <c r="AC99" s="48">
        <f t="shared" si="58"/>
        <v>10.455302996928332</v>
      </c>
      <c r="AD99" s="58">
        <f t="shared" si="59"/>
        <v>0.16738725630734741</v>
      </c>
      <c r="AE99" s="79"/>
      <c r="AF99" s="62">
        <f t="shared" si="44"/>
        <v>162.77659989988467</v>
      </c>
      <c r="AG99" s="63">
        <f t="shared" si="45"/>
        <v>37.226104452435827</v>
      </c>
      <c r="AH99" s="45">
        <f t="shared" si="46"/>
        <v>0.22869444671612288</v>
      </c>
      <c r="AI99" s="79"/>
      <c r="AJ99" s="81">
        <f t="shared" si="60"/>
        <v>133.93791129374901</v>
      </c>
      <c r="AK99" s="10"/>
      <c r="AL99" s="2"/>
    </row>
    <row r="100" spans="1:38" ht="16" thickBot="1">
      <c r="A100" s="165"/>
      <c r="B100" s="104">
        <v>10</v>
      </c>
      <c r="C100" s="128">
        <v>23.96</v>
      </c>
      <c r="D100" s="129">
        <v>23.59</v>
      </c>
      <c r="E100" s="129">
        <v>23.95</v>
      </c>
      <c r="F100" s="28">
        <f t="shared" si="47"/>
        <v>23.833333333333332</v>
      </c>
      <c r="G100" s="49">
        <f t="shared" si="48"/>
        <v>-5.8150146198830299</v>
      </c>
      <c r="H100" s="49">
        <f t="shared" si="49"/>
        <v>1.8942609603076387E-2</v>
      </c>
      <c r="I100" s="59">
        <f t="shared" si="50"/>
        <v>2.7235386340394149E-3</v>
      </c>
      <c r="J100" s="8"/>
      <c r="K100" s="128">
        <v>12.37</v>
      </c>
      <c r="L100" s="129">
        <v>12.69</v>
      </c>
      <c r="M100" s="129">
        <v>13.08</v>
      </c>
      <c r="N100" s="28">
        <f t="shared" si="41"/>
        <v>12.713333333333333</v>
      </c>
      <c r="O100" s="49">
        <f t="shared" si="51"/>
        <v>5.3049853801169693</v>
      </c>
      <c r="P100" s="49">
        <f t="shared" si="52"/>
        <v>42.67040521241649</v>
      </c>
      <c r="Q100" s="59">
        <f t="shared" si="53"/>
        <v>10.735207346776834</v>
      </c>
      <c r="R100" s="8"/>
      <c r="S100" s="66">
        <f t="shared" si="54"/>
        <v>0.89904884602777912</v>
      </c>
      <c r="T100" s="67">
        <f t="shared" si="42"/>
        <v>0.13025891131093092</v>
      </c>
      <c r="U100" s="47">
        <f t="shared" si="55"/>
        <v>0.14488524387350823</v>
      </c>
      <c r="V100" s="9"/>
      <c r="W100" s="128">
        <v>12.07</v>
      </c>
      <c r="X100" s="129">
        <v>11.91</v>
      </c>
      <c r="Y100" s="129">
        <v>11.77</v>
      </c>
      <c r="Z100" s="28">
        <f t="shared" si="43"/>
        <v>11.916666666666666</v>
      </c>
      <c r="AA100" s="49">
        <f t="shared" si="56"/>
        <v>6.1016520467836362</v>
      </c>
      <c r="AB100" s="49">
        <f t="shared" si="57"/>
        <v>70.151796070418243</v>
      </c>
      <c r="AC100" s="49">
        <f t="shared" si="58"/>
        <v>7.3360213990746583</v>
      </c>
      <c r="AD100" s="59">
        <f t="shared" si="59"/>
        <v>0.1045735363883025</v>
      </c>
      <c r="AE100" s="79"/>
      <c r="AF100" s="66">
        <f t="shared" si="44"/>
        <v>78.028903969307436</v>
      </c>
      <c r="AG100" s="67">
        <f t="shared" si="45"/>
        <v>13.942382733309357</v>
      </c>
      <c r="AH100" s="47">
        <f t="shared" si="46"/>
        <v>0.17868228341120329</v>
      </c>
      <c r="AI100" s="79"/>
      <c r="AJ100" s="82">
        <f t="shared" si="60"/>
        <v>64.204734738392602</v>
      </c>
      <c r="AK100" s="10"/>
      <c r="AL100" s="2"/>
    </row>
    <row r="101" spans="1:38">
      <c r="A101" s="155" t="s">
        <v>34</v>
      </c>
      <c r="B101" s="102">
        <v>1</v>
      </c>
      <c r="C101" s="125">
        <v>22.85</v>
      </c>
      <c r="D101" s="126">
        <v>23.34</v>
      </c>
      <c r="E101" s="126">
        <v>23.65</v>
      </c>
      <c r="F101" s="24">
        <f t="shared" si="47"/>
        <v>23.28</v>
      </c>
      <c r="G101" s="39">
        <f t="shared" si="48"/>
        <v>-5.2616812865496989</v>
      </c>
      <c r="H101" s="39">
        <f t="shared" si="49"/>
        <v>2.7628142525236751E-2</v>
      </c>
      <c r="I101" s="57">
        <f t="shared" si="50"/>
        <v>7.6012453071285929E-3</v>
      </c>
      <c r="J101" s="8"/>
      <c r="K101" s="125">
        <v>11</v>
      </c>
      <c r="L101" s="126">
        <v>11.37</v>
      </c>
      <c r="M101" s="126">
        <v>11.12</v>
      </c>
      <c r="N101" s="24">
        <f t="shared" si="41"/>
        <v>11.163333333333332</v>
      </c>
      <c r="O101" s="39">
        <f t="shared" si="51"/>
        <v>6.85498538011697</v>
      </c>
      <c r="P101" s="39">
        <f t="shared" si="52"/>
        <v>127.76560035200956</v>
      </c>
      <c r="Q101" s="57">
        <f t="shared" si="53"/>
        <v>17.064557899098958</v>
      </c>
      <c r="R101" s="8"/>
      <c r="S101" s="60">
        <f>GEOMEAN(H101,P101)</f>
        <v>1.8788097871652041</v>
      </c>
      <c r="T101" s="61">
        <f t="shared" si="42"/>
        <v>0.28730047649870954</v>
      </c>
      <c r="U101" s="44">
        <f t="shared" si="55"/>
        <v>0.15291621241349598</v>
      </c>
      <c r="V101" s="9"/>
      <c r="W101" s="125">
        <v>25.65</v>
      </c>
      <c r="X101" s="126">
        <v>25.38</v>
      </c>
      <c r="Y101" s="126">
        <v>25.37</v>
      </c>
      <c r="Z101" s="24">
        <f t="shared" si="43"/>
        <v>25.466666666666669</v>
      </c>
      <c r="AA101" s="39">
        <f t="shared" si="56"/>
        <v>-7.4483479532163663</v>
      </c>
      <c r="AB101" s="39">
        <f t="shared" si="57"/>
        <v>5.578557288443157E-3</v>
      </c>
      <c r="AC101" s="39">
        <f t="shared" si="58"/>
        <v>6.1733128137376363E-4</v>
      </c>
      <c r="AD101" s="57">
        <f t="shared" si="59"/>
        <v>0.11066145769492423</v>
      </c>
      <c r="AE101" s="77"/>
      <c r="AF101" s="60">
        <f t="shared" si="44"/>
        <v>2.9691974815929749E-3</v>
      </c>
      <c r="AG101" s="61">
        <f t="shared" si="45"/>
        <v>5.6045776220016138E-4</v>
      </c>
      <c r="AH101" s="44">
        <f t="shared" si="46"/>
        <v>0.18875732101843076</v>
      </c>
      <c r="AI101" s="77"/>
      <c r="AJ101" s="80">
        <f t="shared" si="60"/>
        <v>2.4431528189421568E-3</v>
      </c>
      <c r="AK101" s="10"/>
      <c r="AL101" s="2"/>
    </row>
    <row r="102" spans="1:38">
      <c r="A102" s="156"/>
      <c r="B102" s="103">
        <v>2</v>
      </c>
      <c r="C102" s="127">
        <v>22.79</v>
      </c>
      <c r="D102" s="124">
        <v>23.23</v>
      </c>
      <c r="E102" s="124">
        <v>23.24</v>
      </c>
      <c r="F102" s="26">
        <f t="shared" si="47"/>
        <v>23.086666666666662</v>
      </c>
      <c r="G102" s="48">
        <f t="shared" si="48"/>
        <v>-5.0683479532163602</v>
      </c>
      <c r="H102" s="48">
        <f t="shared" si="49"/>
        <v>3.1522605236717287E-2</v>
      </c>
      <c r="I102" s="58">
        <f t="shared" si="50"/>
        <v>5.5251363208784713E-3</v>
      </c>
      <c r="J102" s="8"/>
      <c r="K102" s="127">
        <v>10.95</v>
      </c>
      <c r="L102" s="124">
        <v>11.19</v>
      </c>
      <c r="M102" s="124">
        <v>11.31</v>
      </c>
      <c r="N102" s="26">
        <f t="shared" si="41"/>
        <v>11.15</v>
      </c>
      <c r="O102" s="48">
        <f t="shared" si="51"/>
        <v>6.8683187134503019</v>
      </c>
      <c r="P102" s="48">
        <f t="shared" si="52"/>
        <v>128.97663260604031</v>
      </c>
      <c r="Q102" s="58">
        <f t="shared" si="53"/>
        <v>16.727596681041852</v>
      </c>
      <c r="R102" s="8"/>
      <c r="S102" s="62">
        <f t="shared" si="54"/>
        <v>2.0163530133390157</v>
      </c>
      <c r="T102" s="63">
        <f t="shared" si="42"/>
        <v>0.21982454255839948</v>
      </c>
      <c r="U102" s="45">
        <f t="shared" si="55"/>
        <v>0.10902086147820768</v>
      </c>
      <c r="V102" s="9"/>
      <c r="W102" s="127">
        <v>24.96</v>
      </c>
      <c r="X102" s="124">
        <v>26.28</v>
      </c>
      <c r="Y102" s="124">
        <v>25.35</v>
      </c>
      <c r="Z102" s="26">
        <f t="shared" si="43"/>
        <v>25.53</v>
      </c>
      <c r="AA102" s="48">
        <f t="shared" si="56"/>
        <v>-7.5116812865496989</v>
      </c>
      <c r="AB102" s="48">
        <f t="shared" si="57"/>
        <v>5.3377786934270697E-3</v>
      </c>
      <c r="AC102" s="48">
        <f t="shared" si="58"/>
        <v>2.5217460130811517E-3</v>
      </c>
      <c r="AD102" s="58">
        <f t="shared" si="59"/>
        <v>0.47243360167524834</v>
      </c>
      <c r="AE102" s="78"/>
      <c r="AF102" s="62">
        <f t="shared" si="44"/>
        <v>2.6472441373685254E-3</v>
      </c>
      <c r="AG102" s="63">
        <f t="shared" si="45"/>
        <v>1.2835150471012062E-3</v>
      </c>
      <c r="AH102" s="45">
        <f t="shared" si="46"/>
        <v>0.4848495191596025</v>
      </c>
      <c r="AI102" s="78"/>
      <c r="AJ102" s="81">
        <f t="shared" si="60"/>
        <v>2.1782390752837799E-3</v>
      </c>
      <c r="AK102" s="10"/>
      <c r="AL102" s="2"/>
    </row>
    <row r="103" spans="1:38">
      <c r="A103" s="156"/>
      <c r="B103" s="103">
        <v>3</v>
      </c>
      <c r="C103" s="127">
        <v>23.84</v>
      </c>
      <c r="D103" s="124">
        <v>24.22</v>
      </c>
      <c r="E103" s="124">
        <v>23.88</v>
      </c>
      <c r="F103" s="26">
        <f t="shared" si="47"/>
        <v>23.98</v>
      </c>
      <c r="G103" s="48">
        <f t="shared" si="48"/>
        <v>-5.9616812865496982</v>
      </c>
      <c r="H103" s="48">
        <f t="shared" si="49"/>
        <v>1.7139308132630506E-2</v>
      </c>
      <c r="I103" s="58">
        <f t="shared" si="50"/>
        <v>2.4410451674229767E-3</v>
      </c>
      <c r="J103" s="8"/>
      <c r="K103" s="127">
        <v>11.17</v>
      </c>
      <c r="L103" s="124">
        <v>11.65</v>
      </c>
      <c r="M103" s="124">
        <v>10.7</v>
      </c>
      <c r="N103" s="26">
        <f t="shared" si="41"/>
        <v>11.173333333333332</v>
      </c>
      <c r="O103" s="48">
        <f t="shared" si="51"/>
        <v>6.8449853801169702</v>
      </c>
      <c r="P103" s="48">
        <f t="shared" si="52"/>
        <v>126.86479426603874</v>
      </c>
      <c r="Q103" s="58">
        <f t="shared" si="53"/>
        <v>42.637882184309596</v>
      </c>
      <c r="R103" s="8"/>
      <c r="S103" s="62">
        <f t="shared" si="54"/>
        <v>1.4745761425265276</v>
      </c>
      <c r="T103" s="63">
        <f t="shared" si="42"/>
        <v>0.26912575865284499</v>
      </c>
      <c r="U103" s="45">
        <f t="shared" si="55"/>
        <v>0.18251058788441196</v>
      </c>
      <c r="V103" s="9"/>
      <c r="W103" s="127">
        <v>24.96</v>
      </c>
      <c r="X103" s="124">
        <v>25.32</v>
      </c>
      <c r="Y103" s="124">
        <v>24.96</v>
      </c>
      <c r="Z103" s="26">
        <f t="shared" si="43"/>
        <v>25.080000000000002</v>
      </c>
      <c r="AA103" s="48">
        <f t="shared" si="56"/>
        <v>-7.0616812865496996</v>
      </c>
      <c r="AB103" s="48">
        <f t="shared" si="57"/>
        <v>7.3030938455789281E-3</v>
      </c>
      <c r="AC103" s="48">
        <f t="shared" si="58"/>
        <v>1.0574451000108459E-3</v>
      </c>
      <c r="AD103" s="58">
        <f t="shared" si="59"/>
        <v>0.14479412730687982</v>
      </c>
      <c r="AE103" s="78"/>
      <c r="AF103" s="62">
        <f t="shared" si="44"/>
        <v>4.9526732699376663E-3</v>
      </c>
      <c r="AG103" s="63">
        <f t="shared" si="45"/>
        <v>1.1538288952112283E-3</v>
      </c>
      <c r="AH103" s="45">
        <f t="shared" si="46"/>
        <v>0.23297092950081688</v>
      </c>
      <c r="AI103" s="78"/>
      <c r="AJ103" s="81">
        <f t="shared" si="60"/>
        <v>4.0752215828554293E-3</v>
      </c>
      <c r="AK103" s="10"/>
      <c r="AL103" s="2"/>
    </row>
    <row r="104" spans="1:38">
      <c r="A104" s="156"/>
      <c r="B104" s="103">
        <v>4</v>
      </c>
      <c r="C104" s="127">
        <v>22.67</v>
      </c>
      <c r="D104" s="124">
        <v>22.68</v>
      </c>
      <c r="E104" s="124">
        <v>22.45</v>
      </c>
      <c r="F104" s="26">
        <f t="shared" si="47"/>
        <v>22.599999999999998</v>
      </c>
      <c r="G104" s="48">
        <f t="shared" si="48"/>
        <v>-4.5816812865496956</v>
      </c>
      <c r="H104" s="48">
        <f t="shared" si="49"/>
        <v>4.3932464125933497E-2</v>
      </c>
      <c r="I104" s="58">
        <f t="shared" si="50"/>
        <v>3.8955447662137694E-3</v>
      </c>
      <c r="J104" s="8"/>
      <c r="K104" s="127">
        <v>10.84</v>
      </c>
      <c r="L104" s="124">
        <v>10.57</v>
      </c>
      <c r="M104" s="124">
        <v>10.79</v>
      </c>
      <c r="N104" s="26">
        <f t="shared" si="41"/>
        <v>10.733333333333334</v>
      </c>
      <c r="O104" s="48">
        <f t="shared" si="51"/>
        <v>7.2849853801169679</v>
      </c>
      <c r="P104" s="48">
        <f t="shared" si="52"/>
        <v>173.19893619519584</v>
      </c>
      <c r="Q104" s="58">
        <f t="shared" si="53"/>
        <v>17.602842103068411</v>
      </c>
      <c r="R104" s="8"/>
      <c r="S104" s="62">
        <f t="shared" si="54"/>
        <v>2.7584517489064924</v>
      </c>
      <c r="T104" s="63">
        <f t="shared" si="42"/>
        <v>0.18602676663606377</v>
      </c>
      <c r="U104" s="45">
        <f t="shared" si="55"/>
        <v>6.743883292858345E-2</v>
      </c>
      <c r="V104" s="9"/>
      <c r="W104" s="127">
        <v>27.62</v>
      </c>
      <c r="X104" s="124">
        <v>27.74</v>
      </c>
      <c r="Y104" s="124">
        <v>27.65</v>
      </c>
      <c r="Z104" s="26">
        <f t="shared" si="43"/>
        <v>27.669999999999998</v>
      </c>
      <c r="AA104" s="48">
        <f t="shared" si="56"/>
        <v>-9.6516812865496959</v>
      </c>
      <c r="AB104" s="48">
        <f t="shared" si="57"/>
        <v>1.2020130608844852E-3</v>
      </c>
      <c r="AC104" s="48">
        <f t="shared" si="58"/>
        <v>5.2293843697496851E-5</v>
      </c>
      <c r="AD104" s="58">
        <f t="shared" si="59"/>
        <v>4.3505220865917321E-2</v>
      </c>
      <c r="AE104" s="78"/>
      <c r="AF104" s="62">
        <f t="shared" si="44"/>
        <v>4.3575642073891201E-4</v>
      </c>
      <c r="AG104" s="63">
        <f t="shared" si="45"/>
        <v>3.4971184695336215E-5</v>
      </c>
      <c r="AH104" s="45">
        <f t="shared" si="46"/>
        <v>8.025397453934377E-2</v>
      </c>
      <c r="AI104" s="78"/>
      <c r="AJ104" s="81">
        <f t="shared" si="60"/>
        <v>3.5855463784417897E-4</v>
      </c>
      <c r="AK104" s="10"/>
      <c r="AL104" s="2"/>
    </row>
    <row r="105" spans="1:38">
      <c r="A105" s="156"/>
      <c r="B105" s="103">
        <v>5</v>
      </c>
      <c r="C105" s="127">
        <v>24.55</v>
      </c>
      <c r="D105" s="124">
        <v>23.96</v>
      </c>
      <c r="E105" s="124">
        <v>23.8</v>
      </c>
      <c r="F105" s="26">
        <f t="shared" si="47"/>
        <v>24.103333333333335</v>
      </c>
      <c r="G105" s="48">
        <f t="shared" si="48"/>
        <v>-6.085014619883033</v>
      </c>
      <c r="H105" s="48">
        <f t="shared" si="49"/>
        <v>1.5756462174806352E-2</v>
      </c>
      <c r="I105" s="58">
        <f t="shared" si="50"/>
        <v>4.2452834099555537E-3</v>
      </c>
      <c r="J105" s="8"/>
      <c r="K105" s="127">
        <v>11.57</v>
      </c>
      <c r="L105" s="124">
        <v>10.33</v>
      </c>
      <c r="M105" s="124">
        <v>10.81</v>
      </c>
      <c r="N105" s="26">
        <f t="shared" si="41"/>
        <v>10.903333333333334</v>
      </c>
      <c r="O105" s="48">
        <f t="shared" si="51"/>
        <v>7.114985380116968</v>
      </c>
      <c r="P105" s="48">
        <f t="shared" si="52"/>
        <v>153.57031398468638</v>
      </c>
      <c r="Q105" s="58">
        <f t="shared" si="53"/>
        <v>67.937803180742335</v>
      </c>
      <c r="R105" s="8"/>
      <c r="S105" s="62">
        <f t="shared" si="54"/>
        <v>1.5555464774389884</v>
      </c>
      <c r="T105" s="63">
        <f t="shared" si="42"/>
        <v>0.40286937996919825</v>
      </c>
      <c r="U105" s="45">
        <f t="shared" si="55"/>
        <v>0.2589889699936655</v>
      </c>
      <c r="V105" s="9"/>
      <c r="W105" s="127">
        <v>26.71</v>
      </c>
      <c r="X105" s="124">
        <v>26.98</v>
      </c>
      <c r="Y105" s="124">
        <v>26.73</v>
      </c>
      <c r="Z105" s="26">
        <f t="shared" si="43"/>
        <v>26.806666666666668</v>
      </c>
      <c r="AA105" s="48">
        <f t="shared" si="56"/>
        <v>-8.7883479532163662</v>
      </c>
      <c r="AB105" s="48">
        <f t="shared" si="57"/>
        <v>2.1933524204279901E-3</v>
      </c>
      <c r="AC105" s="48">
        <f t="shared" si="58"/>
        <v>2.2987500533517234E-4</v>
      </c>
      <c r="AD105" s="58">
        <f t="shared" si="59"/>
        <v>0.10480532138575191</v>
      </c>
      <c r="AE105" s="78"/>
      <c r="AF105" s="62">
        <f t="shared" si="44"/>
        <v>1.4100204990589989E-3</v>
      </c>
      <c r="AG105" s="63">
        <f t="shared" si="45"/>
        <v>3.9394731757034406E-4</v>
      </c>
      <c r="AH105" s="45">
        <f t="shared" si="46"/>
        <v>0.27939119880402552</v>
      </c>
      <c r="AI105" s="78"/>
      <c r="AJ105" s="81">
        <f t="shared" si="60"/>
        <v>1.1602109924982265E-3</v>
      </c>
      <c r="AK105" s="10"/>
      <c r="AL105" s="2"/>
    </row>
    <row r="106" spans="1:38">
      <c r="A106" s="156"/>
      <c r="B106" s="103">
        <v>6</v>
      </c>
      <c r="C106" s="127">
        <v>23.3</v>
      </c>
      <c r="D106" s="124">
        <v>23.25</v>
      </c>
      <c r="E106" s="124">
        <v>23.4</v>
      </c>
      <c r="F106" s="26">
        <f t="shared" si="47"/>
        <v>23.316666666666663</v>
      </c>
      <c r="G106" s="48">
        <f t="shared" si="48"/>
        <v>-5.2983479532163607</v>
      </c>
      <c r="H106" s="48">
        <f t="shared" si="49"/>
        <v>2.6945736416957362E-2</v>
      </c>
      <c r="I106" s="58">
        <f t="shared" si="50"/>
        <v>1.4037434353327584E-3</v>
      </c>
      <c r="J106" s="8"/>
      <c r="K106" s="127">
        <v>10.79</v>
      </c>
      <c r="L106" s="124">
        <v>10.7</v>
      </c>
      <c r="M106" s="124">
        <v>10.78</v>
      </c>
      <c r="N106" s="26">
        <f t="shared" si="41"/>
        <v>10.756666666666666</v>
      </c>
      <c r="O106" s="48">
        <f t="shared" si="51"/>
        <v>7.2616520467836363</v>
      </c>
      <c r="P106" s="48">
        <f t="shared" si="52"/>
        <v>170.36301044249194</v>
      </c>
      <c r="Q106" s="58">
        <f t="shared" si="53"/>
        <v>5.9460558552360716</v>
      </c>
      <c r="R106" s="8"/>
      <c r="S106" s="62">
        <f t="shared" si="54"/>
        <v>2.142558464682526</v>
      </c>
      <c r="T106" s="63">
        <f t="shared" si="42"/>
        <v>6.717593919676168E-2</v>
      </c>
      <c r="U106" s="45">
        <f t="shared" si="55"/>
        <v>3.1353141724753585E-2</v>
      </c>
      <c r="V106" s="9"/>
      <c r="W106" s="127">
        <v>26.14</v>
      </c>
      <c r="X106" s="124">
        <v>26.2</v>
      </c>
      <c r="Y106" s="124">
        <v>26.27</v>
      </c>
      <c r="Z106" s="26">
        <f t="shared" si="43"/>
        <v>26.203333333333333</v>
      </c>
      <c r="AA106" s="48">
        <f t="shared" si="56"/>
        <v>-8.1850146198830309</v>
      </c>
      <c r="AB106" s="48">
        <f t="shared" si="57"/>
        <v>3.3392223072700191E-3</v>
      </c>
      <c r="AC106" s="48">
        <f t="shared" si="58"/>
        <v>1.5135460548463184E-4</v>
      </c>
      <c r="AD106" s="58">
        <f t="shared" si="59"/>
        <v>4.5326304018486203E-2</v>
      </c>
      <c r="AE106" s="78"/>
      <c r="AF106" s="62">
        <f t="shared" si="44"/>
        <v>1.5585209749526294E-3</v>
      </c>
      <c r="AG106" s="63">
        <f t="shared" si="45"/>
        <v>8.5895481415999123E-5</v>
      </c>
      <c r="AH106" s="45">
        <f t="shared" si="46"/>
        <v>5.5113458719161533E-2</v>
      </c>
      <c r="AI106" s="78"/>
      <c r="AJ106" s="81">
        <f t="shared" si="60"/>
        <v>1.2824020419460818E-3</v>
      </c>
      <c r="AK106" s="10"/>
      <c r="AL106" s="2"/>
    </row>
    <row r="107" spans="1:38" ht="16" thickBot="1">
      <c r="A107" s="157"/>
      <c r="B107" s="104">
        <v>7</v>
      </c>
      <c r="C107" s="128">
        <v>23.32</v>
      </c>
      <c r="D107" s="129">
        <v>23.76</v>
      </c>
      <c r="E107" s="129">
        <v>23.7</v>
      </c>
      <c r="F107" s="28">
        <f t="shared" si="47"/>
        <v>23.593333333333334</v>
      </c>
      <c r="G107" s="49">
        <f t="shared" si="48"/>
        <v>-5.5750146198830315</v>
      </c>
      <c r="H107" s="49">
        <f t="shared" si="49"/>
        <v>2.2311774795926231E-2</v>
      </c>
      <c r="I107" s="59">
        <f t="shared" si="50"/>
        <v>3.6312546647559981E-3</v>
      </c>
      <c r="J107" s="8"/>
      <c r="K107" s="128">
        <v>11.14</v>
      </c>
      <c r="L107" s="129">
        <v>11.13</v>
      </c>
      <c r="M107" s="129">
        <v>11.17</v>
      </c>
      <c r="N107" s="28">
        <f t="shared" si="41"/>
        <v>11.146666666666668</v>
      </c>
      <c r="O107" s="49">
        <f t="shared" si="51"/>
        <v>6.8716520467836339</v>
      </c>
      <c r="P107" s="49">
        <f t="shared" si="52"/>
        <v>129.28118000357301</v>
      </c>
      <c r="Q107" s="59">
        <f t="shared" si="53"/>
        <v>1.9041415606933401</v>
      </c>
      <c r="R107" s="8"/>
      <c r="S107" s="66">
        <f t="shared" si="54"/>
        <v>1.6983793962455276</v>
      </c>
      <c r="T107" s="67">
        <f t="shared" si="42"/>
        <v>0.13877092864030571</v>
      </c>
      <c r="U107" s="47">
        <f t="shared" si="55"/>
        <v>8.1707849816758008E-2</v>
      </c>
      <c r="V107" s="9"/>
      <c r="W107" s="128">
        <v>22.99</v>
      </c>
      <c r="X107" s="129">
        <v>23.56</v>
      </c>
      <c r="Y107" s="129">
        <v>23.18</v>
      </c>
      <c r="Z107" s="28">
        <f t="shared" si="43"/>
        <v>23.243333333333329</v>
      </c>
      <c r="AA107" s="49">
        <f t="shared" si="56"/>
        <v>-5.2250146198830265</v>
      </c>
      <c r="AB107" s="49">
        <f t="shared" si="57"/>
        <v>2.6253399998222952E-2</v>
      </c>
      <c r="AC107" s="49">
        <f t="shared" si="58"/>
        <v>5.3080697796076253E-3</v>
      </c>
      <c r="AD107" s="59">
        <f t="shared" si="59"/>
        <v>0.20218599419377756</v>
      </c>
      <c r="AE107" s="79"/>
      <c r="AF107" s="66">
        <f t="shared" si="44"/>
        <v>1.5457912440682722E-2</v>
      </c>
      <c r="AG107" s="67">
        <f t="shared" si="45"/>
        <v>3.3709361729458995E-3</v>
      </c>
      <c r="AH107" s="47">
        <f t="shared" si="46"/>
        <v>0.21807188945346473</v>
      </c>
      <c r="AI107" s="79"/>
      <c r="AJ107" s="82">
        <f t="shared" si="60"/>
        <v>1.2719276029479028E-2</v>
      </c>
      <c r="AK107" s="10"/>
      <c r="AL107" s="2"/>
    </row>
    <row r="108" spans="1:38">
      <c r="A108" s="155" t="s">
        <v>35</v>
      </c>
      <c r="B108" s="102">
        <v>1</v>
      </c>
      <c r="C108" s="125">
        <v>23.22</v>
      </c>
      <c r="D108" s="126">
        <v>23.33</v>
      </c>
      <c r="E108" s="126">
        <v>23.28</v>
      </c>
      <c r="F108" s="24">
        <f t="shared" si="47"/>
        <v>23.276666666666667</v>
      </c>
      <c r="G108" s="39">
        <f t="shared" si="48"/>
        <v>-5.2583479532163651</v>
      </c>
      <c r="H108" s="39">
        <f t="shared" si="49"/>
        <v>2.7691029908060848E-2</v>
      </c>
      <c r="I108" s="57">
        <f t="shared" si="50"/>
        <v>1.040251765598816E-3</v>
      </c>
      <c r="J108" s="8"/>
      <c r="K108" s="125">
        <v>12.13</v>
      </c>
      <c r="L108" s="126">
        <v>11.75</v>
      </c>
      <c r="M108" s="126">
        <v>11.88</v>
      </c>
      <c r="N108" s="24">
        <f t="shared" si="41"/>
        <v>11.920000000000002</v>
      </c>
      <c r="O108" s="39">
        <f t="shared" si="51"/>
        <v>6.0983187134503005</v>
      </c>
      <c r="P108" s="39">
        <f t="shared" si="52"/>
        <v>74.800389225391243</v>
      </c>
      <c r="Q108" s="57">
        <f t="shared" si="53"/>
        <v>10.221418017482151</v>
      </c>
      <c r="R108" s="8"/>
      <c r="S108" s="60">
        <f t="shared" si="54"/>
        <v>1.439201103103698</v>
      </c>
      <c r="T108" s="61">
        <f t="shared" si="42"/>
        <v>0.10198101701091304</v>
      </c>
      <c r="U108" s="44">
        <f t="shared" si="55"/>
        <v>7.0859462788755975E-2</v>
      </c>
      <c r="V108" s="9"/>
      <c r="W108" s="125">
        <v>12.11</v>
      </c>
      <c r="X108" s="126">
        <v>12.17</v>
      </c>
      <c r="Y108" s="126">
        <v>11.92</v>
      </c>
      <c r="Z108" s="24">
        <f t="shared" si="43"/>
        <v>12.066666666666668</v>
      </c>
      <c r="AA108" s="39">
        <f t="shared" si="56"/>
        <v>5.951652046783634</v>
      </c>
      <c r="AB108" s="39">
        <f t="shared" si="57"/>
        <v>63.191212517015686</v>
      </c>
      <c r="AC108" s="39">
        <f t="shared" si="58"/>
        <v>5.7453380299589476</v>
      </c>
      <c r="AD108" s="57">
        <f t="shared" si="59"/>
        <v>9.0919889033809626E-2</v>
      </c>
      <c r="AE108" s="77"/>
      <c r="AF108" s="60">
        <f t="shared" si="44"/>
        <v>43.907145694052879</v>
      </c>
      <c r="AG108" s="61">
        <f t="shared" si="45"/>
        <v>5.0612370172917007</v>
      </c>
      <c r="AH108" s="44">
        <f t="shared" si="46"/>
        <v>0.11527137410750055</v>
      </c>
      <c r="AI108" s="77"/>
      <c r="AJ108" s="80">
        <f t="shared" si="60"/>
        <v>36.128235807534736</v>
      </c>
      <c r="AK108" s="10"/>
      <c r="AL108" s="2"/>
    </row>
    <row r="109" spans="1:38">
      <c r="A109" s="156"/>
      <c r="B109" s="103">
        <v>2</v>
      </c>
      <c r="C109" s="127">
        <v>23.42</v>
      </c>
      <c r="D109" s="124">
        <v>23.51</v>
      </c>
      <c r="E109" s="124">
        <v>23.57</v>
      </c>
      <c r="F109" s="26">
        <f t="shared" si="47"/>
        <v>23.5</v>
      </c>
      <c r="G109" s="48">
        <f t="shared" si="48"/>
        <v>-5.4816812865496978</v>
      </c>
      <c r="H109" s="48">
        <f t="shared" si="49"/>
        <v>2.3778360363012521E-2</v>
      </c>
      <c r="I109" s="58">
        <f t="shared" si="50"/>
        <v>1.2244995122376735E-3</v>
      </c>
      <c r="J109" s="8"/>
      <c r="K109" s="127">
        <v>11.73</v>
      </c>
      <c r="L109" s="124">
        <v>11.71</v>
      </c>
      <c r="M109" s="124">
        <v>11.78</v>
      </c>
      <c r="N109" s="26">
        <f t="shared" si="41"/>
        <v>11.74</v>
      </c>
      <c r="O109" s="48">
        <f t="shared" si="51"/>
        <v>6.278318713450302</v>
      </c>
      <c r="P109" s="48">
        <f t="shared" si="52"/>
        <v>84.960023956441262</v>
      </c>
      <c r="Q109" s="58">
        <f t="shared" si="53"/>
        <v>2.1674005456844387</v>
      </c>
      <c r="R109" s="8"/>
      <c r="S109" s="62">
        <f t="shared" si="54"/>
        <v>1.4213409394253151</v>
      </c>
      <c r="T109" s="63">
        <f t="shared" si="42"/>
        <v>4.0841482054761964E-2</v>
      </c>
      <c r="U109" s="45">
        <f t="shared" si="55"/>
        <v>2.8734472442111764E-2</v>
      </c>
      <c r="V109" s="9"/>
      <c r="W109" s="127">
        <v>12.34</v>
      </c>
      <c r="X109" s="124">
        <v>12.07</v>
      </c>
      <c r="Y109" s="124">
        <v>12.37</v>
      </c>
      <c r="Z109" s="26">
        <f t="shared" si="43"/>
        <v>12.26</v>
      </c>
      <c r="AA109" s="48">
        <f t="shared" si="56"/>
        <v>5.7583187134503024</v>
      </c>
      <c r="AB109" s="48">
        <f t="shared" si="57"/>
        <v>55.228620645547821</v>
      </c>
      <c r="AC109" s="48">
        <f t="shared" si="58"/>
        <v>6.3570348826036218</v>
      </c>
      <c r="AD109" s="58">
        <f t="shared" si="59"/>
        <v>0.11510399514415694</v>
      </c>
      <c r="AE109" s="78"/>
      <c r="AF109" s="62">
        <f t="shared" si="44"/>
        <v>38.856701522914115</v>
      </c>
      <c r="AG109" s="63">
        <f t="shared" si="45"/>
        <v>4.6098198723139969</v>
      </c>
      <c r="AH109" s="45">
        <f t="shared" si="46"/>
        <v>0.11863641769993134</v>
      </c>
      <c r="AI109" s="78"/>
      <c r="AJ109" s="81">
        <f t="shared" si="60"/>
        <v>31.972565128800429</v>
      </c>
      <c r="AK109" s="10"/>
      <c r="AL109" s="2"/>
    </row>
    <row r="110" spans="1:38">
      <c r="A110" s="156"/>
      <c r="B110" s="103">
        <v>3</v>
      </c>
      <c r="C110" s="127">
        <v>23.41</v>
      </c>
      <c r="D110" s="124">
        <v>22.98</v>
      </c>
      <c r="E110" s="124">
        <v>23.52</v>
      </c>
      <c r="F110" s="26">
        <f t="shared" si="47"/>
        <v>23.303333333333331</v>
      </c>
      <c r="G110" s="48">
        <f t="shared" si="48"/>
        <v>-5.2850146198830288</v>
      </c>
      <c r="H110" s="48">
        <f t="shared" si="49"/>
        <v>2.7191911683318071E-2</v>
      </c>
      <c r="I110" s="58">
        <f t="shared" si="50"/>
        <v>5.292734771443733E-3</v>
      </c>
      <c r="J110" s="8"/>
      <c r="K110" s="127">
        <v>11.61</v>
      </c>
      <c r="L110" s="124">
        <v>11.65</v>
      </c>
      <c r="M110" s="124">
        <v>11.63</v>
      </c>
      <c r="N110" s="26">
        <f t="shared" si="41"/>
        <v>11.63</v>
      </c>
      <c r="O110" s="48">
        <f t="shared" si="51"/>
        <v>6.3883187134503014</v>
      </c>
      <c r="P110" s="48">
        <f t="shared" si="52"/>
        <v>91.836569251231523</v>
      </c>
      <c r="Q110" s="58">
        <f t="shared" si="53"/>
        <v>1.2995665461080046</v>
      </c>
      <c r="R110" s="8"/>
      <c r="S110" s="62">
        <f t="shared" si="54"/>
        <v>1.5802569032845297</v>
      </c>
      <c r="T110" s="63">
        <f t="shared" si="42"/>
        <v>0.15419944019153317</v>
      </c>
      <c r="U110" s="45">
        <f t="shared" si="55"/>
        <v>9.757871639164048E-2</v>
      </c>
      <c r="V110" s="9"/>
      <c r="W110" s="127">
        <v>12.83</v>
      </c>
      <c r="X110" s="124">
        <v>12.77</v>
      </c>
      <c r="Y110" s="124">
        <v>12.67</v>
      </c>
      <c r="Z110" s="26">
        <f t="shared" si="43"/>
        <v>12.756666666666668</v>
      </c>
      <c r="AA110" s="48">
        <f t="shared" si="56"/>
        <v>5.2616520467836345</v>
      </c>
      <c r="AB110" s="48">
        <f t="shared" si="57"/>
        <v>39.075001350193354</v>
      </c>
      <c r="AC110" s="48">
        <f t="shared" si="58"/>
        <v>2.2002675022286033</v>
      </c>
      <c r="AD110" s="58">
        <f t="shared" si="59"/>
        <v>5.6308827286008931E-2</v>
      </c>
      <c r="AE110" s="78"/>
      <c r="AF110" s="62">
        <f t="shared" si="44"/>
        <v>24.726992977519547</v>
      </c>
      <c r="AG110" s="63">
        <f t="shared" si="45"/>
        <v>2.7857446006730875</v>
      </c>
      <c r="AH110" s="45">
        <f t="shared" si="46"/>
        <v>0.1126600635672011</v>
      </c>
      <c r="AI110" s="78"/>
      <c r="AJ110" s="81">
        <f t="shared" si="60"/>
        <v>20.346178713777853</v>
      </c>
      <c r="AK110" s="10"/>
      <c r="AL110" s="2"/>
    </row>
    <row r="111" spans="1:38">
      <c r="A111" s="156"/>
      <c r="B111" s="103">
        <v>4</v>
      </c>
      <c r="C111" s="127">
        <v>22.97</v>
      </c>
      <c r="D111" s="124">
        <v>22.8</v>
      </c>
      <c r="E111" s="124">
        <v>22.85</v>
      </c>
      <c r="F111" s="26">
        <f t="shared" si="47"/>
        <v>22.873333333333335</v>
      </c>
      <c r="G111" s="48">
        <f t="shared" si="48"/>
        <v>-4.8550146198830326</v>
      </c>
      <c r="H111" s="48">
        <f t="shared" si="49"/>
        <v>3.6460031921551436E-2</v>
      </c>
      <c r="I111" s="58">
        <f t="shared" si="50"/>
        <v>2.172768430220236E-3</v>
      </c>
      <c r="J111" s="8"/>
      <c r="K111" s="127">
        <v>11.54</v>
      </c>
      <c r="L111" s="124">
        <v>11.37</v>
      </c>
      <c r="M111" s="124">
        <v>11.84</v>
      </c>
      <c r="N111" s="26">
        <f t="shared" si="41"/>
        <v>11.583333333333334</v>
      </c>
      <c r="O111" s="48">
        <f t="shared" si="51"/>
        <v>6.4349853801169683</v>
      </c>
      <c r="P111" s="48">
        <f t="shared" si="52"/>
        <v>94.9195083882597</v>
      </c>
      <c r="Q111" s="58">
        <f t="shared" si="53"/>
        <v>15.982489151942506</v>
      </c>
      <c r="R111" s="8"/>
      <c r="S111" s="62">
        <f t="shared" si="54"/>
        <v>1.8603140341925926</v>
      </c>
      <c r="T111" s="63">
        <f t="shared" si="42"/>
        <v>0.16613907388012858</v>
      </c>
      <c r="U111" s="45">
        <f t="shared" si="55"/>
        <v>8.9307004530681675E-2</v>
      </c>
      <c r="V111" s="9"/>
      <c r="W111" s="127">
        <v>12.48</v>
      </c>
      <c r="X111" s="124">
        <v>12.33</v>
      </c>
      <c r="Y111" s="124">
        <v>11.9</v>
      </c>
      <c r="Z111" s="26">
        <f t="shared" si="43"/>
        <v>12.236666666666666</v>
      </c>
      <c r="AA111" s="48">
        <f t="shared" si="56"/>
        <v>5.7816520467836359</v>
      </c>
      <c r="AB111" s="48">
        <f t="shared" si="57"/>
        <v>56.133695620422351</v>
      </c>
      <c r="AC111" s="48">
        <f t="shared" si="58"/>
        <v>11.772716507253618</v>
      </c>
      <c r="AD111" s="58">
        <f t="shared" si="59"/>
        <v>0.20972637516797507</v>
      </c>
      <c r="AE111" s="78"/>
      <c r="AF111" s="62">
        <f t="shared" si="44"/>
        <v>30.174311749889753</v>
      </c>
      <c r="AG111" s="63">
        <f t="shared" si="45"/>
        <v>6.878213911761871</v>
      </c>
      <c r="AH111" s="45">
        <f t="shared" si="46"/>
        <v>0.22794932221733283</v>
      </c>
      <c r="AI111" s="78"/>
      <c r="AJ111" s="81">
        <f t="shared" si="60"/>
        <v>24.828410797328157</v>
      </c>
      <c r="AK111" s="10"/>
      <c r="AL111" s="2"/>
    </row>
    <row r="112" spans="1:38">
      <c r="A112" s="156"/>
      <c r="B112" s="103">
        <v>5</v>
      </c>
      <c r="C112" s="127">
        <v>24.21</v>
      </c>
      <c r="D112" s="124">
        <v>23.97</v>
      </c>
      <c r="E112" s="124">
        <v>24</v>
      </c>
      <c r="F112" s="26">
        <f t="shared" si="47"/>
        <v>24.060000000000002</v>
      </c>
      <c r="G112" s="48">
        <f t="shared" si="48"/>
        <v>-6.0416812865497</v>
      </c>
      <c r="H112" s="48">
        <f t="shared" si="49"/>
        <v>1.62291279289664E-2</v>
      </c>
      <c r="I112" s="58">
        <f t="shared" si="50"/>
        <v>1.4475464978496709E-3</v>
      </c>
      <c r="J112" s="8"/>
      <c r="K112" s="127">
        <v>12</v>
      </c>
      <c r="L112" s="124">
        <v>11.91</v>
      </c>
      <c r="M112" s="124">
        <v>11.98</v>
      </c>
      <c r="N112" s="26">
        <f t="shared" si="41"/>
        <v>11.963333333333333</v>
      </c>
      <c r="O112" s="48">
        <f t="shared" si="51"/>
        <v>6.0549853801169693</v>
      </c>
      <c r="P112" s="48">
        <f t="shared" si="52"/>
        <v>72.54179577581867</v>
      </c>
      <c r="Q112" s="58">
        <f t="shared" si="53"/>
        <v>2.4255931214582138</v>
      </c>
      <c r="R112" s="8"/>
      <c r="S112" s="62">
        <f t="shared" si="54"/>
        <v>1.0850299921397175</v>
      </c>
      <c r="T112" s="63">
        <f t="shared" si="42"/>
        <v>5.1677726938922461E-2</v>
      </c>
      <c r="U112" s="45">
        <f t="shared" si="55"/>
        <v>4.7627924862253951E-2</v>
      </c>
      <c r="V112" s="9"/>
      <c r="W112" s="127">
        <v>13.24</v>
      </c>
      <c r="X112" s="124">
        <v>13.37</v>
      </c>
      <c r="Y112" s="124">
        <v>13.22</v>
      </c>
      <c r="Z112" s="26">
        <f t="shared" si="43"/>
        <v>13.276666666666666</v>
      </c>
      <c r="AA112" s="48">
        <f t="shared" si="56"/>
        <v>4.7416520467836367</v>
      </c>
      <c r="AB112" s="48">
        <f t="shared" si="57"/>
        <v>27.200342212318581</v>
      </c>
      <c r="AC112" s="48">
        <f t="shared" si="58"/>
        <v>1.5432964356194414</v>
      </c>
      <c r="AD112" s="58">
        <f t="shared" si="59"/>
        <v>5.6738125703451929E-2</v>
      </c>
      <c r="AE112" s="78"/>
      <c r="AF112" s="62">
        <f t="shared" si="44"/>
        <v>25.068746863557703</v>
      </c>
      <c r="AG112" s="63">
        <f t="shared" si="45"/>
        <v>1.8570568519640669</v>
      </c>
      <c r="AH112" s="45">
        <f t="shared" si="46"/>
        <v>7.4078567312180252E-2</v>
      </c>
      <c r="AI112" s="78"/>
      <c r="AJ112" s="81">
        <f t="shared" si="60"/>
        <v>20.627384990973873</v>
      </c>
      <c r="AK112" s="10"/>
      <c r="AL112" s="2"/>
    </row>
    <row r="113" spans="1:38">
      <c r="A113" s="156"/>
      <c r="B113" s="103">
        <v>6</v>
      </c>
      <c r="C113" s="127">
        <v>23.3</v>
      </c>
      <c r="D113" s="124">
        <v>23.43</v>
      </c>
      <c r="E113" s="124">
        <v>23.49</v>
      </c>
      <c r="F113" s="26">
        <f t="shared" si="47"/>
        <v>23.406666666666666</v>
      </c>
      <c r="G113" s="48">
        <f t="shared" si="48"/>
        <v>-5.3883479532163641</v>
      </c>
      <c r="H113" s="48">
        <f t="shared" si="49"/>
        <v>2.5341346742909932E-2</v>
      </c>
      <c r="I113" s="58">
        <f t="shared" si="50"/>
        <v>1.6788100710380253E-3</v>
      </c>
      <c r="J113" s="8"/>
      <c r="K113" s="127">
        <v>11.57</v>
      </c>
      <c r="L113" s="124">
        <v>11.79</v>
      </c>
      <c r="M113" s="124">
        <v>11.75</v>
      </c>
      <c r="N113" s="26">
        <f t="shared" si="41"/>
        <v>11.703333333333333</v>
      </c>
      <c r="O113" s="48">
        <f t="shared" si="51"/>
        <v>6.3149853801169691</v>
      </c>
      <c r="P113" s="48">
        <f t="shared" si="52"/>
        <v>87.193002839674506</v>
      </c>
      <c r="Q113" s="58">
        <f t="shared" si="53"/>
        <v>7.2297368709584937</v>
      </c>
      <c r="R113" s="8"/>
      <c r="S113" s="62">
        <f t="shared" si="54"/>
        <v>1.486468337542284</v>
      </c>
      <c r="T113" s="63">
        <f t="shared" si="42"/>
        <v>7.8880650761239568E-2</v>
      </c>
      <c r="U113" s="45">
        <f t="shared" si="55"/>
        <v>5.3065812953446596E-2</v>
      </c>
      <c r="V113" s="9"/>
      <c r="W113" s="127">
        <v>12.57</v>
      </c>
      <c r="X113" s="124">
        <v>12.72</v>
      </c>
      <c r="Y113" s="124">
        <v>12.4</v>
      </c>
      <c r="Z113" s="26">
        <f t="shared" si="43"/>
        <v>12.563333333333333</v>
      </c>
      <c r="AA113" s="48">
        <f t="shared" si="56"/>
        <v>5.4549853801169697</v>
      </c>
      <c r="AB113" s="48">
        <f t="shared" si="57"/>
        <v>44.70864355403382</v>
      </c>
      <c r="AC113" s="48">
        <f t="shared" si="58"/>
        <v>4.9865836708635376</v>
      </c>
      <c r="AD113" s="58">
        <f t="shared" si="59"/>
        <v>0.11153511434174623</v>
      </c>
      <c r="AE113" s="78"/>
      <c r="AF113" s="62">
        <f t="shared" si="44"/>
        <v>30.077091065360172</v>
      </c>
      <c r="AG113" s="63">
        <f t="shared" si="45"/>
        <v>3.7149849319749917</v>
      </c>
      <c r="AH113" s="45">
        <f t="shared" si="46"/>
        <v>0.12351543318807001</v>
      </c>
      <c r="AI113" s="78"/>
      <c r="AJ113" s="81">
        <f t="shared" si="60"/>
        <v>24.748414437725799</v>
      </c>
      <c r="AK113" s="10"/>
      <c r="AL113" s="2"/>
    </row>
    <row r="114" spans="1:38">
      <c r="A114" s="156"/>
      <c r="B114" s="103">
        <v>7</v>
      </c>
      <c r="C114" s="127">
        <v>23.6</v>
      </c>
      <c r="D114" s="124">
        <v>23.73</v>
      </c>
      <c r="E114" s="124">
        <v>24.13</v>
      </c>
      <c r="F114" s="26">
        <f t="shared" si="47"/>
        <v>23.819999999999997</v>
      </c>
      <c r="G114" s="48">
        <f t="shared" si="48"/>
        <v>-5.8016812865496945</v>
      </c>
      <c r="H114" s="48">
        <f t="shared" si="49"/>
        <v>1.9115668594393124E-2</v>
      </c>
      <c r="I114" s="58">
        <f t="shared" si="50"/>
        <v>3.6015632458759445E-3</v>
      </c>
      <c r="J114" s="8"/>
      <c r="K114" s="127">
        <v>12.04</v>
      </c>
      <c r="L114" s="124">
        <v>11.71</v>
      </c>
      <c r="M114" s="124">
        <v>12</v>
      </c>
      <c r="N114" s="26">
        <f t="shared" si="41"/>
        <v>11.916666666666666</v>
      </c>
      <c r="O114" s="48">
        <f t="shared" si="51"/>
        <v>6.1016520467836362</v>
      </c>
      <c r="P114" s="48">
        <f t="shared" si="52"/>
        <v>74.977012412186838</v>
      </c>
      <c r="Q114" s="58">
        <f t="shared" si="53"/>
        <v>9.5538143986706903</v>
      </c>
      <c r="R114" s="8"/>
      <c r="S114" s="62">
        <f t="shared" si="54"/>
        <v>1.1971782329582608</v>
      </c>
      <c r="T114" s="63">
        <f t="shared" si="42"/>
        <v>0.13615056541363713</v>
      </c>
      <c r="U114" s="45">
        <f t="shared" si="55"/>
        <v>0.11372622861443553</v>
      </c>
      <c r="V114" s="9"/>
      <c r="W114" s="127">
        <v>13.25</v>
      </c>
      <c r="X114" s="124">
        <v>13.23</v>
      </c>
      <c r="Y114" s="124">
        <v>13.11</v>
      </c>
      <c r="Z114" s="26">
        <f t="shared" si="43"/>
        <v>13.196666666666667</v>
      </c>
      <c r="AA114" s="48">
        <f t="shared" si="56"/>
        <v>4.821652046783635</v>
      </c>
      <c r="AB114" s="48">
        <f t="shared" si="57"/>
        <v>28.759289846437969</v>
      </c>
      <c r="AC114" s="48">
        <f t="shared" si="58"/>
        <v>1.5170183294171993</v>
      </c>
      <c r="AD114" s="58">
        <f t="shared" si="59"/>
        <v>5.2748810471934936E-2</v>
      </c>
      <c r="AE114" s="78"/>
      <c r="AF114" s="62">
        <f t="shared" si="44"/>
        <v>24.022563269775599</v>
      </c>
      <c r="AG114" s="63">
        <f t="shared" si="45"/>
        <v>3.011560749544377</v>
      </c>
      <c r="AH114" s="45">
        <f t="shared" si="46"/>
        <v>0.12536383880955052</v>
      </c>
      <c r="AI114" s="78"/>
      <c r="AJ114" s="81">
        <f t="shared" si="60"/>
        <v>19.766550906301102</v>
      </c>
      <c r="AK114" s="10"/>
      <c r="AL114" s="2"/>
    </row>
    <row r="115" spans="1:38">
      <c r="A115" s="156"/>
      <c r="B115" s="103">
        <v>8</v>
      </c>
      <c r="C115" s="127">
        <v>23.51</v>
      </c>
      <c r="D115" s="124">
        <v>23.31</v>
      </c>
      <c r="E115" s="124">
        <v>23.5</v>
      </c>
      <c r="F115" s="26">
        <f t="shared" si="47"/>
        <v>23.439999999999998</v>
      </c>
      <c r="G115" s="48">
        <f t="shared" si="48"/>
        <v>-5.4216812865496955</v>
      </c>
      <c r="H115" s="48">
        <f t="shared" si="49"/>
        <v>2.4771681175261587E-2</v>
      </c>
      <c r="I115" s="58">
        <f t="shared" si="50"/>
        <v>1.9041301352481824E-3</v>
      </c>
      <c r="J115" s="8"/>
      <c r="K115" s="127">
        <v>11.62</v>
      </c>
      <c r="L115" s="124">
        <v>11.58</v>
      </c>
      <c r="M115" s="124">
        <v>12</v>
      </c>
      <c r="N115" s="26">
        <f t="shared" si="41"/>
        <v>11.733333333333334</v>
      </c>
      <c r="O115" s="48">
        <f t="shared" si="51"/>
        <v>6.2849853801169679</v>
      </c>
      <c r="P115" s="48">
        <f t="shared" si="52"/>
        <v>85.361723112467203</v>
      </c>
      <c r="Q115" s="58">
        <f t="shared" si="53"/>
        <v>14.000319299793839</v>
      </c>
      <c r="R115" s="8"/>
      <c r="S115" s="62">
        <f t="shared" si="54"/>
        <v>1.454150401269757</v>
      </c>
      <c r="T115" s="63">
        <f t="shared" si="42"/>
        <v>0.13169577687627029</v>
      </c>
      <c r="U115" s="45">
        <f t="shared" si="55"/>
        <v>9.0565444097993011E-2</v>
      </c>
      <c r="V115" s="9"/>
      <c r="W115" s="127">
        <v>12.59</v>
      </c>
      <c r="X115" s="124">
        <v>12.51</v>
      </c>
      <c r="Y115" s="124">
        <v>12.34</v>
      </c>
      <c r="Z115" s="26">
        <f t="shared" si="43"/>
        <v>12.479999999999999</v>
      </c>
      <c r="AA115" s="48">
        <f t="shared" si="56"/>
        <v>5.5383187134503036</v>
      </c>
      <c r="AB115" s="48">
        <f t="shared" si="57"/>
        <v>47.380951152594562</v>
      </c>
      <c r="AC115" s="48">
        <f t="shared" si="58"/>
        <v>4.2141176029334009</v>
      </c>
      <c r="AD115" s="58">
        <f t="shared" si="59"/>
        <v>8.8941177845110381E-2</v>
      </c>
      <c r="AE115" s="78"/>
      <c r="AF115" s="62">
        <f t="shared" si="44"/>
        <v>32.583253500615719</v>
      </c>
      <c r="AG115" s="63">
        <f t="shared" si="45"/>
        <v>4.135973066218793</v>
      </c>
      <c r="AH115" s="45">
        <f t="shared" si="46"/>
        <v>0.12693554577478386</v>
      </c>
      <c r="AI115" s="78"/>
      <c r="AJ115" s="81">
        <f t="shared" si="60"/>
        <v>26.810566873318116</v>
      </c>
      <c r="AK115" s="10"/>
      <c r="AL115" s="2"/>
    </row>
    <row r="116" spans="1:38">
      <c r="A116" s="156"/>
      <c r="B116" s="103">
        <v>9</v>
      </c>
      <c r="C116" s="127">
        <v>24.42</v>
      </c>
      <c r="D116" s="124">
        <v>24.34</v>
      </c>
      <c r="E116" s="124">
        <v>24.29</v>
      </c>
      <c r="F116" s="26">
        <f t="shared" si="47"/>
        <v>24.350000000000005</v>
      </c>
      <c r="G116" s="48">
        <f t="shared" si="48"/>
        <v>-6.3316812865497027</v>
      </c>
      <c r="H116" s="48">
        <f t="shared" si="49"/>
        <v>1.3316483655230461E-2</v>
      </c>
      <c r="I116" s="58">
        <f t="shared" si="50"/>
        <v>5.9561149695123734E-4</v>
      </c>
      <c r="J116" s="8"/>
      <c r="K116" s="127">
        <v>12.73</v>
      </c>
      <c r="L116" s="124">
        <v>12.83</v>
      </c>
      <c r="M116" s="124">
        <v>12.67</v>
      </c>
      <c r="N116" s="26">
        <f t="shared" si="41"/>
        <v>12.743333333333334</v>
      </c>
      <c r="O116" s="48">
        <f t="shared" si="51"/>
        <v>5.2749853801169682</v>
      </c>
      <c r="P116" s="48">
        <f t="shared" si="52"/>
        <v>41.774215776655211</v>
      </c>
      <c r="Q116" s="58">
        <f t="shared" si="53"/>
        <v>2.3890684333344492</v>
      </c>
      <c r="R116" s="8"/>
      <c r="S116" s="62">
        <f t="shared" si="54"/>
        <v>0.74584560171653458</v>
      </c>
      <c r="T116" s="63">
        <f t="shared" si="42"/>
        <v>2.7075422814892336E-2</v>
      </c>
      <c r="U116" s="45">
        <f t="shared" si="55"/>
        <v>3.6301645746223223E-2</v>
      </c>
      <c r="V116" s="9"/>
      <c r="W116" s="127">
        <v>13.04</v>
      </c>
      <c r="X116" s="124">
        <v>12.82</v>
      </c>
      <c r="Y116" s="124">
        <v>12.94</v>
      </c>
      <c r="Z116" s="26">
        <f t="shared" si="43"/>
        <v>12.933333333333332</v>
      </c>
      <c r="AA116" s="48">
        <f t="shared" si="56"/>
        <v>5.0849853801169704</v>
      </c>
      <c r="AB116" s="48">
        <f t="shared" si="57"/>
        <v>34.550072727155573</v>
      </c>
      <c r="AC116" s="48">
        <f t="shared" si="58"/>
        <v>2.6512342689445165</v>
      </c>
      <c r="AD116" s="58">
        <f t="shared" si="59"/>
        <v>7.6735996762771111E-2</v>
      </c>
      <c r="AE116" s="78"/>
      <c r="AF116" s="62">
        <f t="shared" si="44"/>
        <v>46.323357874122912</v>
      </c>
      <c r="AG116" s="63">
        <f t="shared" si="45"/>
        <v>3.9323654530339138</v>
      </c>
      <c r="AH116" s="45">
        <f t="shared" si="46"/>
        <v>8.4889473334803442E-2</v>
      </c>
      <c r="AI116" s="78"/>
      <c r="AJ116" s="81">
        <f t="shared" si="60"/>
        <v>38.116374230625887</v>
      </c>
      <c r="AK116" s="10"/>
      <c r="AL116" s="2"/>
    </row>
    <row r="117" spans="1:38" ht="16" thickBot="1">
      <c r="A117" s="157"/>
      <c r="B117" s="104">
        <v>10</v>
      </c>
      <c r="C117" s="128">
        <v>21.44</v>
      </c>
      <c r="D117" s="129">
        <v>22.18</v>
      </c>
      <c r="E117" s="129">
        <v>21.13</v>
      </c>
      <c r="F117" s="28">
        <f t="shared" si="47"/>
        <v>21.583333333333332</v>
      </c>
      <c r="G117" s="49">
        <f t="shared" si="48"/>
        <v>-3.5650146198830299</v>
      </c>
      <c r="H117" s="49">
        <f t="shared" si="49"/>
        <v>8.7891920683334429E-2</v>
      </c>
      <c r="I117" s="59">
        <f t="shared" si="50"/>
        <v>3.2341458843308975E-2</v>
      </c>
      <c r="J117" s="8"/>
      <c r="K117" s="128">
        <v>10.9</v>
      </c>
      <c r="L117" s="129">
        <v>10.65</v>
      </c>
      <c r="M117" s="129">
        <v>10.86</v>
      </c>
      <c r="N117" s="28">
        <f t="shared" si="41"/>
        <v>10.803333333333333</v>
      </c>
      <c r="O117" s="49">
        <f t="shared" si="51"/>
        <v>7.2149853801169694</v>
      </c>
      <c r="P117" s="49">
        <f t="shared" si="52"/>
        <v>164.82970331402748</v>
      </c>
      <c r="Q117" s="59">
        <f t="shared" si="53"/>
        <v>15.661247688090503</v>
      </c>
      <c r="R117" s="8"/>
      <c r="S117" s="66">
        <f t="shared" si="54"/>
        <v>3.8062053557229474</v>
      </c>
      <c r="T117" s="67">
        <f t="shared" si="42"/>
        <v>0.72325067781631169</v>
      </c>
      <c r="U117" s="47">
        <f t="shared" si="55"/>
        <v>0.19001882721037211</v>
      </c>
      <c r="V117" s="9"/>
      <c r="W117" s="128">
        <v>11.23</v>
      </c>
      <c r="X117" s="129">
        <v>11.31</v>
      </c>
      <c r="Y117" s="129">
        <v>11.05</v>
      </c>
      <c r="Z117" s="28">
        <f t="shared" si="43"/>
        <v>11.196666666666667</v>
      </c>
      <c r="AA117" s="49">
        <f t="shared" si="56"/>
        <v>6.821652046783635</v>
      </c>
      <c r="AB117" s="49">
        <f t="shared" si="57"/>
        <v>115.84382870665463</v>
      </c>
      <c r="AC117" s="49">
        <f t="shared" si="58"/>
        <v>10.746750489812111</v>
      </c>
      <c r="AD117" s="59">
        <f t="shared" si="59"/>
        <v>9.2769296472629145E-2</v>
      </c>
      <c r="AE117" s="79"/>
      <c r="AF117" s="66">
        <f t="shared" si="44"/>
        <v>30.43551723568298</v>
      </c>
      <c r="AG117" s="67">
        <f t="shared" si="45"/>
        <v>6.4357480571137771</v>
      </c>
      <c r="AH117" s="47">
        <f t="shared" si="46"/>
        <v>0.21145518925396892</v>
      </c>
      <c r="AI117" s="79"/>
      <c r="AJ117" s="82">
        <f t="shared" si="60"/>
        <v>25.043339215830148</v>
      </c>
      <c r="AK117" s="10"/>
      <c r="AL117" s="2"/>
    </row>
    <row r="118" spans="1:38">
      <c r="A118" s="155" t="s">
        <v>33</v>
      </c>
      <c r="B118" s="102">
        <v>1</v>
      </c>
      <c r="C118" s="125">
        <v>23.74</v>
      </c>
      <c r="D118" s="126">
        <v>24.26</v>
      </c>
      <c r="E118" s="126">
        <v>24.48</v>
      </c>
      <c r="F118" s="24">
        <f t="shared" si="47"/>
        <v>24.16</v>
      </c>
      <c r="G118" s="39">
        <f t="shared" si="48"/>
        <v>-6.1416812865496979</v>
      </c>
      <c r="H118" s="39">
        <f t="shared" si="49"/>
        <v>1.515906987926198E-2</v>
      </c>
      <c r="I118" s="57">
        <f t="shared" si="50"/>
        <v>3.9291212916523367E-3</v>
      </c>
      <c r="J118" s="8"/>
      <c r="K118" s="125">
        <v>13.21</v>
      </c>
      <c r="L118" s="126">
        <v>13.15</v>
      </c>
      <c r="M118" s="126">
        <v>13.35</v>
      </c>
      <c r="N118" s="24">
        <f t="shared" si="41"/>
        <v>13.236666666666666</v>
      </c>
      <c r="O118" s="39">
        <f t="shared" si="51"/>
        <v>4.7816520467836359</v>
      </c>
      <c r="P118" s="39">
        <f t="shared" si="52"/>
        <v>29.465636650675801</v>
      </c>
      <c r="Q118" s="57">
        <f t="shared" si="53"/>
        <v>2.1396937549046227</v>
      </c>
      <c r="R118" s="8"/>
      <c r="S118" s="60">
        <f t="shared" si="54"/>
        <v>0.6683349796505772</v>
      </c>
      <c r="T118" s="61">
        <f t="shared" si="42"/>
        <v>8.9948837827191111E-2</v>
      </c>
      <c r="U118" s="44">
        <f t="shared" si="55"/>
        <v>0.13458645823718324</v>
      </c>
      <c r="V118" s="9"/>
      <c r="W118" s="125">
        <v>11.82</v>
      </c>
      <c r="X118" s="126">
        <v>12.05</v>
      </c>
      <c r="Y118" s="126">
        <v>11.76</v>
      </c>
      <c r="Z118" s="24">
        <f t="shared" si="43"/>
        <v>11.876666666666667</v>
      </c>
      <c r="AA118" s="39">
        <f t="shared" si="56"/>
        <v>6.1416520467836353</v>
      </c>
      <c r="AB118" s="39">
        <f t="shared" si="57"/>
        <v>72.134111944281997</v>
      </c>
      <c r="AC118" s="39">
        <f t="shared" si="58"/>
        <v>7.6924874951373807</v>
      </c>
      <c r="AD118" s="57">
        <f t="shared" si="59"/>
        <v>0.10664146667639342</v>
      </c>
      <c r="AE118" s="77"/>
      <c r="AF118" s="60">
        <f t="shared" si="44"/>
        <v>107.93107369899384</v>
      </c>
      <c r="AG118" s="61">
        <f t="shared" si="45"/>
        <v>18.533345328449908</v>
      </c>
      <c r="AH118" s="44">
        <f t="shared" si="46"/>
        <v>0.17171463873450452</v>
      </c>
      <c r="AI118" s="77"/>
      <c r="AJ118" s="80">
        <f t="shared" si="60"/>
        <v>88.809218178940256</v>
      </c>
      <c r="AK118" s="10"/>
      <c r="AL118" s="2"/>
    </row>
    <row r="119" spans="1:38">
      <c r="A119" s="156"/>
      <c r="B119" s="103">
        <v>2</v>
      </c>
      <c r="C119" s="127">
        <v>23.7</v>
      </c>
      <c r="D119" s="124">
        <v>23.52</v>
      </c>
      <c r="E119" s="124">
        <v>23.76</v>
      </c>
      <c r="F119" s="26">
        <f t="shared" si="47"/>
        <v>23.66</v>
      </c>
      <c r="G119" s="48">
        <f t="shared" si="48"/>
        <v>-5.6416812865496979</v>
      </c>
      <c r="H119" s="48">
        <f t="shared" si="49"/>
        <v>2.1319926276077962E-2</v>
      </c>
      <c r="I119" s="58">
        <f t="shared" si="50"/>
        <v>1.8162987407528471E-3</v>
      </c>
      <c r="J119" s="8"/>
      <c r="K119" s="127">
        <v>12.56</v>
      </c>
      <c r="L119" s="124">
        <v>12.63</v>
      </c>
      <c r="M119" s="124">
        <v>12.52</v>
      </c>
      <c r="N119" s="26">
        <f t="shared" si="41"/>
        <v>12.57</v>
      </c>
      <c r="O119" s="48">
        <f t="shared" si="51"/>
        <v>5.4483187134503019</v>
      </c>
      <c r="P119" s="48">
        <f t="shared" si="52"/>
        <v>47.224843476724914</v>
      </c>
      <c r="Q119" s="58">
        <f t="shared" si="53"/>
        <v>1.8603910866954638</v>
      </c>
      <c r="R119" s="8"/>
      <c r="S119" s="62">
        <f t="shared" si="54"/>
        <v>1.0034092790696607</v>
      </c>
      <c r="T119" s="63">
        <f t="shared" si="42"/>
        <v>4.7089952266468005E-2</v>
      </c>
      <c r="U119" s="45">
        <f t="shared" si="55"/>
        <v>4.6929954953305583E-2</v>
      </c>
      <c r="V119" s="9"/>
      <c r="W119" s="127">
        <v>11.39</v>
      </c>
      <c r="X119" s="124">
        <v>11.38</v>
      </c>
      <c r="Y119" s="124">
        <v>11.44</v>
      </c>
      <c r="Z119" s="26">
        <f t="shared" si="43"/>
        <v>11.403333333333334</v>
      </c>
      <c r="AA119" s="48">
        <f t="shared" si="56"/>
        <v>6.614985380116968</v>
      </c>
      <c r="AB119" s="48">
        <f t="shared" si="57"/>
        <v>100.31051169410974</v>
      </c>
      <c r="AC119" s="48">
        <f t="shared" si="58"/>
        <v>2.2463412884550924</v>
      </c>
      <c r="AD119" s="58">
        <f t="shared" si="59"/>
        <v>2.2393877276841747E-2</v>
      </c>
      <c r="AE119" s="96"/>
      <c r="AF119" s="62">
        <f t="shared" si="44"/>
        <v>99.969687132169497</v>
      </c>
      <c r="AG119" s="63">
        <f t="shared" si="45"/>
        <v>5.1983337683433479</v>
      </c>
      <c r="AH119" s="45">
        <f t="shared" si="46"/>
        <v>5.1999100101920423E-2</v>
      </c>
      <c r="AI119" s="96"/>
      <c r="AJ119" s="81">
        <f t="shared" si="60"/>
        <v>82.258328871641737</v>
      </c>
      <c r="AK119" s="10"/>
      <c r="AL119" s="2"/>
    </row>
    <row r="120" spans="1:38">
      <c r="A120" s="156"/>
      <c r="B120" s="103">
        <v>3</v>
      </c>
      <c r="C120" s="127">
        <v>23.87</v>
      </c>
      <c r="D120" s="124">
        <v>23.63</v>
      </c>
      <c r="E120" s="124">
        <v>23.62</v>
      </c>
      <c r="F120" s="26">
        <f t="shared" si="47"/>
        <v>23.706666666666667</v>
      </c>
      <c r="G120" s="48">
        <f t="shared" si="48"/>
        <v>-5.6883479532163648</v>
      </c>
      <c r="H120" s="48">
        <f t="shared" si="49"/>
        <v>2.0651985201226009E-2</v>
      </c>
      <c r="I120" s="58">
        <f t="shared" si="50"/>
        <v>1.993782124245818E-3</v>
      </c>
      <c r="J120" s="8"/>
      <c r="K120" s="127">
        <v>12.78</v>
      </c>
      <c r="L120" s="124">
        <v>12.28</v>
      </c>
      <c r="M120" s="124">
        <v>12.67</v>
      </c>
      <c r="N120" s="26">
        <f t="shared" si="41"/>
        <v>12.576666666666666</v>
      </c>
      <c r="O120" s="48">
        <f t="shared" si="51"/>
        <v>5.441652046783636</v>
      </c>
      <c r="P120" s="48">
        <f t="shared" si="52"/>
        <v>47.00261061782323</v>
      </c>
      <c r="Q120" s="58">
        <f t="shared" si="53"/>
        <v>8.7378438283484776</v>
      </c>
      <c r="R120" s="8"/>
      <c r="S120" s="62">
        <f t="shared" si="54"/>
        <v>0.98523967586484962</v>
      </c>
      <c r="T120" s="63">
        <f t="shared" si="42"/>
        <v>0.1031913499259457</v>
      </c>
      <c r="U120" s="45">
        <f t="shared" si="55"/>
        <v>0.10473730651921186</v>
      </c>
      <c r="V120" s="9"/>
      <c r="W120" s="127">
        <v>11.7</v>
      </c>
      <c r="X120" s="124">
        <v>11.84</v>
      </c>
      <c r="Y120" s="124">
        <v>11.74</v>
      </c>
      <c r="Z120" s="26">
        <f t="shared" si="43"/>
        <v>11.76</v>
      </c>
      <c r="AA120" s="48">
        <f t="shared" si="56"/>
        <v>6.2583187134503024</v>
      </c>
      <c r="AB120" s="48">
        <f t="shared" si="57"/>
        <v>78.241628821162237</v>
      </c>
      <c r="AC120" s="48">
        <f t="shared" si="58"/>
        <v>3.9305074977005141</v>
      </c>
      <c r="AD120" s="58">
        <f t="shared" si="59"/>
        <v>5.0235501956183953E-2</v>
      </c>
      <c r="AE120" s="96"/>
      <c r="AF120" s="62">
        <f t="shared" si="44"/>
        <v>79.413802283674016</v>
      </c>
      <c r="AG120" s="63">
        <f t="shared" si="45"/>
        <v>9.2248315047487903</v>
      </c>
      <c r="AH120" s="45">
        <f t="shared" si="46"/>
        <v>0.11616156435624091</v>
      </c>
      <c r="AI120" s="96"/>
      <c r="AJ120" s="81">
        <f t="shared" si="60"/>
        <v>65.34427437550616</v>
      </c>
      <c r="AK120" s="10"/>
      <c r="AL120" s="2"/>
    </row>
    <row r="121" spans="1:38">
      <c r="A121" s="156"/>
      <c r="B121" s="103">
        <v>4</v>
      </c>
      <c r="C121" s="127">
        <v>23.87</v>
      </c>
      <c r="D121" s="124">
        <v>24.36</v>
      </c>
      <c r="E121" s="124">
        <v>24.26</v>
      </c>
      <c r="F121" s="26">
        <f t="shared" si="47"/>
        <v>24.163333333333338</v>
      </c>
      <c r="G121" s="48">
        <f t="shared" si="48"/>
        <v>-6.1450146198830353</v>
      </c>
      <c r="H121" s="48">
        <f t="shared" si="49"/>
        <v>1.5124643054621623E-2</v>
      </c>
      <c r="I121" s="58">
        <f t="shared" si="50"/>
        <v>2.6709750179642671E-3</v>
      </c>
      <c r="J121" s="8"/>
      <c r="K121" s="127">
        <v>13.05</v>
      </c>
      <c r="L121" s="124">
        <v>13.03</v>
      </c>
      <c r="M121" s="124">
        <v>13.28</v>
      </c>
      <c r="N121" s="26">
        <f t="shared" si="41"/>
        <v>13.12</v>
      </c>
      <c r="O121" s="48">
        <f t="shared" si="51"/>
        <v>4.898318713450303</v>
      </c>
      <c r="P121" s="48">
        <f t="shared" si="52"/>
        <v>32.001136426667188</v>
      </c>
      <c r="Q121" s="58">
        <f t="shared" si="53"/>
        <v>3.1455524548121621</v>
      </c>
      <c r="R121" s="8"/>
      <c r="S121" s="62">
        <f t="shared" si="54"/>
        <v>0.69570522909892729</v>
      </c>
      <c r="T121" s="63">
        <f t="shared" si="42"/>
        <v>7.0304626829429798E-2</v>
      </c>
      <c r="U121" s="45">
        <f t="shared" si="55"/>
        <v>0.10105519390804044</v>
      </c>
      <c r="V121" s="9"/>
      <c r="W121" s="127">
        <v>11.54</v>
      </c>
      <c r="X121" s="124">
        <v>11.6</v>
      </c>
      <c r="Y121" s="124">
        <v>11.65</v>
      </c>
      <c r="Z121" s="26">
        <f t="shared" si="43"/>
        <v>11.596666666666666</v>
      </c>
      <c r="AA121" s="48">
        <f t="shared" si="56"/>
        <v>6.4216520467836364</v>
      </c>
      <c r="AB121" s="48">
        <f t="shared" si="57"/>
        <v>87.670594952154062</v>
      </c>
      <c r="AC121" s="48">
        <f t="shared" si="58"/>
        <v>3.3637452452194099</v>
      </c>
      <c r="AD121" s="58">
        <f t="shared" si="59"/>
        <v>3.8367998381386173E-2</v>
      </c>
      <c r="AE121" s="96"/>
      <c r="AF121" s="62">
        <f t="shared" si="44"/>
        <v>126.01686933660744</v>
      </c>
      <c r="AG121" s="63">
        <f t="shared" si="45"/>
        <v>13.621634061726352</v>
      </c>
      <c r="AH121" s="45">
        <f t="shared" si="46"/>
        <v>0.10809373485815774</v>
      </c>
      <c r="AI121" s="96"/>
      <c r="AJ121" s="81">
        <f t="shared" si="60"/>
        <v>103.69080246855829</v>
      </c>
      <c r="AK121" s="10"/>
      <c r="AL121" s="2"/>
    </row>
    <row r="122" spans="1:38">
      <c r="A122" s="156"/>
      <c r="B122" s="103">
        <v>5</v>
      </c>
      <c r="C122" s="127">
        <v>24.2</v>
      </c>
      <c r="D122" s="124">
        <v>24.39</v>
      </c>
      <c r="E122" s="124">
        <v>24.32</v>
      </c>
      <c r="F122" s="26">
        <f t="shared" si="47"/>
        <v>24.303333333333331</v>
      </c>
      <c r="G122" s="48">
        <f t="shared" si="48"/>
        <v>-6.2850146198830288</v>
      </c>
      <c r="H122" s="48">
        <f t="shared" si="49"/>
        <v>1.3747174764063733E-2</v>
      </c>
      <c r="I122" s="58">
        <f t="shared" si="50"/>
        <v>9.0101494586915991E-4</v>
      </c>
      <c r="J122" s="8"/>
      <c r="K122" s="127">
        <v>12.72</v>
      </c>
      <c r="L122" s="124">
        <v>12.83</v>
      </c>
      <c r="M122" s="124">
        <v>13.13</v>
      </c>
      <c r="N122" s="26">
        <f t="shared" si="41"/>
        <v>12.893333333333333</v>
      </c>
      <c r="O122" s="48">
        <f t="shared" si="51"/>
        <v>5.1249853801169696</v>
      </c>
      <c r="P122" s="48">
        <f t="shared" si="52"/>
        <v>37.567820366085691</v>
      </c>
      <c r="Q122" s="58">
        <f t="shared" si="53"/>
        <v>5.6407379172950218</v>
      </c>
      <c r="R122" s="8"/>
      <c r="S122" s="62">
        <f t="shared" si="54"/>
        <v>0.7186455260262411</v>
      </c>
      <c r="T122" s="63">
        <f t="shared" si="42"/>
        <v>5.8867763404736227E-2</v>
      </c>
      <c r="U122" s="45">
        <f t="shared" si="55"/>
        <v>8.1914881917161883E-2</v>
      </c>
      <c r="V122" s="9"/>
      <c r="W122" s="127">
        <v>11.27</v>
      </c>
      <c r="X122" s="124">
        <v>11.24</v>
      </c>
      <c r="Y122" s="124">
        <v>11.59</v>
      </c>
      <c r="Z122" s="26">
        <f t="shared" si="43"/>
        <v>11.366666666666665</v>
      </c>
      <c r="AA122" s="48">
        <f t="shared" si="56"/>
        <v>6.6516520467836369</v>
      </c>
      <c r="AB122" s="48">
        <f t="shared" si="57"/>
        <v>102.90579909940291</v>
      </c>
      <c r="AC122" s="48">
        <f t="shared" si="58"/>
        <v>13.907058046541529</v>
      </c>
      <c r="AD122" s="58">
        <f t="shared" si="59"/>
        <v>0.1351435795480084</v>
      </c>
      <c r="AE122" s="96"/>
      <c r="AF122" s="62">
        <f t="shared" si="44"/>
        <v>143.19409969532788</v>
      </c>
      <c r="AG122" s="63">
        <f t="shared" si="45"/>
        <v>22.62912399034505</v>
      </c>
      <c r="AH122" s="45">
        <f t="shared" si="46"/>
        <v>0.15803112026607749</v>
      </c>
      <c r="AI122" s="96"/>
      <c r="AJ122" s="81">
        <f t="shared" si="60"/>
        <v>117.8247895248896</v>
      </c>
      <c r="AK122" s="10"/>
      <c r="AL122" s="2"/>
    </row>
    <row r="123" spans="1:38">
      <c r="A123" s="156"/>
      <c r="B123" s="103">
        <v>6</v>
      </c>
      <c r="C123" s="127">
        <v>25.65</v>
      </c>
      <c r="D123" s="124">
        <v>25.77</v>
      </c>
      <c r="E123" s="124">
        <v>25.45</v>
      </c>
      <c r="F123" s="26">
        <f t="shared" si="47"/>
        <v>25.623333333333335</v>
      </c>
      <c r="G123" s="48">
        <f t="shared" si="48"/>
        <v>-7.6050146198830326</v>
      </c>
      <c r="H123" s="48">
        <f t="shared" si="49"/>
        <v>5.5872069071698826E-3</v>
      </c>
      <c r="I123" s="58">
        <f t="shared" si="50"/>
        <v>6.1607195995382416E-4</v>
      </c>
      <c r="J123" s="8"/>
      <c r="K123" s="127">
        <v>14.13</v>
      </c>
      <c r="L123" s="124">
        <v>14.3</v>
      </c>
      <c r="M123" s="124">
        <v>14.13</v>
      </c>
      <c r="N123" s="26">
        <f t="shared" si="41"/>
        <v>14.186666666666667</v>
      </c>
      <c r="O123" s="48">
        <f t="shared" si="51"/>
        <v>3.8316520467836348</v>
      </c>
      <c r="P123" s="48">
        <f t="shared" si="52"/>
        <v>15.045197198924185</v>
      </c>
      <c r="Q123" s="58">
        <f t="shared" si="53"/>
        <v>1.0448141712719576</v>
      </c>
      <c r="R123" s="8"/>
      <c r="S123" s="62">
        <f t="shared" si="54"/>
        <v>0.28993211224278381</v>
      </c>
      <c r="T123" s="63">
        <f t="shared" si="42"/>
        <v>1.8890655085427407E-2</v>
      </c>
      <c r="U123" s="45">
        <f t="shared" si="55"/>
        <v>6.5155442559631752E-2</v>
      </c>
      <c r="V123" s="9"/>
      <c r="W123" s="127">
        <v>12.54</v>
      </c>
      <c r="X123" s="124">
        <v>12.23</v>
      </c>
      <c r="Y123" s="124">
        <v>12.51</v>
      </c>
      <c r="Z123" s="26">
        <f t="shared" si="43"/>
        <v>12.426666666666668</v>
      </c>
      <c r="AA123" s="48">
        <f t="shared" si="56"/>
        <v>5.5916520467836346</v>
      </c>
      <c r="AB123" s="48">
        <f t="shared" si="57"/>
        <v>49.174463976980604</v>
      </c>
      <c r="AC123" s="48">
        <f t="shared" si="58"/>
        <v>5.8571706602177853</v>
      </c>
      <c r="AD123" s="58">
        <f t="shared" si="59"/>
        <v>0.11911000520431958</v>
      </c>
      <c r="AE123" s="96"/>
      <c r="AF123" s="62">
        <f t="shared" si="44"/>
        <v>169.60682139204647</v>
      </c>
      <c r="AG123" s="63">
        <f t="shared" si="45"/>
        <v>23.026851130653867</v>
      </c>
      <c r="AH123" s="45">
        <f t="shared" si="46"/>
        <v>0.13576606731770097</v>
      </c>
      <c r="AI123" s="96"/>
      <c r="AJ123" s="81">
        <f t="shared" si="60"/>
        <v>139.55804097391487</v>
      </c>
      <c r="AK123" s="10"/>
      <c r="AL123" s="2"/>
    </row>
    <row r="124" spans="1:38">
      <c r="A124" s="156"/>
      <c r="B124" s="103">
        <v>7</v>
      </c>
      <c r="C124" s="127">
        <v>24.74</v>
      </c>
      <c r="D124" s="124">
        <v>24.63</v>
      </c>
      <c r="E124" s="124">
        <v>24.5</v>
      </c>
      <c r="F124" s="26">
        <f t="shared" si="47"/>
        <v>24.623333333333335</v>
      </c>
      <c r="G124" s="48">
        <f t="shared" si="48"/>
        <v>-6.6050146198830326</v>
      </c>
      <c r="H124" s="48">
        <f t="shared" si="49"/>
        <v>1.1051495262382034E-2</v>
      </c>
      <c r="I124" s="58">
        <f t="shared" si="50"/>
        <v>9.0561508234598606E-4</v>
      </c>
      <c r="J124" s="8"/>
      <c r="K124" s="127">
        <v>13.6</v>
      </c>
      <c r="L124" s="124">
        <v>13.81</v>
      </c>
      <c r="M124" s="124">
        <v>13.72</v>
      </c>
      <c r="N124" s="26">
        <f t="shared" si="41"/>
        <v>13.71</v>
      </c>
      <c r="O124" s="48">
        <f t="shared" si="51"/>
        <v>4.3083187134503014</v>
      </c>
      <c r="P124" s="48">
        <f t="shared" si="52"/>
        <v>21.079921707582685</v>
      </c>
      <c r="Q124" s="58">
        <f t="shared" si="53"/>
        <v>1.5713877346103509</v>
      </c>
      <c r="R124" s="8"/>
      <c r="S124" s="62">
        <f t="shared" si="54"/>
        <v>0.48266412222448668</v>
      </c>
      <c r="T124" s="63">
        <f t="shared" si="42"/>
        <v>2.6734362544876416E-2</v>
      </c>
      <c r="U124" s="45">
        <f t="shared" si="55"/>
        <v>5.5389164667272048E-2</v>
      </c>
      <c r="V124" s="9"/>
      <c r="W124" s="127">
        <v>12.33</v>
      </c>
      <c r="X124" s="124">
        <v>12.27</v>
      </c>
      <c r="Y124" s="124">
        <v>12.1</v>
      </c>
      <c r="Z124" s="26">
        <f t="shared" si="43"/>
        <v>12.233333333333334</v>
      </c>
      <c r="AA124" s="48">
        <f t="shared" si="56"/>
        <v>5.7849853801169679</v>
      </c>
      <c r="AB124" s="48">
        <f t="shared" si="57"/>
        <v>56.264197208955956</v>
      </c>
      <c r="AC124" s="48">
        <f t="shared" si="58"/>
        <v>4.6762154352343037</v>
      </c>
      <c r="AD124" s="58">
        <f t="shared" si="59"/>
        <v>8.3111741874990416E-2</v>
      </c>
      <c r="AE124" s="96"/>
      <c r="AF124" s="62">
        <f t="shared" si="44"/>
        <v>116.57008387043014</v>
      </c>
      <c r="AG124" s="63">
        <f t="shared" si="45"/>
        <v>11.642732166245201</v>
      </c>
      <c r="AH124" s="45">
        <f t="shared" si="46"/>
        <v>9.9877531006894699E-2</v>
      </c>
      <c r="AI124" s="96"/>
      <c r="AJ124" s="81">
        <f t="shared" si="60"/>
        <v>95.917678355152901</v>
      </c>
      <c r="AK124" s="10"/>
      <c r="AL124" s="2"/>
    </row>
    <row r="125" spans="1:38">
      <c r="A125" s="156"/>
      <c r="B125" s="103">
        <v>8</v>
      </c>
      <c r="C125" s="127">
        <v>23.37</v>
      </c>
      <c r="D125" s="124">
        <v>23.39</v>
      </c>
      <c r="E125" s="124">
        <v>23.28</v>
      </c>
      <c r="F125" s="26">
        <f t="shared" si="47"/>
        <v>23.346666666666668</v>
      </c>
      <c r="G125" s="48">
        <f t="shared" si="48"/>
        <v>-5.3283479532163653</v>
      </c>
      <c r="H125" s="48">
        <f t="shared" si="49"/>
        <v>2.6399959983935017E-2</v>
      </c>
      <c r="I125" s="58">
        <f t="shared" si="50"/>
        <v>1.0551167989390736E-3</v>
      </c>
      <c r="J125" s="8"/>
      <c r="K125" s="127">
        <v>12.34</v>
      </c>
      <c r="L125" s="124">
        <v>12.42</v>
      </c>
      <c r="M125" s="124">
        <v>12.42</v>
      </c>
      <c r="N125" s="26">
        <f t="shared" si="41"/>
        <v>12.393333333333333</v>
      </c>
      <c r="O125" s="48">
        <f t="shared" si="51"/>
        <v>5.6249853801169696</v>
      </c>
      <c r="P125" s="48">
        <f t="shared" si="52"/>
        <v>53.512719486133967</v>
      </c>
      <c r="Q125" s="58">
        <f t="shared" si="53"/>
        <v>1.7487964290115767</v>
      </c>
      <c r="R125" s="8"/>
      <c r="S125" s="62">
        <f t="shared" si="54"/>
        <v>1.1885847269191525</v>
      </c>
      <c r="T125" s="63">
        <f t="shared" si="42"/>
        <v>3.0681334943462441E-2</v>
      </c>
      <c r="U125" s="45">
        <f t="shared" si="55"/>
        <v>2.58133343367026E-2</v>
      </c>
      <c r="V125" s="9"/>
      <c r="W125" s="127">
        <v>11.38</v>
      </c>
      <c r="X125" s="124">
        <v>11.29</v>
      </c>
      <c r="Y125" s="124">
        <v>11.52</v>
      </c>
      <c r="Z125" s="26">
        <f t="shared" si="43"/>
        <v>11.396666666666667</v>
      </c>
      <c r="AA125" s="48">
        <f t="shared" si="56"/>
        <v>6.6216520467836357</v>
      </c>
      <c r="AB125" s="48">
        <f t="shared" si="57"/>
        <v>100.77746466471483</v>
      </c>
      <c r="AC125" s="48">
        <f t="shared" si="58"/>
        <v>8.1370015418440005</v>
      </c>
      <c r="AD125" s="58">
        <f t="shared" si="59"/>
        <v>8.07422727781026E-2</v>
      </c>
      <c r="AE125" s="78"/>
      <c r="AF125" s="62">
        <f t="shared" si="44"/>
        <v>84.787783640744792</v>
      </c>
      <c r="AG125" s="63">
        <f t="shared" si="45"/>
        <v>7.1873053565062648</v>
      </c>
      <c r="AH125" s="45">
        <f t="shared" si="46"/>
        <v>8.47681711667293E-2</v>
      </c>
      <c r="AI125" s="78"/>
      <c r="AJ125" s="81">
        <f t="shared" si="60"/>
        <v>69.766162034667886</v>
      </c>
      <c r="AK125" s="10"/>
      <c r="AL125" s="2"/>
    </row>
    <row r="126" spans="1:38">
      <c r="A126" s="156"/>
      <c r="B126" s="103">
        <v>9</v>
      </c>
      <c r="C126" s="127">
        <v>24.2</v>
      </c>
      <c r="D126" s="124">
        <v>23.94</v>
      </c>
      <c r="E126" s="124">
        <v>23.96</v>
      </c>
      <c r="F126" s="26">
        <f t="shared" si="47"/>
        <v>24.033333333333331</v>
      </c>
      <c r="G126" s="48">
        <f t="shared" si="48"/>
        <v>-6.0150146198830292</v>
      </c>
      <c r="H126" s="48">
        <f t="shared" si="49"/>
        <v>1.6527019949776425E-2</v>
      </c>
      <c r="I126" s="58">
        <f t="shared" si="50"/>
        <v>1.6309965032121271E-3</v>
      </c>
      <c r="J126" s="8"/>
      <c r="K126" s="127">
        <v>12.24</v>
      </c>
      <c r="L126" s="124">
        <v>11.84</v>
      </c>
      <c r="M126" s="124">
        <v>11.99</v>
      </c>
      <c r="N126" s="26">
        <f t="shared" si="41"/>
        <v>12.023333333333333</v>
      </c>
      <c r="O126" s="48">
        <f t="shared" si="51"/>
        <v>5.9949853801169688</v>
      </c>
      <c r="P126" s="48">
        <f t="shared" si="52"/>
        <v>69.526662045653495</v>
      </c>
      <c r="Q126" s="58">
        <f t="shared" si="53"/>
        <v>9.9405788044264991</v>
      </c>
      <c r="R126" s="8"/>
      <c r="S126" s="62">
        <f t="shared" si="54"/>
        <v>1.0719461416833771</v>
      </c>
      <c r="T126" s="63">
        <f t="shared" si="42"/>
        <v>9.3112771371569203E-2</v>
      </c>
      <c r="U126" s="45">
        <f t="shared" si="55"/>
        <v>8.6863292614072496E-2</v>
      </c>
      <c r="V126" s="9"/>
      <c r="W126" s="127">
        <v>12.15</v>
      </c>
      <c r="X126" s="124">
        <v>12.41</v>
      </c>
      <c r="Y126" s="124">
        <v>11.87</v>
      </c>
      <c r="Z126" s="26">
        <f t="shared" si="43"/>
        <v>12.143333333333333</v>
      </c>
      <c r="AA126" s="48">
        <f t="shared" si="56"/>
        <v>5.8749853801169696</v>
      </c>
      <c r="AB126" s="48">
        <f t="shared" si="57"/>
        <v>59.904767943792031</v>
      </c>
      <c r="AC126" s="48">
        <f t="shared" si="58"/>
        <v>11.27024860186447</v>
      </c>
      <c r="AD126" s="58">
        <f t="shared" si="59"/>
        <v>0.18813608647043281</v>
      </c>
      <c r="AE126" s="78"/>
      <c r="AF126" s="62">
        <f t="shared" si="44"/>
        <v>55.884121052684591</v>
      </c>
      <c r="AG126" s="63">
        <f t="shared" si="45"/>
        <v>11.580346700638421</v>
      </c>
      <c r="AH126" s="45">
        <f t="shared" si="46"/>
        <v>0.20722070030807288</v>
      </c>
      <c r="AI126" s="78"/>
      <c r="AJ126" s="81">
        <f t="shared" si="60"/>
        <v>45.983282934323682</v>
      </c>
      <c r="AK126" s="10"/>
      <c r="AL126" s="2"/>
    </row>
    <row r="127" spans="1:38" ht="16" thickBot="1">
      <c r="A127" s="157"/>
      <c r="B127" s="104">
        <v>10</v>
      </c>
      <c r="C127" s="133">
        <v>24.37</v>
      </c>
      <c r="D127" s="134">
        <v>24.32</v>
      </c>
      <c r="E127" s="134">
        <v>24.43</v>
      </c>
      <c r="F127" s="35">
        <f t="shared" si="47"/>
        <v>24.373333333333335</v>
      </c>
      <c r="G127" s="50">
        <f t="shared" si="48"/>
        <v>-6.3550146198830326</v>
      </c>
      <c r="H127" s="50">
        <f t="shared" si="49"/>
        <v>1.3106224826899469E-2</v>
      </c>
      <c r="I127" s="94">
        <f t="shared" si="50"/>
        <v>4.923534285934376E-4</v>
      </c>
      <c r="J127" s="8"/>
      <c r="K127" s="133">
        <v>12.36</v>
      </c>
      <c r="L127" s="134">
        <v>12.69</v>
      </c>
      <c r="M127" s="134">
        <v>12.21</v>
      </c>
      <c r="N127" s="35">
        <f t="shared" si="41"/>
        <v>12.42</v>
      </c>
      <c r="O127" s="50">
        <f t="shared" si="51"/>
        <v>5.5983187134503023</v>
      </c>
      <c r="P127" s="50">
        <f t="shared" si="52"/>
        <v>52.512516887894918</v>
      </c>
      <c r="Q127" s="94">
        <f t="shared" si="53"/>
        <v>9.1237707907809149</v>
      </c>
      <c r="R127" s="12"/>
      <c r="S127" s="64">
        <f t="shared" si="54"/>
        <v>0.82960282820100495</v>
      </c>
      <c r="T127" s="65">
        <f t="shared" si="42"/>
        <v>7.3734902744022751E-2</v>
      </c>
      <c r="U127" s="46">
        <f t="shared" si="55"/>
        <v>8.8879762987207997E-2</v>
      </c>
      <c r="V127" s="9"/>
      <c r="W127" s="133">
        <v>11.78</v>
      </c>
      <c r="X127" s="134">
        <v>12.06</v>
      </c>
      <c r="Y127" s="134">
        <v>11.63</v>
      </c>
      <c r="Z127" s="35">
        <f t="shared" si="43"/>
        <v>11.823333333333332</v>
      </c>
      <c r="AA127" s="50">
        <f t="shared" si="56"/>
        <v>6.1949853801169699</v>
      </c>
      <c r="AB127" s="50">
        <f t="shared" si="57"/>
        <v>74.864607042008458</v>
      </c>
      <c r="AC127" s="50">
        <f t="shared" si="58"/>
        <v>11.382590466695291</v>
      </c>
      <c r="AD127" s="94">
        <f t="shared" si="59"/>
        <v>0.15204234572831227</v>
      </c>
      <c r="AE127" s="79"/>
      <c r="AF127" s="64">
        <f t="shared" si="44"/>
        <v>90.241504123548467</v>
      </c>
      <c r="AG127" s="65">
        <f t="shared" si="45"/>
        <v>15.892880945690099</v>
      </c>
      <c r="AH127" s="46">
        <f t="shared" si="46"/>
        <v>0.17611498279030635</v>
      </c>
      <c r="AI127" s="79"/>
      <c r="AJ127" s="95">
        <f t="shared" si="60"/>
        <v>74.253661654981428</v>
      </c>
      <c r="AK127" s="10"/>
      <c r="AL127" s="2"/>
    </row>
    <row r="128" spans="1:38">
      <c r="A128" s="155" t="s">
        <v>38</v>
      </c>
      <c r="B128" s="102">
        <v>1</v>
      </c>
      <c r="C128" s="125">
        <v>22.74</v>
      </c>
      <c r="D128" s="126">
        <v>22.79</v>
      </c>
      <c r="E128" s="126">
        <v>22.83</v>
      </c>
      <c r="F128" s="24">
        <f t="shared" si="47"/>
        <v>22.786666666666665</v>
      </c>
      <c r="G128" s="39">
        <f t="shared" si="48"/>
        <v>-4.7683479532163631</v>
      </c>
      <c r="H128" s="39">
        <f t="shared" si="49"/>
        <v>3.8680313866199016E-2</v>
      </c>
      <c r="I128" s="57">
        <f t="shared" si="50"/>
        <v>1.189689322203448E-3</v>
      </c>
      <c r="J128" s="8"/>
      <c r="K128" s="125">
        <v>11.4</v>
      </c>
      <c r="L128" s="126">
        <v>11.55</v>
      </c>
      <c r="M128" s="126">
        <v>11.57</v>
      </c>
      <c r="N128" s="24">
        <f t="shared" si="41"/>
        <v>11.506666666666668</v>
      </c>
      <c r="O128" s="39">
        <f t="shared" si="51"/>
        <v>6.5116520467836345</v>
      </c>
      <c r="P128" s="39">
        <f t="shared" si="52"/>
        <v>100.21062493756862</v>
      </c>
      <c r="Q128" s="57">
        <f t="shared" si="53"/>
        <v>6.5880350522651163</v>
      </c>
      <c r="R128" s="12"/>
      <c r="S128" s="60">
        <f t="shared" si="54"/>
        <v>1.9688012660787031</v>
      </c>
      <c r="T128" s="61">
        <f t="shared" si="42"/>
        <v>7.1448679033012191E-2</v>
      </c>
      <c r="U128" s="44">
        <f t="shared" si="55"/>
        <v>3.6290447524608624E-2</v>
      </c>
      <c r="V128" s="9"/>
      <c r="W128" s="125">
        <v>11.1</v>
      </c>
      <c r="X128" s="126">
        <v>11.29</v>
      </c>
      <c r="Y128" s="126">
        <v>11.07</v>
      </c>
      <c r="Z128" s="24">
        <f t="shared" si="43"/>
        <v>11.153333333333334</v>
      </c>
      <c r="AA128" s="39">
        <f t="shared" si="56"/>
        <v>6.864985380116968</v>
      </c>
      <c r="AB128" s="39">
        <f t="shared" si="57"/>
        <v>119.39421622558949</v>
      </c>
      <c r="AC128" s="39">
        <f t="shared" si="58"/>
        <v>9.9230612803079303</v>
      </c>
      <c r="AD128" s="57">
        <f t="shared" si="59"/>
        <v>8.3111741874989944E-2</v>
      </c>
      <c r="AE128" s="118"/>
      <c r="AF128" s="60">
        <f t="shared" si="44"/>
        <v>60.643102116339605</v>
      </c>
      <c r="AG128" s="61">
        <f t="shared" si="45"/>
        <v>5.4996835181332004</v>
      </c>
      <c r="AH128" s="44">
        <f t="shared" si="46"/>
        <v>9.0689350086056567E-2</v>
      </c>
      <c r="AI128" s="118"/>
      <c r="AJ128" s="80">
        <f t="shared" si="60"/>
        <v>49.899128233614192</v>
      </c>
      <c r="AK128" s="10"/>
      <c r="AL128" s="2"/>
    </row>
    <row r="129" spans="1:38">
      <c r="A129" s="156"/>
      <c r="B129" s="103">
        <v>2</v>
      </c>
      <c r="C129" s="127">
        <v>24.35</v>
      </c>
      <c r="D129" s="124">
        <v>24.24</v>
      </c>
      <c r="E129" s="124">
        <v>24.15</v>
      </c>
      <c r="F129" s="26">
        <f t="shared" si="47"/>
        <v>24.24666666666667</v>
      </c>
      <c r="G129" s="48">
        <f t="shared" si="48"/>
        <v>-6.2283479532163675</v>
      </c>
      <c r="H129" s="48">
        <f t="shared" si="49"/>
        <v>1.4288926755113535E-2</v>
      </c>
      <c r="I129" s="58">
        <f t="shared" si="50"/>
        <v>9.7625105132654157E-4</v>
      </c>
      <c r="J129" s="8"/>
      <c r="K129" s="127">
        <v>12.64</v>
      </c>
      <c r="L129" s="124">
        <v>12.88</v>
      </c>
      <c r="M129" s="124">
        <v>12.74</v>
      </c>
      <c r="N129" s="26">
        <f t="shared" si="41"/>
        <v>12.753333333333336</v>
      </c>
      <c r="O129" s="48">
        <f t="shared" si="51"/>
        <v>5.2649853801169666</v>
      </c>
      <c r="P129" s="48">
        <f t="shared" si="52"/>
        <v>41.479688394444352</v>
      </c>
      <c r="Q129" s="58">
        <f t="shared" si="53"/>
        <v>3.5381071281096377</v>
      </c>
      <c r="R129" s="12"/>
      <c r="S129" s="62">
        <f t="shared" si="54"/>
        <v>0.76987026783293055</v>
      </c>
      <c r="T129" s="63">
        <f t="shared" si="42"/>
        <v>4.2068251657840575E-2</v>
      </c>
      <c r="U129" s="45">
        <f t="shared" si="55"/>
        <v>5.4643299547411282E-2</v>
      </c>
      <c r="V129" s="9"/>
      <c r="W129" s="127">
        <v>11.8</v>
      </c>
      <c r="X129" s="124">
        <v>11.35</v>
      </c>
      <c r="Y129" s="124">
        <v>11.28</v>
      </c>
      <c r="Z129" s="26">
        <f t="shared" si="43"/>
        <v>11.476666666666667</v>
      </c>
      <c r="AA129" s="48">
        <f t="shared" si="56"/>
        <v>6.5416520467836357</v>
      </c>
      <c r="AB129" s="48">
        <f t="shared" si="57"/>
        <v>95.314645834677862</v>
      </c>
      <c r="AC129" s="48">
        <f t="shared" si="58"/>
        <v>18.737694774997152</v>
      </c>
      <c r="AD129" s="58">
        <f t="shared" si="59"/>
        <v>0.19658778156189621</v>
      </c>
      <c r="AE129" s="119"/>
      <c r="AF129" s="62">
        <f t="shared" si="44"/>
        <v>123.80611359752119</v>
      </c>
      <c r="AG129" s="63">
        <f t="shared" si="45"/>
        <v>25.261497850555532</v>
      </c>
      <c r="AH129" s="45">
        <f t="shared" si="46"/>
        <v>0.20404079505053868</v>
      </c>
      <c r="AI129" s="119"/>
      <c r="AJ129" s="81">
        <f t="shared" si="60"/>
        <v>101.87172032618649</v>
      </c>
      <c r="AK129" s="10"/>
      <c r="AL129" s="2"/>
    </row>
    <row r="130" spans="1:38">
      <c r="A130" s="156"/>
      <c r="B130" s="103">
        <v>3</v>
      </c>
      <c r="C130" s="127">
        <v>22.55</v>
      </c>
      <c r="D130" s="124">
        <v>22.4</v>
      </c>
      <c r="E130" s="124">
        <v>22.4</v>
      </c>
      <c r="F130" s="26">
        <f t="shared" si="47"/>
        <v>22.45</v>
      </c>
      <c r="G130" s="48">
        <f t="shared" si="48"/>
        <v>-4.4316812865496971</v>
      </c>
      <c r="H130" s="48">
        <f t="shared" si="49"/>
        <v>4.8665311340966959E-2</v>
      </c>
      <c r="I130" s="58">
        <f t="shared" si="50"/>
        <v>2.8746794339147455E-3</v>
      </c>
      <c r="J130" s="8"/>
      <c r="K130" s="127">
        <v>11.73</v>
      </c>
      <c r="L130" s="124">
        <v>12.07</v>
      </c>
      <c r="M130" s="124">
        <v>11.72</v>
      </c>
      <c r="N130" s="26">
        <f t="shared" si="41"/>
        <v>11.840000000000002</v>
      </c>
      <c r="O130" s="48">
        <f t="shared" si="51"/>
        <v>6.1783187134503006</v>
      </c>
      <c r="P130" s="48">
        <f t="shared" si="52"/>
        <v>79.156470543903453</v>
      </c>
      <c r="Q130" s="58">
        <f t="shared" si="53"/>
        <v>11.15923827621603</v>
      </c>
      <c r="R130" s="12"/>
      <c r="S130" s="62">
        <f t="shared" si="54"/>
        <v>1.9626956676140959</v>
      </c>
      <c r="T130" s="63">
        <f t="shared" si="42"/>
        <v>0.15000123744509872</v>
      </c>
      <c r="U130" s="45">
        <f t="shared" si="55"/>
        <v>7.6426131631219293E-2</v>
      </c>
      <c r="V130" s="9"/>
      <c r="W130" s="127">
        <v>11.34</v>
      </c>
      <c r="X130" s="124">
        <v>11.4</v>
      </c>
      <c r="Y130" s="124">
        <v>11.35</v>
      </c>
      <c r="Z130" s="26">
        <f t="shared" si="43"/>
        <v>11.363333333333335</v>
      </c>
      <c r="AA130" s="48">
        <f t="shared" si="56"/>
        <v>6.6549853801169672</v>
      </c>
      <c r="AB130" s="48">
        <f t="shared" si="57"/>
        <v>103.14503811802368</v>
      </c>
      <c r="AC130" s="48">
        <f t="shared" si="58"/>
        <v>2.3098173253302594</v>
      </c>
      <c r="AD130" s="58">
        <f t="shared" si="59"/>
        <v>2.2393877276842455E-2</v>
      </c>
      <c r="AE130" s="119"/>
      <c r="AF130" s="62">
        <f t="shared" si="44"/>
        <v>52.55274152788521</v>
      </c>
      <c r="AG130" s="63">
        <f t="shared" si="45"/>
        <v>4.1852705533972019</v>
      </c>
      <c r="AH130" s="45">
        <f t="shared" si="46"/>
        <v>7.9639433295338929E-2</v>
      </c>
      <c r="AI130" s="119"/>
      <c r="AJ130" s="81">
        <f t="shared" si="60"/>
        <v>43.242114882203012</v>
      </c>
      <c r="AK130" s="10"/>
      <c r="AL130" s="2"/>
    </row>
    <row r="131" spans="1:38">
      <c r="A131" s="156"/>
      <c r="B131" s="103">
        <v>4</v>
      </c>
      <c r="C131" s="127">
        <v>24.57</v>
      </c>
      <c r="D131" s="124">
        <v>24.32</v>
      </c>
      <c r="E131" s="124">
        <v>24.45</v>
      </c>
      <c r="F131" s="26">
        <f t="shared" si="47"/>
        <v>24.446666666666669</v>
      </c>
      <c r="G131" s="48">
        <f t="shared" si="48"/>
        <v>-6.4283479532163668</v>
      </c>
      <c r="H131" s="48">
        <f t="shared" si="49"/>
        <v>1.2466781636269537E-2</v>
      </c>
      <c r="I131" s="58">
        <f t="shared" si="50"/>
        <v>1.063210925356707E-3</v>
      </c>
      <c r="J131" s="8"/>
      <c r="K131" s="127">
        <v>12.39</v>
      </c>
      <c r="L131" s="124">
        <v>12.43</v>
      </c>
      <c r="M131" s="124">
        <v>13.08</v>
      </c>
      <c r="N131" s="26">
        <f t="shared" si="41"/>
        <v>12.633333333333333</v>
      </c>
      <c r="O131" s="48">
        <f t="shared" si="51"/>
        <v>5.3849853801169694</v>
      </c>
      <c r="P131" s="48">
        <f t="shared" si="52"/>
        <v>45.155362268442865</v>
      </c>
      <c r="Q131" s="58">
        <f t="shared" si="53"/>
        <v>12.375309977614734</v>
      </c>
      <c r="R131" s="12"/>
      <c r="S131" s="62">
        <f t="shared" si="54"/>
        <v>0.7502946361978885</v>
      </c>
      <c r="T131" s="63">
        <f t="shared" si="42"/>
        <v>0.10767613063393648</v>
      </c>
      <c r="U131" s="45">
        <f t="shared" si="55"/>
        <v>0.1435117958187524</v>
      </c>
      <c r="V131" s="9"/>
      <c r="W131" s="127">
        <v>12.07</v>
      </c>
      <c r="X131" s="124">
        <v>11.71</v>
      </c>
      <c r="Y131" s="124">
        <v>11.74</v>
      </c>
      <c r="Z131" s="26">
        <f t="shared" si="43"/>
        <v>11.840000000000002</v>
      </c>
      <c r="AA131" s="48">
        <f t="shared" si="56"/>
        <v>6.1783187134503006</v>
      </c>
      <c r="AB131" s="48">
        <f t="shared" si="57"/>
        <v>74.000404410139126</v>
      </c>
      <c r="AC131" s="48">
        <f t="shared" si="58"/>
        <v>10.297448183727976</v>
      </c>
      <c r="AD131" s="58">
        <f t="shared" si="59"/>
        <v>0.13915394470894374</v>
      </c>
      <c r="AE131" s="119"/>
      <c r="AF131" s="62">
        <f t="shared" si="44"/>
        <v>98.628459860962792</v>
      </c>
      <c r="AG131" s="63">
        <f t="shared" si="45"/>
        <v>19.715692424216048</v>
      </c>
      <c r="AH131" s="45">
        <f t="shared" si="46"/>
        <v>0.19989861397014</v>
      </c>
      <c r="AI131" s="119"/>
      <c r="AJ131" s="81">
        <f t="shared" si="60"/>
        <v>81.154723197446998</v>
      </c>
      <c r="AK131" s="10"/>
      <c r="AL131" s="2"/>
    </row>
    <row r="132" spans="1:38">
      <c r="A132" s="156"/>
      <c r="B132" s="103">
        <v>5</v>
      </c>
      <c r="C132" s="127">
        <v>23.18</v>
      </c>
      <c r="D132" s="124">
        <v>23.31</v>
      </c>
      <c r="E132" s="124">
        <v>23.31</v>
      </c>
      <c r="F132" s="26">
        <f t="shared" si="47"/>
        <v>23.266666666666666</v>
      </c>
      <c r="G132" s="48">
        <f t="shared" si="48"/>
        <v>-5.2483479532163635</v>
      </c>
      <c r="H132" s="48">
        <f t="shared" si="49"/>
        <v>2.7880552228944963E-2</v>
      </c>
      <c r="I132" s="58">
        <f t="shared" si="50"/>
        <v>1.4273266694127028E-3</v>
      </c>
      <c r="J132" s="8"/>
      <c r="K132" s="127">
        <v>11.78</v>
      </c>
      <c r="L132" s="124">
        <v>11.42</v>
      </c>
      <c r="M132" s="124">
        <v>11.79</v>
      </c>
      <c r="N132" s="26">
        <f t="shared" si="41"/>
        <v>11.663333333333332</v>
      </c>
      <c r="O132" s="48">
        <f t="shared" si="51"/>
        <v>6.35498538011697</v>
      </c>
      <c r="P132" s="48">
        <f t="shared" si="52"/>
        <v>89.695967035147916</v>
      </c>
      <c r="Q132" s="58">
        <f t="shared" si="53"/>
        <v>13.377662645906092</v>
      </c>
      <c r="R132" s="12"/>
      <c r="S132" s="62">
        <f t="shared" si="54"/>
        <v>1.5813832848646046</v>
      </c>
      <c r="T132" s="63">
        <f t="shared" si="42"/>
        <v>0.12468119474371164</v>
      </c>
      <c r="U132" s="45">
        <f t="shared" si="55"/>
        <v>7.8843121675202632E-2</v>
      </c>
      <c r="V132" s="9"/>
      <c r="W132" s="127">
        <v>12.7</v>
      </c>
      <c r="X132" s="124">
        <v>11.99</v>
      </c>
      <c r="Y132" s="124">
        <v>11.83</v>
      </c>
      <c r="Z132" s="26">
        <f t="shared" si="43"/>
        <v>12.173333333333332</v>
      </c>
      <c r="AA132" s="48">
        <f t="shared" si="56"/>
        <v>5.8449853801169702</v>
      </c>
      <c r="AB132" s="48">
        <f t="shared" si="57"/>
        <v>58.66579617026148</v>
      </c>
      <c r="AC132" s="48">
        <f t="shared" si="58"/>
        <v>18.925187529757345</v>
      </c>
      <c r="AD132" s="58">
        <f t="shared" si="59"/>
        <v>0.32259321044296657</v>
      </c>
      <c r="AE132" s="119"/>
      <c r="AF132" s="62">
        <f t="shared" si="44"/>
        <v>37.097771762071176</v>
      </c>
      <c r="AG132" s="63">
        <f t="shared" si="45"/>
        <v>12.319734744100003</v>
      </c>
      <c r="AH132" s="45">
        <f t="shared" si="46"/>
        <v>0.33208826727150553</v>
      </c>
      <c r="AI132" s="119"/>
      <c r="AJ132" s="81">
        <f t="shared" si="60"/>
        <v>30.525260181869395</v>
      </c>
      <c r="AK132" s="10"/>
      <c r="AL132" s="2"/>
    </row>
    <row r="133" spans="1:38">
      <c r="A133" s="156"/>
      <c r="B133" s="103">
        <v>6</v>
      </c>
      <c r="C133" s="127">
        <v>22.77</v>
      </c>
      <c r="D133" s="124">
        <v>22.81</v>
      </c>
      <c r="E133" s="124">
        <v>22.93</v>
      </c>
      <c r="F133" s="26">
        <f t="shared" si="47"/>
        <v>22.836666666666662</v>
      </c>
      <c r="G133" s="48">
        <f t="shared" si="48"/>
        <v>-4.8183479532163602</v>
      </c>
      <c r="H133" s="48">
        <f t="shared" si="49"/>
        <v>3.7383389446702546E-2</v>
      </c>
      <c r="I133" s="58">
        <f t="shared" si="50"/>
        <v>2.1231906808016014E-3</v>
      </c>
      <c r="J133" s="8"/>
      <c r="K133" s="127">
        <v>11.8</v>
      </c>
      <c r="L133" s="124">
        <v>11.83</v>
      </c>
      <c r="M133" s="124">
        <v>11.79</v>
      </c>
      <c r="N133" s="26">
        <f t="shared" si="41"/>
        <v>11.806666666666667</v>
      </c>
      <c r="O133" s="48">
        <f t="shared" si="51"/>
        <v>6.2116520467836356</v>
      </c>
      <c r="P133" s="48">
        <f t="shared" si="52"/>
        <v>81.045546740576356</v>
      </c>
      <c r="Q133" s="58">
        <f t="shared" si="53"/>
        <v>1.1936941931809899</v>
      </c>
      <c r="R133" s="12"/>
      <c r="S133" s="62">
        <f t="shared" si="54"/>
        <v>1.7406197852270611</v>
      </c>
      <c r="T133" s="63">
        <f t="shared" si="42"/>
        <v>5.1064348559105618E-2</v>
      </c>
      <c r="U133" s="45">
        <f t="shared" si="55"/>
        <v>2.9336877009268486E-2</v>
      </c>
      <c r="V133" s="9"/>
      <c r="W133" s="127">
        <v>11.33</v>
      </c>
      <c r="X133" s="124">
        <v>11.36</v>
      </c>
      <c r="Y133" s="124">
        <v>11.37</v>
      </c>
      <c r="Z133" s="26">
        <f t="shared" si="43"/>
        <v>11.353333333333332</v>
      </c>
      <c r="AA133" s="48">
        <f t="shared" si="56"/>
        <v>6.6649853801169705</v>
      </c>
      <c r="AB133" s="48">
        <f t="shared" si="57"/>
        <v>103.86609749678004</v>
      </c>
      <c r="AC133" s="48">
        <f t="shared" si="58"/>
        <v>1.5062391706927658</v>
      </c>
      <c r="AD133" s="58">
        <f t="shared" si="59"/>
        <v>1.4501740288639041E-2</v>
      </c>
      <c r="AE133" s="119"/>
      <c r="AF133" s="62">
        <f t="shared" si="44"/>
        <v>59.671904443640962</v>
      </c>
      <c r="AG133" s="63">
        <f t="shared" si="45"/>
        <v>1.9527878706136494</v>
      </c>
      <c r="AH133" s="45">
        <f t="shared" si="46"/>
        <v>3.2725415567355025E-2</v>
      </c>
      <c r="AI133" s="119"/>
      <c r="AJ133" s="81">
        <f t="shared" si="60"/>
        <v>49.099995017816518</v>
      </c>
      <c r="AK133" s="10"/>
      <c r="AL133" s="2"/>
    </row>
    <row r="134" spans="1:38">
      <c r="A134" s="156"/>
      <c r="B134" s="103">
        <v>7</v>
      </c>
      <c r="C134" s="127">
        <v>23.42</v>
      </c>
      <c r="D134" s="124">
        <v>23.31</v>
      </c>
      <c r="E134" s="124">
        <v>23.52</v>
      </c>
      <c r="F134" s="26">
        <f t="shared" si="47"/>
        <v>23.416666666666668</v>
      </c>
      <c r="G134" s="48">
        <f t="shared" si="48"/>
        <v>-5.3983479532163656</v>
      </c>
      <c r="H134" s="48">
        <f t="shared" si="49"/>
        <v>2.516908505994158E-2</v>
      </c>
      <c r="I134" s="58">
        <f t="shared" si="50"/>
        <v>1.8032671950499659E-3</v>
      </c>
      <c r="J134" s="8"/>
      <c r="K134" s="127">
        <v>11.67</v>
      </c>
      <c r="L134" s="124">
        <v>11.87</v>
      </c>
      <c r="M134" s="124">
        <v>11.96</v>
      </c>
      <c r="N134" s="26">
        <f t="shared" si="41"/>
        <v>11.833333333333334</v>
      </c>
      <c r="O134" s="48">
        <f t="shared" si="51"/>
        <v>6.1849853801169683</v>
      </c>
      <c r="P134" s="48">
        <f t="shared" si="52"/>
        <v>79.530729941803244</v>
      </c>
      <c r="Q134" s="58">
        <f t="shared" si="53"/>
        <v>8.352720454974909</v>
      </c>
      <c r="R134" s="12"/>
      <c r="S134" s="62">
        <f t="shared" si="54"/>
        <v>1.4148200262876154</v>
      </c>
      <c r="T134" s="63">
        <f t="shared" si="42"/>
        <v>8.9936914272357615E-2</v>
      </c>
      <c r="U134" s="45">
        <f t="shared" si="55"/>
        <v>6.3567741904491923E-2</v>
      </c>
      <c r="V134" s="9"/>
      <c r="W134" s="127">
        <v>12.06</v>
      </c>
      <c r="X134" s="124">
        <v>11.91</v>
      </c>
      <c r="Y134" s="124">
        <v>12.28</v>
      </c>
      <c r="Z134" s="26">
        <f t="shared" si="43"/>
        <v>12.083333333333334</v>
      </c>
      <c r="AA134" s="48">
        <f t="shared" si="56"/>
        <v>5.9349853801169683</v>
      </c>
      <c r="AB134" s="48">
        <f t="shared" si="57"/>
        <v>62.461762188937911</v>
      </c>
      <c r="AC134" s="48">
        <f t="shared" si="58"/>
        <v>8.0978635246971695</v>
      </c>
      <c r="AD134" s="58">
        <f t="shared" si="59"/>
        <v>0.1296451339333381</v>
      </c>
      <c r="AE134" s="119"/>
      <c r="AF134" s="62">
        <f t="shared" si="44"/>
        <v>44.148203325078043</v>
      </c>
      <c r="AG134" s="63">
        <f t="shared" si="45"/>
        <v>6.3745967569134416</v>
      </c>
      <c r="AH134" s="45">
        <f t="shared" si="46"/>
        <v>0.14439085346180786</v>
      </c>
      <c r="AI134" s="119"/>
      <c r="AJ134" s="81">
        <f t="shared" si="60"/>
        <v>36.326585912038624</v>
      </c>
      <c r="AK134" s="10"/>
      <c r="AL134" s="2"/>
    </row>
    <row r="135" spans="1:38">
      <c r="A135" s="156"/>
      <c r="B135" s="103">
        <v>8</v>
      </c>
      <c r="C135" s="127">
        <v>21.89</v>
      </c>
      <c r="D135" s="124">
        <v>22.4</v>
      </c>
      <c r="E135" s="124">
        <v>21.85</v>
      </c>
      <c r="F135" s="26">
        <f t="shared" si="47"/>
        <v>22.046666666666667</v>
      </c>
      <c r="G135" s="48">
        <f t="shared" si="48"/>
        <v>-4.0283479532163646</v>
      </c>
      <c r="H135" s="48">
        <f t="shared" si="49"/>
        <v>6.4076302356937051E-2</v>
      </c>
      <c r="I135" s="58">
        <f t="shared" si="50"/>
        <v>1.3402247747518992E-2</v>
      </c>
      <c r="J135" s="8"/>
      <c r="K135" s="127">
        <v>11.6</v>
      </c>
      <c r="L135" s="124">
        <v>12.24</v>
      </c>
      <c r="M135" s="124">
        <v>11.92</v>
      </c>
      <c r="N135" s="26">
        <f t="shared" si="41"/>
        <v>11.92</v>
      </c>
      <c r="O135" s="48">
        <f t="shared" si="51"/>
        <v>6.0983187134503023</v>
      </c>
      <c r="P135" s="48">
        <f t="shared" si="52"/>
        <v>74.800389225391299</v>
      </c>
      <c r="Q135" s="58">
        <f t="shared" si="53"/>
        <v>16.935838830346196</v>
      </c>
      <c r="R135" s="12"/>
      <c r="S135" s="62">
        <f t="shared" si="54"/>
        <v>2.1892766742517376</v>
      </c>
      <c r="T135" s="63">
        <f t="shared" si="42"/>
        <v>0.33741047435053029</v>
      </c>
      <c r="U135" s="45">
        <f t="shared" si="55"/>
        <v>0.15411961325804205</v>
      </c>
      <c r="V135" s="9"/>
      <c r="W135" s="127">
        <v>10.56</v>
      </c>
      <c r="X135" s="124">
        <v>10.95</v>
      </c>
      <c r="Y135" s="124">
        <v>10.45</v>
      </c>
      <c r="Z135" s="26">
        <f t="shared" si="43"/>
        <v>10.653333333333332</v>
      </c>
      <c r="AA135" s="48">
        <f t="shared" si="56"/>
        <v>7.3649853801169698</v>
      </c>
      <c r="AB135" s="48">
        <f t="shared" si="57"/>
        <v>169.14414736644753</v>
      </c>
      <c r="AC135" s="48">
        <f t="shared" si="58"/>
        <v>30.959609310945595</v>
      </c>
      <c r="AD135" s="58">
        <f t="shared" si="59"/>
        <v>0.18303683451649203</v>
      </c>
      <c r="AE135" s="119"/>
      <c r="AF135" s="62">
        <f t="shared" si="44"/>
        <v>77.260288457720179</v>
      </c>
      <c r="AG135" s="63">
        <f t="shared" si="45"/>
        <v>18.486909560505012</v>
      </c>
      <c r="AH135" s="45">
        <f t="shared" si="46"/>
        <v>0.2392808767549679</v>
      </c>
      <c r="AI135" s="119"/>
      <c r="AJ135" s="81">
        <f t="shared" si="60"/>
        <v>63.572292751809208</v>
      </c>
      <c r="AK135" s="10"/>
      <c r="AL135" s="2"/>
    </row>
    <row r="136" spans="1:38">
      <c r="A136" s="156"/>
      <c r="B136" s="103">
        <v>9</v>
      </c>
      <c r="C136" s="127">
        <v>24.52</v>
      </c>
      <c r="D136" s="124">
        <v>24.72</v>
      </c>
      <c r="E136" s="124">
        <v>24.48</v>
      </c>
      <c r="F136" s="26">
        <f t="shared" si="47"/>
        <v>24.573333333333334</v>
      </c>
      <c r="G136" s="48">
        <f t="shared" si="48"/>
        <v>-6.5550146198830319</v>
      </c>
      <c r="H136" s="48">
        <f t="shared" si="49"/>
        <v>1.1434899610940857E-2</v>
      </c>
      <c r="I136" s="58">
        <f t="shared" si="50"/>
        <v>1.0028866522633726E-3</v>
      </c>
      <c r="J136" s="8"/>
      <c r="K136" s="127">
        <v>13.35</v>
      </c>
      <c r="L136" s="124">
        <v>13.56</v>
      </c>
      <c r="M136" s="124">
        <v>13.62</v>
      </c>
      <c r="N136" s="26">
        <f t="shared" si="41"/>
        <v>13.51</v>
      </c>
      <c r="O136" s="48">
        <f t="shared" si="51"/>
        <v>4.5083187134503024</v>
      </c>
      <c r="P136" s="48">
        <f t="shared" si="52"/>
        <v>24.284289576412512</v>
      </c>
      <c r="Q136" s="58">
        <f t="shared" si="53"/>
        <v>2.4359945239602458</v>
      </c>
      <c r="R136" s="12"/>
      <c r="S136" s="62">
        <f t="shared" si="54"/>
        <v>0.52696149141023063</v>
      </c>
      <c r="T136" s="63">
        <f t="shared" si="42"/>
        <v>3.510766033176721E-2</v>
      </c>
      <c r="U136" s="45">
        <f t="shared" si="55"/>
        <v>6.6622819511561779E-2</v>
      </c>
      <c r="V136" s="9"/>
      <c r="W136" s="127">
        <v>12.07</v>
      </c>
      <c r="X136" s="124">
        <v>12.39</v>
      </c>
      <c r="Y136" s="124">
        <v>12.65</v>
      </c>
      <c r="Z136" s="26">
        <f t="shared" si="43"/>
        <v>12.37</v>
      </c>
      <c r="AA136" s="48">
        <f t="shared" si="56"/>
        <v>5.648318713450303</v>
      </c>
      <c r="AB136" s="48">
        <f t="shared" si="57"/>
        <v>51.154516682614428</v>
      </c>
      <c r="AC136" s="48">
        <f t="shared" si="58"/>
        <v>10.352953975381354</v>
      </c>
      <c r="AD136" s="58">
        <f t="shared" si="59"/>
        <v>0.20238592106373959</v>
      </c>
      <c r="AE136" s="119"/>
      <c r="AF136" s="62">
        <f t="shared" si="44"/>
        <v>97.074487446354027</v>
      </c>
      <c r="AG136" s="63">
        <f t="shared" si="45"/>
        <v>20.68362373217807</v>
      </c>
      <c r="AH136" s="45">
        <f t="shared" si="46"/>
        <v>0.21306961567639898</v>
      </c>
      <c r="AI136" s="119"/>
      <c r="AJ136" s="81">
        <f t="shared" si="60"/>
        <v>79.876063859748484</v>
      </c>
      <c r="AK136" s="10"/>
      <c r="AL136" s="2"/>
    </row>
    <row r="137" spans="1:38" ht="16" thickBot="1">
      <c r="A137" s="157"/>
      <c r="B137" s="104">
        <v>10</v>
      </c>
      <c r="C137" s="128">
        <v>22.48</v>
      </c>
      <c r="D137" s="129">
        <v>22.3</v>
      </c>
      <c r="E137" s="129">
        <v>21.98</v>
      </c>
      <c r="F137" s="28">
        <f t="shared" si="47"/>
        <v>22.253333333333334</v>
      </c>
      <c r="G137" s="49">
        <f t="shared" si="48"/>
        <v>-4.2350146198830316</v>
      </c>
      <c r="H137" s="49">
        <f t="shared" si="49"/>
        <v>5.5651559982376163E-2</v>
      </c>
      <c r="I137" s="59">
        <f t="shared" si="50"/>
        <v>9.6129909452814816E-3</v>
      </c>
      <c r="J137" s="8"/>
      <c r="K137" s="128">
        <v>11.66</v>
      </c>
      <c r="L137" s="129">
        <v>11.67</v>
      </c>
      <c r="M137" s="129">
        <v>11.89</v>
      </c>
      <c r="N137" s="28">
        <f t="shared" si="41"/>
        <v>11.74</v>
      </c>
      <c r="O137" s="49">
        <f t="shared" si="51"/>
        <v>6.278318713450302</v>
      </c>
      <c r="P137" s="49">
        <f t="shared" si="52"/>
        <v>84.960023956441262</v>
      </c>
      <c r="Q137" s="59">
        <f t="shared" si="53"/>
        <v>7.8146738019340605</v>
      </c>
      <c r="R137" s="12"/>
      <c r="S137" s="66">
        <f t="shared" si="54"/>
        <v>2.1744327695553172</v>
      </c>
      <c r="T137" s="67">
        <f t="shared" si="42"/>
        <v>0.2127666823327439</v>
      </c>
      <c r="U137" s="47">
        <f t="shared" si="55"/>
        <v>9.7849280654584592E-2</v>
      </c>
      <c r="V137" s="9"/>
      <c r="W137" s="128">
        <v>10.53</v>
      </c>
      <c r="X137" s="129">
        <v>10.59</v>
      </c>
      <c r="Y137" s="129">
        <v>10.41</v>
      </c>
      <c r="Z137" s="28">
        <f t="shared" si="43"/>
        <v>10.51</v>
      </c>
      <c r="AA137" s="49">
        <f t="shared" si="56"/>
        <v>7.5083187134503024</v>
      </c>
      <c r="AB137" s="49">
        <f t="shared" si="57"/>
        <v>186.9055073854085</v>
      </c>
      <c r="AC137" s="49">
        <f t="shared" si="58"/>
        <v>11.933581841371945</v>
      </c>
      <c r="AD137" s="59">
        <f t="shared" si="59"/>
        <v>6.3848208692771705E-2</v>
      </c>
      <c r="AE137" s="120"/>
      <c r="AF137" s="66">
        <f t="shared" si="44"/>
        <v>85.955983556866485</v>
      </c>
      <c r="AG137" s="67">
        <f t="shared" si="45"/>
        <v>10.042909475610438</v>
      </c>
      <c r="AH137" s="47">
        <f t="shared" si="46"/>
        <v>0.11683781698532111</v>
      </c>
      <c r="AI137" s="120"/>
      <c r="AJ137" s="82">
        <f t="shared" si="60"/>
        <v>70.727395140870541</v>
      </c>
      <c r="AK137" s="10"/>
      <c r="AL137" s="2"/>
    </row>
    <row r="138" spans="1:38">
      <c r="A138" s="155" t="s">
        <v>37</v>
      </c>
      <c r="B138" s="102">
        <v>1</v>
      </c>
      <c r="C138" s="125">
        <v>23.92</v>
      </c>
      <c r="D138" s="126">
        <v>24.37</v>
      </c>
      <c r="E138" s="126">
        <v>23.94</v>
      </c>
      <c r="F138" s="24">
        <f t="shared" si="47"/>
        <v>24.076666666666668</v>
      </c>
      <c r="G138" s="39">
        <f t="shared" si="48"/>
        <v>-6.0583479532163658</v>
      </c>
      <c r="H138" s="39">
        <f t="shared" si="49"/>
        <v>1.6045678229951975E-2</v>
      </c>
      <c r="I138" s="57">
        <f t="shared" si="50"/>
        <v>2.782438924232042E-3</v>
      </c>
      <c r="J138" s="8"/>
      <c r="K138" s="125">
        <v>12.39</v>
      </c>
      <c r="L138" s="126">
        <v>12.58</v>
      </c>
      <c r="M138" s="126">
        <v>12.5</v>
      </c>
      <c r="N138" s="24">
        <f t="shared" si="41"/>
        <v>12.49</v>
      </c>
      <c r="O138" s="39">
        <f t="shared" si="51"/>
        <v>5.528318713450302</v>
      </c>
      <c r="P138" s="39">
        <f t="shared" si="52"/>
        <v>49.975033155802059</v>
      </c>
      <c r="Q138" s="57">
        <f t="shared" si="53"/>
        <v>3.3730801673515276</v>
      </c>
      <c r="R138" s="12"/>
      <c r="S138" s="60">
        <f t="shared" si="54"/>
        <v>0.89547936969490327</v>
      </c>
      <c r="T138" s="61">
        <f t="shared" si="42"/>
        <v>8.3315361199013824E-2</v>
      </c>
      <c r="U138" s="44">
        <f t="shared" si="55"/>
        <v>9.3039956048792075E-2</v>
      </c>
      <c r="V138" s="9"/>
      <c r="W138" s="125">
        <v>11.27</v>
      </c>
      <c r="X138" s="126">
        <v>11.63</v>
      </c>
      <c r="Y138" s="126">
        <v>11.57</v>
      </c>
      <c r="Z138" s="24">
        <f t="shared" si="43"/>
        <v>11.49</v>
      </c>
      <c r="AA138" s="39">
        <f t="shared" si="56"/>
        <v>6.528318713450302</v>
      </c>
      <c r="AB138" s="39">
        <f t="shared" si="57"/>
        <v>94.433410245322634</v>
      </c>
      <c r="AC138" s="39">
        <f t="shared" si="58"/>
        <v>12.68838119920474</v>
      </c>
      <c r="AD138" s="57">
        <f t="shared" si="59"/>
        <v>0.13436326366105375</v>
      </c>
      <c r="AE138" s="118"/>
      <c r="AF138" s="60">
        <f t="shared" si="44"/>
        <v>105.4557072347706</v>
      </c>
      <c r="AG138" s="61">
        <f t="shared" si="45"/>
        <v>17.234805339771935</v>
      </c>
      <c r="AH138" s="44">
        <f t="shared" si="46"/>
        <v>0.16343169840398469</v>
      </c>
      <c r="AI138" s="118"/>
      <c r="AJ138" s="80">
        <f t="shared" si="60"/>
        <v>86.772405675739122</v>
      </c>
      <c r="AK138" s="10"/>
      <c r="AL138" s="2"/>
    </row>
    <row r="139" spans="1:38">
      <c r="A139" s="156"/>
      <c r="B139" s="103">
        <v>2</v>
      </c>
      <c r="C139" s="127">
        <v>24.34</v>
      </c>
      <c r="D139" s="124">
        <v>24.51</v>
      </c>
      <c r="E139" s="124">
        <v>24.39</v>
      </c>
      <c r="F139" s="26">
        <f t="shared" si="47"/>
        <v>24.413333333333338</v>
      </c>
      <c r="G139" s="48">
        <f t="shared" si="48"/>
        <v>-6.3950146198830353</v>
      </c>
      <c r="H139" s="48">
        <f t="shared" si="49"/>
        <v>1.2753475792686578E-2</v>
      </c>
      <c r="I139" s="58">
        <f t="shared" si="50"/>
        <v>7.6001989349736422E-4</v>
      </c>
      <c r="J139" s="8"/>
      <c r="K139" s="127">
        <v>12.8</v>
      </c>
      <c r="L139" s="124">
        <v>12.78</v>
      </c>
      <c r="M139" s="124">
        <v>12.89</v>
      </c>
      <c r="N139" s="26">
        <f t="shared" si="41"/>
        <v>12.823333333333332</v>
      </c>
      <c r="O139" s="48">
        <f t="shared" si="51"/>
        <v>5.1949853801169699</v>
      </c>
      <c r="P139" s="48">
        <f t="shared" si="52"/>
        <v>39.475327515344297</v>
      </c>
      <c r="Q139" s="58">
        <f t="shared" si="53"/>
        <v>1.6365776010468438</v>
      </c>
      <c r="R139" s="12"/>
      <c r="S139" s="62">
        <f t="shared" si="54"/>
        <v>0.70954043850602189</v>
      </c>
      <c r="T139" s="63">
        <f t="shared" si="42"/>
        <v>2.5754778824177173E-2</v>
      </c>
      <c r="U139" s="45">
        <f t="shared" si="55"/>
        <v>3.6297830858527724E-2</v>
      </c>
      <c r="V139" s="9"/>
      <c r="W139" s="127">
        <v>12.22</v>
      </c>
      <c r="X139" s="124">
        <v>12.36</v>
      </c>
      <c r="Y139" s="124">
        <v>12.2</v>
      </c>
      <c r="Z139" s="26">
        <f t="shared" si="43"/>
        <v>12.26</v>
      </c>
      <c r="AA139" s="48">
        <f t="shared" si="56"/>
        <v>5.7583187134503024</v>
      </c>
      <c r="AB139" s="48">
        <f t="shared" si="57"/>
        <v>55.228620645547821</v>
      </c>
      <c r="AC139" s="48">
        <f t="shared" si="58"/>
        <v>3.3541313598468929</v>
      </c>
      <c r="AD139" s="58">
        <f t="shared" si="59"/>
        <v>6.0731760464803164E-2</v>
      </c>
      <c r="AE139" s="119"/>
      <c r="AF139" s="62">
        <f t="shared" si="44"/>
        <v>77.837171284888072</v>
      </c>
      <c r="AG139" s="63">
        <f t="shared" si="45"/>
        <v>5.5071541076990487</v>
      </c>
      <c r="AH139" s="45">
        <f t="shared" si="46"/>
        <v>7.0752238510088966E-2</v>
      </c>
      <c r="AI139" s="119"/>
      <c r="AJ139" s="81">
        <f t="shared" si="60"/>
        <v>64.046970813518456</v>
      </c>
      <c r="AK139" s="10"/>
      <c r="AL139" s="2"/>
    </row>
    <row r="140" spans="1:38">
      <c r="A140" s="156"/>
      <c r="B140" s="103">
        <v>3</v>
      </c>
      <c r="C140" s="127">
        <v>23.68</v>
      </c>
      <c r="D140" s="124">
        <v>23.74</v>
      </c>
      <c r="E140" s="124">
        <v>23.91</v>
      </c>
      <c r="F140" s="26">
        <f t="shared" si="47"/>
        <v>23.776666666666667</v>
      </c>
      <c r="G140" s="48">
        <f t="shared" si="48"/>
        <v>-5.7583479532163651</v>
      </c>
      <c r="H140" s="48">
        <f t="shared" si="49"/>
        <v>1.968910454798482E-2</v>
      </c>
      <c r="I140" s="58">
        <f t="shared" si="50"/>
        <v>1.6022067582851511E-3</v>
      </c>
      <c r="J140" s="8"/>
      <c r="K140" s="127">
        <v>12.24</v>
      </c>
      <c r="L140" s="124">
        <v>12.1</v>
      </c>
      <c r="M140" s="124">
        <v>11.97</v>
      </c>
      <c r="N140" s="26">
        <f t="shared" si="41"/>
        <v>12.103333333333333</v>
      </c>
      <c r="O140" s="48">
        <f t="shared" si="51"/>
        <v>5.9149853801169687</v>
      </c>
      <c r="P140" s="48">
        <f t="shared" si="52"/>
        <v>65.700521344905567</v>
      </c>
      <c r="Q140" s="58">
        <f t="shared" si="53"/>
        <v>6.2770375636479718</v>
      </c>
      <c r="R140" s="12"/>
      <c r="S140" s="62">
        <f t="shared" si="54"/>
        <v>1.1373585334523824</v>
      </c>
      <c r="T140" s="63">
        <f t="shared" si="42"/>
        <v>7.1368362466174562E-2</v>
      </c>
      <c r="U140" s="45">
        <f t="shared" si="55"/>
        <v>6.2749221434634392E-2</v>
      </c>
      <c r="V140" s="9"/>
      <c r="W140" s="127">
        <v>11.71</v>
      </c>
      <c r="X140" s="124">
        <v>11.62</v>
      </c>
      <c r="Y140" s="124">
        <v>11.74</v>
      </c>
      <c r="Z140" s="26">
        <f t="shared" si="43"/>
        <v>11.69</v>
      </c>
      <c r="AA140" s="48">
        <f t="shared" si="56"/>
        <v>6.3283187134503027</v>
      </c>
      <c r="AB140" s="48">
        <f t="shared" si="57"/>
        <v>82.151632680108605</v>
      </c>
      <c r="AC140" s="48">
        <f t="shared" si="58"/>
        <v>3.5740249242439339</v>
      </c>
      <c r="AD140" s="58">
        <f t="shared" si="59"/>
        <v>4.3505220865918508E-2</v>
      </c>
      <c r="AE140" s="119"/>
      <c r="AF140" s="62">
        <f t="shared" si="44"/>
        <v>72.230198537960007</v>
      </c>
      <c r="AG140" s="63">
        <f t="shared" si="45"/>
        <v>5.5151760712393214</v>
      </c>
      <c r="AH140" s="45">
        <f t="shared" si="46"/>
        <v>7.6355543565907055E-2</v>
      </c>
      <c r="AI140" s="119"/>
      <c r="AJ140" s="81">
        <f t="shared" si="60"/>
        <v>59.433370216955986</v>
      </c>
      <c r="AK140" s="10"/>
      <c r="AL140" s="2"/>
    </row>
    <row r="141" spans="1:38">
      <c r="A141" s="156"/>
      <c r="B141" s="103">
        <v>4</v>
      </c>
      <c r="C141" s="127">
        <v>23.53</v>
      </c>
      <c r="D141" s="124">
        <v>23.35</v>
      </c>
      <c r="E141" s="124">
        <v>23.27</v>
      </c>
      <c r="F141" s="26">
        <f t="shared" si="47"/>
        <v>23.383333333333336</v>
      </c>
      <c r="G141" s="48">
        <f t="shared" si="48"/>
        <v>-5.3650146198830342</v>
      </c>
      <c r="H141" s="48">
        <f t="shared" si="49"/>
        <v>2.5747889583801663E-2</v>
      </c>
      <c r="I141" s="58">
        <f t="shared" si="50"/>
        <v>2.3387085906793155E-3</v>
      </c>
      <c r="J141" s="8"/>
      <c r="K141" s="127">
        <v>12.29</v>
      </c>
      <c r="L141" s="124">
        <v>12.58</v>
      </c>
      <c r="M141" s="124">
        <v>12.28</v>
      </c>
      <c r="N141" s="26">
        <f t="shared" si="41"/>
        <v>12.383333333333333</v>
      </c>
      <c r="O141" s="48">
        <f t="shared" si="51"/>
        <v>5.6349853801169694</v>
      </c>
      <c r="P141" s="48">
        <f t="shared" si="52"/>
        <v>53.892687653574278</v>
      </c>
      <c r="Q141" s="58">
        <f t="shared" si="53"/>
        <v>6.4972738018851519</v>
      </c>
      <c r="R141" s="12"/>
      <c r="S141" s="62">
        <f t="shared" si="54"/>
        <v>1.1779740960982723</v>
      </c>
      <c r="T141" s="63">
        <f t="shared" si="42"/>
        <v>8.8905581402486736E-2</v>
      </c>
      <c r="U141" s="45">
        <f t="shared" si="55"/>
        <v>7.5473290708991794E-2</v>
      </c>
      <c r="V141" s="9"/>
      <c r="W141" s="127">
        <v>11.59</v>
      </c>
      <c r="X141" s="124">
        <v>11.49</v>
      </c>
      <c r="Y141" s="124">
        <v>11.79</v>
      </c>
      <c r="Z141" s="26">
        <f t="shared" si="43"/>
        <v>11.623333333333333</v>
      </c>
      <c r="AA141" s="48">
        <f t="shared" si="56"/>
        <v>6.3949853801169692</v>
      </c>
      <c r="AB141" s="48">
        <f t="shared" si="57"/>
        <v>86.056964651959348</v>
      </c>
      <c r="AC141" s="48">
        <f t="shared" si="58"/>
        <v>9.1576383976079523</v>
      </c>
      <c r="AD141" s="58">
        <f t="shared" si="59"/>
        <v>0.10641368115461938</v>
      </c>
      <c r="AE141" s="119"/>
      <c r="AF141" s="62">
        <f t="shared" si="44"/>
        <v>73.055056929520177</v>
      </c>
      <c r="AG141" s="63">
        <f t="shared" si="45"/>
        <v>9.5308404372531381</v>
      </c>
      <c r="AH141" s="45">
        <f t="shared" si="46"/>
        <v>0.13046106372140687</v>
      </c>
      <c r="AI141" s="119"/>
      <c r="AJ141" s="81">
        <f t="shared" si="60"/>
        <v>60.112090685049317</v>
      </c>
      <c r="AK141" s="10"/>
      <c r="AL141" s="2"/>
    </row>
    <row r="142" spans="1:38">
      <c r="A142" s="156"/>
      <c r="B142" s="103">
        <v>5</v>
      </c>
      <c r="C142" s="127">
        <v>23.49</v>
      </c>
      <c r="D142" s="124">
        <v>23.54</v>
      </c>
      <c r="E142" s="132"/>
      <c r="F142" s="26">
        <f t="shared" si="47"/>
        <v>23.515000000000001</v>
      </c>
      <c r="G142" s="48">
        <f t="shared" si="48"/>
        <v>-5.4966812865496983</v>
      </c>
      <c r="H142" s="48">
        <f t="shared" si="49"/>
        <v>2.3536317297464408E-2</v>
      </c>
      <c r="I142" s="58">
        <f t="shared" si="50"/>
        <v>5.6758747179249216E-4</v>
      </c>
      <c r="J142" s="8"/>
      <c r="K142" s="127">
        <v>12.06</v>
      </c>
      <c r="L142" s="124">
        <v>11.96</v>
      </c>
      <c r="M142" s="124">
        <v>12.35</v>
      </c>
      <c r="N142" s="26">
        <f t="shared" si="41"/>
        <v>12.123333333333335</v>
      </c>
      <c r="O142" s="48">
        <f t="shared" si="51"/>
        <v>5.8949853801169674</v>
      </c>
      <c r="P142" s="48">
        <f t="shared" si="52"/>
        <v>64.77734962803595</v>
      </c>
      <c r="Q142" s="58">
        <f t="shared" si="53"/>
        <v>9.2841991987220744</v>
      </c>
      <c r="R142" s="12"/>
      <c r="S142" s="62">
        <f t="shared" si="54"/>
        <v>1.2347551395050933</v>
      </c>
      <c r="T142" s="63">
        <f t="shared" si="42"/>
        <v>8.9729291051284923E-2</v>
      </c>
      <c r="U142" s="45">
        <f t="shared" si="55"/>
        <v>7.2669704446218911E-2</v>
      </c>
      <c r="V142" s="9"/>
      <c r="W142" s="127">
        <v>11.28</v>
      </c>
      <c r="X142" s="124">
        <v>11.06</v>
      </c>
      <c r="Y142" s="124">
        <v>11.54</v>
      </c>
      <c r="Z142" s="26">
        <f t="shared" si="43"/>
        <v>11.293333333333331</v>
      </c>
      <c r="AA142" s="48">
        <f t="shared" si="56"/>
        <v>6.724985380116971</v>
      </c>
      <c r="AB142" s="48">
        <f t="shared" si="57"/>
        <v>108.29955117135603</v>
      </c>
      <c r="AC142" s="48">
        <f t="shared" si="58"/>
        <v>18.12796472989039</v>
      </c>
      <c r="AD142" s="58">
        <f t="shared" si="59"/>
        <v>0.16738725630734677</v>
      </c>
      <c r="AE142" s="119"/>
      <c r="AF142" s="62">
        <f t="shared" si="44"/>
        <v>87.709334188124103</v>
      </c>
      <c r="AG142" s="63">
        <f t="shared" si="45"/>
        <v>16.005302430575476</v>
      </c>
      <c r="AH142" s="45">
        <f t="shared" si="46"/>
        <v>0.18248117579192163</v>
      </c>
      <c r="AI142" s="119"/>
      <c r="AJ142" s="81">
        <f t="shared" si="60"/>
        <v>72.170109397469218</v>
      </c>
      <c r="AK142" s="10"/>
      <c r="AL142" s="2"/>
    </row>
    <row r="143" spans="1:38">
      <c r="A143" s="156"/>
      <c r="B143" s="103">
        <v>6</v>
      </c>
      <c r="C143" s="127">
        <v>23.63</v>
      </c>
      <c r="D143" s="124">
        <v>23.81</v>
      </c>
      <c r="E143" s="132"/>
      <c r="F143" s="26">
        <f t="shared" si="47"/>
        <v>23.72</v>
      </c>
      <c r="G143" s="48">
        <f t="shared" si="48"/>
        <v>-5.7016812865496966</v>
      </c>
      <c r="H143" s="48">
        <f t="shared" si="49"/>
        <v>2.0465017546395469E-2</v>
      </c>
      <c r="I143" s="58">
        <f t="shared" si="50"/>
        <v>1.7766787692888389E-3</v>
      </c>
      <c r="J143" s="8"/>
      <c r="K143" s="127">
        <v>12.28</v>
      </c>
      <c r="L143" s="124">
        <v>12.69</v>
      </c>
      <c r="M143" s="124">
        <v>12.27</v>
      </c>
      <c r="N143" s="26">
        <f t="shared" si="41"/>
        <v>12.413333333333332</v>
      </c>
      <c r="O143" s="48">
        <f t="shared" si="51"/>
        <v>5.60498538011697</v>
      </c>
      <c r="P143" s="48">
        <f t="shared" si="52"/>
        <v>52.760801113020442</v>
      </c>
      <c r="Q143" s="58">
        <f t="shared" si="53"/>
        <v>8.9463579082572355</v>
      </c>
      <c r="R143" s="12"/>
      <c r="S143" s="62">
        <f t="shared" si="54"/>
        <v>1.0391105429836831</v>
      </c>
      <c r="T143" s="63">
        <f t="shared" si="42"/>
        <v>9.8973612726723864E-2</v>
      </c>
      <c r="U143" s="45">
        <f t="shared" si="55"/>
        <v>9.5248396231774182E-2</v>
      </c>
      <c r="V143" s="9"/>
      <c r="W143" s="127">
        <v>11.54</v>
      </c>
      <c r="X143" s="124">
        <v>11.57</v>
      </c>
      <c r="Y143" s="124">
        <v>11.98</v>
      </c>
      <c r="Z143" s="26">
        <f t="shared" si="43"/>
        <v>11.696666666666667</v>
      </c>
      <c r="AA143" s="48">
        <f t="shared" si="56"/>
        <v>6.321652046783635</v>
      </c>
      <c r="AB143" s="48">
        <f t="shared" si="57"/>
        <v>81.770982610694247</v>
      </c>
      <c r="AC143" s="48">
        <f t="shared" si="58"/>
        <v>14.003821472088788</v>
      </c>
      <c r="AD143" s="58">
        <f t="shared" si="59"/>
        <v>0.17125661237018483</v>
      </c>
      <c r="AE143" s="119"/>
      <c r="AF143" s="62">
        <f t="shared" si="44"/>
        <v>78.69324699169978</v>
      </c>
      <c r="AG143" s="63">
        <f t="shared" si="45"/>
        <v>15.420881814566407</v>
      </c>
      <c r="AH143" s="45">
        <f t="shared" si="46"/>
        <v>0.19596194596205865</v>
      </c>
      <c r="AI143" s="119"/>
      <c r="AJ143" s="81">
        <f t="shared" si="60"/>
        <v>64.75137790980996</v>
      </c>
      <c r="AK143" s="10"/>
      <c r="AL143" s="2"/>
    </row>
    <row r="144" spans="1:38">
      <c r="A144" s="156"/>
      <c r="B144" s="103">
        <v>7</v>
      </c>
      <c r="C144" s="127">
        <v>24.44</v>
      </c>
      <c r="D144" s="124">
        <v>24.39</v>
      </c>
      <c r="E144" s="132"/>
      <c r="F144" s="26">
        <f t="shared" si="47"/>
        <v>24.414999999999999</v>
      </c>
      <c r="G144" s="48">
        <f t="shared" si="48"/>
        <v>-6.3966812865496969</v>
      </c>
      <c r="H144" s="48">
        <f t="shared" si="49"/>
        <v>1.2738985746691783E-2</v>
      </c>
      <c r="I144" s="58">
        <f t="shared" si="50"/>
        <v>3.0720561002737368E-4</v>
      </c>
      <c r="J144" s="8"/>
      <c r="K144" s="127">
        <v>12.55</v>
      </c>
      <c r="L144" s="124">
        <v>12.42</v>
      </c>
      <c r="M144" s="124">
        <v>13.17</v>
      </c>
      <c r="N144" s="26">
        <f t="shared" si="41"/>
        <v>12.713333333333333</v>
      </c>
      <c r="O144" s="48">
        <f t="shared" si="51"/>
        <v>5.3049853801169693</v>
      </c>
      <c r="P144" s="48">
        <f t="shared" si="52"/>
        <v>42.67040521241649</v>
      </c>
      <c r="Q144" s="58">
        <f t="shared" si="53"/>
        <v>12.100337365295385</v>
      </c>
      <c r="R144" s="12"/>
      <c r="S144" s="62">
        <f t="shared" si="54"/>
        <v>0.73727720960744225</v>
      </c>
      <c r="T144" s="63">
        <f t="shared" si="42"/>
        <v>0.10491467571598807</v>
      </c>
      <c r="U144" s="45">
        <f t="shared" si="55"/>
        <v>0.14230017468171721</v>
      </c>
      <c r="V144" s="9"/>
      <c r="W144" s="127">
        <v>11.46</v>
      </c>
      <c r="X144" s="124">
        <v>11.66</v>
      </c>
      <c r="Y144" s="124">
        <v>11.71</v>
      </c>
      <c r="Z144" s="26">
        <f t="shared" si="43"/>
        <v>11.61</v>
      </c>
      <c r="AA144" s="48">
        <f t="shared" si="56"/>
        <v>6.4083187134503028</v>
      </c>
      <c r="AB144" s="48">
        <f t="shared" si="57"/>
        <v>86.86003275853497</v>
      </c>
      <c r="AC144" s="48">
        <f t="shared" si="58"/>
        <v>8.0047557993003569</v>
      </c>
      <c r="AD144" s="58">
        <f t="shared" si="59"/>
        <v>9.2156951190117992E-2</v>
      </c>
      <c r="AE144" s="119"/>
      <c r="AF144" s="62">
        <f t="shared" si="44"/>
        <v>117.81190524630884</v>
      </c>
      <c r="AG144" s="63">
        <f t="shared" si="45"/>
        <v>19.973285532171104</v>
      </c>
      <c r="AH144" s="45">
        <f t="shared" si="46"/>
        <v>0.16953537497261456</v>
      </c>
      <c r="AI144" s="119"/>
      <c r="AJ144" s="81">
        <f t="shared" si="60"/>
        <v>96.939489606815741</v>
      </c>
      <c r="AK144" s="10"/>
      <c r="AL144" s="2"/>
    </row>
    <row r="145" spans="1:38">
      <c r="A145" s="156"/>
      <c r="B145" s="103">
        <v>8</v>
      </c>
      <c r="C145" s="127">
        <v>23.7</v>
      </c>
      <c r="D145" s="124">
        <v>24.24</v>
      </c>
      <c r="E145" s="132"/>
      <c r="F145" s="26">
        <f t="shared" si="47"/>
        <v>23.97</v>
      </c>
      <c r="G145" s="48">
        <f t="shared" si="48"/>
        <v>-5.9516812865496966</v>
      </c>
      <c r="H145" s="48">
        <f t="shared" si="49"/>
        <v>1.7256612597882564E-2</v>
      </c>
      <c r="I145" s="58">
        <f t="shared" si="50"/>
        <v>4.4944193909914861E-3</v>
      </c>
      <c r="J145" s="8"/>
      <c r="K145" s="127">
        <v>11.87</v>
      </c>
      <c r="L145" s="124">
        <v>12.43</v>
      </c>
      <c r="M145" s="124">
        <v>11.83</v>
      </c>
      <c r="N145" s="26">
        <f t="shared" si="41"/>
        <v>12.043333333333331</v>
      </c>
      <c r="O145" s="48">
        <f t="shared" si="51"/>
        <v>5.974985380116971</v>
      </c>
      <c r="P145" s="48">
        <f t="shared" si="52"/>
        <v>68.549728428461364</v>
      </c>
      <c r="Q145" s="58">
        <f t="shared" si="53"/>
        <v>16.27043657413779</v>
      </c>
      <c r="R145" s="12"/>
      <c r="S145" s="62">
        <f t="shared" si="54"/>
        <v>1.0876286623567875</v>
      </c>
      <c r="T145" s="63">
        <f t="shared" si="42"/>
        <v>0.19162673643831388</v>
      </c>
      <c r="U145" s="45">
        <f t="shared" si="55"/>
        <v>0.17618764847836671</v>
      </c>
      <c r="V145" s="9"/>
      <c r="W145" s="127">
        <v>12.27</v>
      </c>
      <c r="X145" s="124">
        <v>12.83</v>
      </c>
      <c r="Y145" s="124">
        <v>12.41</v>
      </c>
      <c r="Z145" s="26">
        <f t="shared" si="43"/>
        <v>12.503333333333336</v>
      </c>
      <c r="AA145" s="48">
        <f t="shared" si="56"/>
        <v>5.5149853801169666</v>
      </c>
      <c r="AB145" s="48">
        <f t="shared" si="57"/>
        <v>46.617001572934775</v>
      </c>
      <c r="AC145" s="48">
        <f t="shared" si="58"/>
        <v>9.4643870978410973</v>
      </c>
      <c r="AD145" s="58">
        <f t="shared" si="59"/>
        <v>0.20302436404095103</v>
      </c>
      <c r="AE145" s="119"/>
      <c r="AF145" s="62">
        <f t="shared" si="44"/>
        <v>42.861137432623543</v>
      </c>
      <c r="AG145" s="63">
        <f t="shared" si="45"/>
        <v>11.521674856097256</v>
      </c>
      <c r="AH145" s="45">
        <f t="shared" si="46"/>
        <v>0.26881402469099175</v>
      </c>
      <c r="AI145" s="119"/>
      <c r="AJ145" s="81">
        <f t="shared" si="60"/>
        <v>35.267545992057457</v>
      </c>
      <c r="AK145" s="10"/>
      <c r="AL145" s="2"/>
    </row>
    <row r="146" spans="1:38">
      <c r="A146" s="156"/>
      <c r="B146" s="103">
        <v>9</v>
      </c>
      <c r="C146" s="127">
        <v>24.22</v>
      </c>
      <c r="D146" s="124">
        <v>23.73</v>
      </c>
      <c r="E146" s="132"/>
      <c r="F146" s="26">
        <f t="shared" si="47"/>
        <v>23.975000000000001</v>
      </c>
      <c r="G146" s="48">
        <f t="shared" si="48"/>
        <v>-5.9566812865496992</v>
      </c>
      <c r="H146" s="48">
        <f t="shared" si="49"/>
        <v>1.7197860350652409E-2</v>
      </c>
      <c r="I146" s="58">
        <f t="shared" si="50"/>
        <v>4.0643844804744344E-3</v>
      </c>
      <c r="J146" s="8"/>
      <c r="K146" s="127">
        <v>12.35</v>
      </c>
      <c r="L146" s="124">
        <v>12.33</v>
      </c>
      <c r="M146" s="124">
        <v>12.47</v>
      </c>
      <c r="N146" s="26">
        <f t="shared" si="41"/>
        <v>12.383333333333333</v>
      </c>
      <c r="O146" s="48">
        <f t="shared" si="51"/>
        <v>5.6349853801169694</v>
      </c>
      <c r="P146" s="48">
        <f t="shared" si="52"/>
        <v>53.892687653574278</v>
      </c>
      <c r="Q146" s="58">
        <f t="shared" si="53"/>
        <v>2.8872627957293515</v>
      </c>
      <c r="R146" s="12"/>
      <c r="S146" s="62">
        <f t="shared" si="54"/>
        <v>0.96272473541895642</v>
      </c>
      <c r="T146" s="63">
        <f t="shared" si="42"/>
        <v>0.11664718576037647</v>
      </c>
      <c r="U146" s="45">
        <f t="shared" si="55"/>
        <v>0.12116359065981015</v>
      </c>
      <c r="V146" s="9"/>
      <c r="W146" s="127">
        <v>12.13</v>
      </c>
      <c r="X146" s="124">
        <v>12.33</v>
      </c>
      <c r="Y146" s="124">
        <v>12.28</v>
      </c>
      <c r="Z146" s="26">
        <f t="shared" si="43"/>
        <v>12.246666666666668</v>
      </c>
      <c r="AA146" s="48">
        <f t="shared" si="56"/>
        <v>5.7716520467836343</v>
      </c>
      <c r="AB146" s="48">
        <f t="shared" si="57"/>
        <v>55.744004193991273</v>
      </c>
      <c r="AC146" s="48">
        <f t="shared" si="58"/>
        <v>4.0419253573504008</v>
      </c>
      <c r="AD146" s="58">
        <f t="shared" si="59"/>
        <v>7.2508701443196391E-2</v>
      </c>
      <c r="AE146" s="119"/>
      <c r="AF146" s="62">
        <f t="shared" si="44"/>
        <v>57.902328820639184</v>
      </c>
      <c r="AG146" s="63">
        <f t="shared" si="45"/>
        <v>8.1759497881481504</v>
      </c>
      <c r="AH146" s="45">
        <f t="shared" si="46"/>
        <v>0.1412024344214951</v>
      </c>
      <c r="AI146" s="119"/>
      <c r="AJ146" s="81">
        <f t="shared" si="60"/>
        <v>47.643930307244069</v>
      </c>
      <c r="AK146" s="10"/>
      <c r="AL146" s="2"/>
    </row>
    <row r="147" spans="1:38" ht="16" thickBot="1">
      <c r="A147" s="157"/>
      <c r="B147" s="104">
        <v>10</v>
      </c>
      <c r="C147" s="128">
        <v>24.26</v>
      </c>
      <c r="D147" s="129">
        <v>24.32</v>
      </c>
      <c r="E147" s="135"/>
      <c r="F147" s="28">
        <f t="shared" si="47"/>
        <v>24.29</v>
      </c>
      <c r="G147" s="49">
        <f t="shared" si="48"/>
        <v>-6.2716812865496969</v>
      </c>
      <c r="H147" s="49">
        <f t="shared" si="49"/>
        <v>1.3872768451943823E-2</v>
      </c>
      <c r="I147" s="59">
        <f t="shared" si="50"/>
        <v>4.0145666662555235E-4</v>
      </c>
      <c r="J147" s="8"/>
      <c r="K147" s="128">
        <v>12.41</v>
      </c>
      <c r="L147" s="129">
        <v>12.33</v>
      </c>
      <c r="M147" s="129">
        <v>12.46</v>
      </c>
      <c r="N147" s="28">
        <f t="shared" si="41"/>
        <v>12.4</v>
      </c>
      <c r="O147" s="49">
        <f t="shared" si="51"/>
        <v>5.6183187134503019</v>
      </c>
      <c r="P147" s="49">
        <f t="shared" si="52"/>
        <v>53.260896848651392</v>
      </c>
      <c r="Q147" s="59">
        <f t="shared" si="53"/>
        <v>2.4711299192761915</v>
      </c>
      <c r="R147" s="12"/>
      <c r="S147" s="66">
        <f t="shared" si="54"/>
        <v>0.85957901877849796</v>
      </c>
      <c r="T147" s="67">
        <f t="shared" si="42"/>
        <v>2.3501622999887572E-2</v>
      </c>
      <c r="U147" s="47">
        <f t="shared" si="55"/>
        <v>2.7340852308475931E-2</v>
      </c>
      <c r="V147" s="9"/>
      <c r="W147" s="128">
        <v>12.25</v>
      </c>
      <c r="X147" s="129">
        <v>11.91</v>
      </c>
      <c r="Y147" s="129">
        <v>12.4</v>
      </c>
      <c r="Z147" s="28">
        <f t="shared" si="43"/>
        <v>12.186666666666667</v>
      </c>
      <c r="AA147" s="49">
        <f t="shared" si="56"/>
        <v>5.8316520467836348</v>
      </c>
      <c r="AB147" s="49">
        <f t="shared" si="57"/>
        <v>58.123399070525373</v>
      </c>
      <c r="AC147" s="49">
        <f t="shared" si="58"/>
        <v>10.165885535327345</v>
      </c>
      <c r="AD147" s="59">
        <f t="shared" si="59"/>
        <v>0.17490177274375043</v>
      </c>
      <c r="AE147" s="120"/>
      <c r="AF147" s="66">
        <f t="shared" si="44"/>
        <v>67.618447868959677</v>
      </c>
      <c r="AG147" s="67">
        <f t="shared" si="45"/>
        <v>11.970213352088688</v>
      </c>
      <c r="AH147" s="47">
        <f t="shared" si="46"/>
        <v>0.17702585210601421</v>
      </c>
      <c r="AI147" s="120"/>
      <c r="AJ147" s="82">
        <f t="shared" si="60"/>
        <v>55.638670902721863</v>
      </c>
      <c r="AK147" s="10"/>
      <c r="AL147" s="2"/>
    </row>
  </sheetData>
  <mergeCells count="30">
    <mergeCell ref="A138:A147"/>
    <mergeCell ref="A73:A78"/>
    <mergeCell ref="A79:A84"/>
    <mergeCell ref="C89:I89"/>
    <mergeCell ref="K89:Q89"/>
    <mergeCell ref="A91:A100"/>
    <mergeCell ref="A101:A107"/>
    <mergeCell ref="A108:A117"/>
    <mergeCell ref="A118:A127"/>
    <mergeCell ref="A128:A137"/>
    <mergeCell ref="S89:U89"/>
    <mergeCell ref="W89:AJ89"/>
    <mergeCell ref="S47:U47"/>
    <mergeCell ref="W47:AJ47"/>
    <mergeCell ref="A49:A54"/>
    <mergeCell ref="A55:A60"/>
    <mergeCell ref="A61:A66"/>
    <mergeCell ref="A67:A72"/>
    <mergeCell ref="K47:Q47"/>
    <mergeCell ref="A20:A25"/>
    <mergeCell ref="A26:A31"/>
    <mergeCell ref="A32:A36"/>
    <mergeCell ref="A37:A41"/>
    <mergeCell ref="C47:I47"/>
    <mergeCell ref="A14:A19"/>
    <mergeCell ref="C6:I6"/>
    <mergeCell ref="K6:Q6"/>
    <mergeCell ref="S6:U6"/>
    <mergeCell ref="W6:AJ6"/>
    <mergeCell ref="A8:A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E3" sqref="E3"/>
    </sheetView>
  </sheetViews>
  <sheetFormatPr baseColWidth="10" defaultRowHeight="15" x14ac:dyDescent="0"/>
  <cols>
    <col min="2" max="2" width="14.6640625" customWidth="1"/>
    <col min="3" max="3" width="17" customWidth="1"/>
    <col min="4" max="4" width="15.1640625" customWidth="1"/>
    <col min="5" max="5" width="14.83203125" customWidth="1"/>
    <col min="6" max="6" width="14.6640625" customWidth="1"/>
    <col min="7" max="7" width="13.1640625" customWidth="1"/>
  </cols>
  <sheetData>
    <row r="1" spans="1:7">
      <c r="A1" t="s">
        <v>52</v>
      </c>
      <c r="B1" s="76"/>
      <c r="C1" s="76"/>
      <c r="D1" s="76"/>
      <c r="E1" s="76"/>
      <c r="F1" s="76"/>
      <c r="G1" s="76"/>
    </row>
    <row r="2" spans="1:7">
      <c r="B2" s="76"/>
      <c r="C2" s="76"/>
      <c r="D2" s="76"/>
      <c r="E2" s="76"/>
      <c r="F2" s="76"/>
      <c r="G2" s="76"/>
    </row>
    <row r="3" spans="1:7">
      <c r="B3" s="76"/>
      <c r="C3" s="76"/>
      <c r="D3" s="76"/>
      <c r="E3" s="76"/>
      <c r="F3" s="76"/>
      <c r="G3" s="76"/>
    </row>
    <row r="5" spans="1:7">
      <c r="B5" s="25" t="s">
        <v>8</v>
      </c>
      <c r="C5" s="25" t="s">
        <v>34</v>
      </c>
      <c r="D5" s="25" t="s">
        <v>37</v>
      </c>
      <c r="E5" s="25" t="s">
        <v>38</v>
      </c>
      <c r="F5" s="25" t="s">
        <v>33</v>
      </c>
      <c r="G5" s="25" t="s">
        <v>35</v>
      </c>
    </row>
    <row r="6" spans="1:7">
      <c r="B6" s="76"/>
      <c r="C6" s="76"/>
      <c r="D6" s="76"/>
      <c r="E6" s="76"/>
      <c r="F6" s="76"/>
      <c r="G6" s="76"/>
    </row>
    <row r="7" spans="1:7">
      <c r="B7" s="136">
        <v>165.58</v>
      </c>
      <c r="C7" s="136">
        <f>'qPCR raw data in plants'!AJ14</f>
        <v>1.3262374381493925E-3</v>
      </c>
      <c r="D7" s="52">
        <f>'qPCR raw data in plants'!AJ37</f>
        <v>97.878970487953637</v>
      </c>
      <c r="E7" s="52">
        <f>'qPCR raw data in plants'!AJ32</f>
        <v>77.681419717575935</v>
      </c>
      <c r="F7" s="52">
        <f>'qPCR raw data in plants'!AJ26</f>
        <v>41.561268567805747</v>
      </c>
      <c r="G7" s="52">
        <f>'qPCR raw data in plants'!AJ20</f>
        <v>7.769955550163842</v>
      </c>
    </row>
    <row r="8" spans="1:7">
      <c r="B8" s="136">
        <v>100.54</v>
      </c>
      <c r="C8" s="136">
        <f>'qPCR raw data in plants'!AJ15</f>
        <v>1.063036958012089E-3</v>
      </c>
      <c r="D8" s="52">
        <f>'qPCR raw data in plants'!AJ38</f>
        <v>39.91786044312159</v>
      </c>
      <c r="E8" s="52">
        <f>'qPCR raw data in plants'!AJ33</f>
        <v>52.351644603270252</v>
      </c>
      <c r="F8" s="52">
        <f>'qPCR raw data in plants'!AJ27</f>
        <v>56.011366405236132</v>
      </c>
      <c r="G8" s="52">
        <f>'qPCR raw data in plants'!AJ21</f>
        <v>22.968795137477489</v>
      </c>
    </row>
    <row r="9" spans="1:7">
      <c r="B9" s="136">
        <v>98.12</v>
      </c>
      <c r="C9" s="136">
        <f>'qPCR raw data in plants'!AJ16</f>
        <v>1.2424213148715388E-3</v>
      </c>
      <c r="D9" s="52">
        <f>'qPCR raw data in plants'!AJ39</f>
        <v>164.93694580373469</v>
      </c>
      <c r="E9" s="52">
        <f>'qPCR raw data in plants'!AJ34</f>
        <v>41.733858874660001</v>
      </c>
      <c r="F9" s="52">
        <f>'qPCR raw data in plants'!AJ28</f>
        <v>53.732314236382038</v>
      </c>
      <c r="G9" s="52">
        <f>'qPCR raw data in plants'!AJ22</f>
        <v>12.773699672431828</v>
      </c>
    </row>
    <row r="10" spans="1:7">
      <c r="B10" s="136">
        <v>60.42</v>
      </c>
      <c r="C10" s="136">
        <f>'qPCR raw data in plants'!AJ17</f>
        <v>1.1725316343703821E-3</v>
      </c>
      <c r="D10" s="52">
        <f>'qPCR raw data in plants'!AJ40</f>
        <v>58.91830851003634</v>
      </c>
      <c r="E10" s="52">
        <f>'qPCR raw data in plants'!AJ35</f>
        <v>32.080397672451895</v>
      </c>
      <c r="F10" s="52">
        <f>'qPCR raw data in plants'!AJ29</f>
        <v>30.812409546372997</v>
      </c>
      <c r="G10" s="52">
        <f>'qPCR raw data in plants'!AJ23</f>
        <v>19.374620310503538</v>
      </c>
    </row>
    <row r="11" spans="1:7">
      <c r="B11" s="136">
        <v>85.95</v>
      </c>
      <c r="C11" s="136">
        <f>'qPCR raw data in plants'!AJ18</f>
        <v>9.8265744443692595E-3</v>
      </c>
      <c r="D11" s="52">
        <f>'qPCR raw data in plants'!AJ41</f>
        <v>74.663651526073721</v>
      </c>
      <c r="E11" s="52">
        <f>'qPCR raw data in plants'!AJ36</f>
        <v>31.130551280922806</v>
      </c>
      <c r="F11" s="52">
        <f>'qPCR raw data in plants'!AJ30</f>
        <v>80.393492981173281</v>
      </c>
      <c r="G11" s="52">
        <f>'qPCR raw data in plants'!AJ24</f>
        <v>11.866530447630153</v>
      </c>
    </row>
    <row r="12" spans="1:7">
      <c r="B12" s="136">
        <v>89.38</v>
      </c>
      <c r="C12" s="136">
        <f>'qPCR raw data in plants'!AJ19</f>
        <v>3.0646495072677079E-3</v>
      </c>
      <c r="D12" s="52">
        <f>'qPCR raw data in plants'!AJ79</f>
        <v>36.702772753964737</v>
      </c>
      <c r="E12" s="52">
        <f>'qPCR raw data in plants'!AJ73</f>
        <v>94.242001492420258</v>
      </c>
      <c r="F12" s="52">
        <f>'qPCR raw data in plants'!AJ31</f>
        <v>63.171417585659029</v>
      </c>
      <c r="G12" s="52">
        <f>'qPCR raw data in plants'!AJ25</f>
        <v>12.903723312630049</v>
      </c>
    </row>
    <row r="13" spans="1:7">
      <c r="B13" s="52">
        <f>'qPCR raw data in plants'!AJ49</f>
        <v>107.86842528608229</v>
      </c>
      <c r="C13" s="52">
        <f>'qPCR raw data in plants'!AJ55</f>
        <v>1.0424960559838232E-3</v>
      </c>
      <c r="D13" s="52">
        <f>'qPCR raw data in plants'!AJ80</f>
        <v>51.764822379544945</v>
      </c>
      <c r="E13" s="52">
        <f>'qPCR raw data in plants'!AJ74</f>
        <v>26.322990118788145</v>
      </c>
      <c r="F13" s="52">
        <f>'qPCR raw data in plants'!AJ67</f>
        <v>23.048432561869319</v>
      </c>
      <c r="G13" s="52">
        <f>'qPCR raw data in plants'!AJ61</f>
        <v>26.074352137756197</v>
      </c>
    </row>
    <row r="14" spans="1:7">
      <c r="B14" s="52">
        <f>'qPCR raw data in plants'!AJ50</f>
        <v>82.419159057145933</v>
      </c>
      <c r="C14" s="52">
        <f>'qPCR raw data in plants'!AJ56</f>
        <v>1.4719880419045606E-3</v>
      </c>
      <c r="D14" s="52">
        <f>'qPCR raw data in plants'!AJ81</f>
        <v>36.672123849107962</v>
      </c>
      <c r="E14" s="52">
        <f>'qPCR raw data in plants'!AJ75</f>
        <v>60.464117274176068</v>
      </c>
      <c r="F14" s="52">
        <f>'qPCR raw data in plants'!AJ68</f>
        <v>36.589736777268399</v>
      </c>
      <c r="G14" s="52">
        <f>'qPCR raw data in plants'!AJ62</f>
        <v>20.047334567004381</v>
      </c>
    </row>
    <row r="15" spans="1:7">
      <c r="B15" s="52">
        <f>'qPCR raw data in plants'!AJ51</f>
        <v>79.994141159735364</v>
      </c>
      <c r="C15" s="52">
        <f>'qPCR raw data in plants'!AJ57</f>
        <v>5.7208974910806249E-4</v>
      </c>
      <c r="D15" s="52">
        <f>'qPCR raw data in plants'!AJ82</f>
        <v>63.351187296093066</v>
      </c>
      <c r="E15" s="52">
        <f>'qPCR raw data in plants'!AJ76</f>
        <v>45.376005896695396</v>
      </c>
      <c r="F15" s="52">
        <f>'qPCR raw data in plants'!AJ69</f>
        <v>32.998779703818791</v>
      </c>
      <c r="G15" s="52">
        <f>'qPCR raw data in plants'!AJ63</f>
        <v>25.635005997839368</v>
      </c>
    </row>
    <row r="16" spans="1:7">
      <c r="B16" s="52">
        <f>'qPCR raw data in plants'!AJ52</f>
        <v>97.215660005728893</v>
      </c>
      <c r="C16" s="52">
        <f>'qPCR raw data in plants'!AJ58</f>
        <v>1.2422949679879449E-3</v>
      </c>
      <c r="D16" s="52">
        <f>'qPCR raw data in plants'!AJ83</f>
        <v>36.502254659587216</v>
      </c>
      <c r="E16" s="52">
        <f>'qPCR raw data in plants'!AJ77</f>
        <v>65.307395316174137</v>
      </c>
      <c r="F16" s="52">
        <f>'qPCR raw data in plants'!AJ70</f>
        <v>38.387818958071612</v>
      </c>
      <c r="G16" s="52">
        <f>'qPCR raw data in plants'!AJ64</f>
        <v>36.012206209410493</v>
      </c>
    </row>
    <row r="17" spans="2:7">
      <c r="B17" s="52">
        <f>'qPCR raw data in plants'!AJ53</f>
        <v>122.20512846721725</v>
      </c>
      <c r="C17" s="52">
        <f>'qPCR raw data in plants'!AJ59</f>
        <v>1.2745999153247645E-3</v>
      </c>
      <c r="D17" s="52">
        <f>'qPCR raw data in plants'!AJ84</f>
        <v>46.34505379839991</v>
      </c>
      <c r="E17" s="52">
        <f>'qPCR raw data in plants'!AJ78</f>
        <v>94.1410324482748</v>
      </c>
      <c r="F17" s="52">
        <f>'qPCR raw data in plants'!AJ71</f>
        <v>75.023505135448815</v>
      </c>
      <c r="G17" s="52">
        <f>'qPCR raw data in plants'!AJ65</f>
        <v>9.2223210791886387</v>
      </c>
    </row>
    <row r="18" spans="2:7">
      <c r="B18" s="52">
        <f>'qPCR raw data in plants'!AJ54</f>
        <v>110.29748602409029</v>
      </c>
      <c r="C18" s="52">
        <f>'qPCR raw data in plants'!AJ60</f>
        <v>1.0278249330461427E-2</v>
      </c>
      <c r="D18" s="52">
        <f>'qPCR raw data in plants'!AJ138</f>
        <v>86.772405675739122</v>
      </c>
      <c r="E18" s="52">
        <f>'qPCR raw data in plants'!AJ128</f>
        <v>49.899128233614192</v>
      </c>
      <c r="F18" s="52">
        <f>'qPCR raw data in plants'!AJ72</f>
        <v>58.414432996496615</v>
      </c>
      <c r="G18" s="52">
        <f>'qPCR raw data in plants'!AJ66</f>
        <v>31.016676037303775</v>
      </c>
    </row>
    <row r="19" spans="2:7">
      <c r="B19" s="52">
        <f>'qPCR raw data in plants'!AJ91</f>
        <v>91.100911547875398</v>
      </c>
      <c r="C19" s="52">
        <f>'qPCR raw data in plants'!AJ101</f>
        <v>2.4431528189421568E-3</v>
      </c>
      <c r="D19" s="52">
        <f>'qPCR raw data in plants'!AJ139</f>
        <v>64.046970813518456</v>
      </c>
      <c r="E19" s="52">
        <f>'qPCR raw data in plants'!AJ129</f>
        <v>101.87172032618649</v>
      </c>
      <c r="F19" s="52">
        <f>'qPCR raw data in plants'!AJ118</f>
        <v>88.809218178940256</v>
      </c>
      <c r="G19" s="52">
        <f>'qPCR raw data in plants'!AJ108</f>
        <v>36.128235807534736</v>
      </c>
    </row>
    <row r="20" spans="2:7">
      <c r="B20" s="52">
        <f>'qPCR raw data in plants'!AJ92</f>
        <v>110.37546355851306</v>
      </c>
      <c r="C20" s="52">
        <f>'qPCR raw data in plants'!AJ102</f>
        <v>2.1782390752837799E-3</v>
      </c>
      <c r="D20" s="52">
        <f>'qPCR raw data in plants'!AJ140</f>
        <v>59.433370216955986</v>
      </c>
      <c r="E20" s="52">
        <f>'qPCR raw data in plants'!AJ130</f>
        <v>43.242114882203012</v>
      </c>
      <c r="F20" s="52">
        <f>'qPCR raw data in plants'!AJ119</f>
        <v>82.258328871641737</v>
      </c>
      <c r="G20" s="52">
        <f>'qPCR raw data in plants'!AJ109</f>
        <v>31.972565128800429</v>
      </c>
    </row>
    <row r="21" spans="2:7">
      <c r="B21" s="52">
        <f>'qPCR raw data in plants'!AJ93</f>
        <v>88.427471339835876</v>
      </c>
      <c r="C21" s="52">
        <f>'qPCR raw data in plants'!AJ103</f>
        <v>4.0752215828554293E-3</v>
      </c>
      <c r="D21" s="52">
        <f>'qPCR raw data in plants'!AJ141</f>
        <v>60.112090685049317</v>
      </c>
      <c r="E21" s="52">
        <f>'qPCR raw data in plants'!AJ131</f>
        <v>81.154723197446998</v>
      </c>
      <c r="F21" s="52">
        <f>'qPCR raw data in plants'!AJ120</f>
        <v>65.34427437550616</v>
      </c>
      <c r="G21" s="52">
        <f>'qPCR raw data in plants'!AJ110</f>
        <v>20.346178713777853</v>
      </c>
    </row>
    <row r="22" spans="2:7">
      <c r="B22" s="52">
        <f>'qPCR raw data in plants'!AJ94</f>
        <v>110.57542601698793</v>
      </c>
      <c r="C22" s="52">
        <f>'qPCR raw data in plants'!AJ104</f>
        <v>3.5855463784417897E-4</v>
      </c>
      <c r="D22" s="52">
        <f>'qPCR raw data in plants'!AJ142</f>
        <v>72.170109397469218</v>
      </c>
      <c r="E22" s="52">
        <f>'qPCR raw data in plants'!AJ132</f>
        <v>30.525260181869395</v>
      </c>
      <c r="F22" s="52">
        <f>'qPCR raw data in plants'!AJ121</f>
        <v>103.69080246855829</v>
      </c>
      <c r="G22" s="52">
        <f>'qPCR raw data in plants'!AJ111</f>
        <v>24.828410797328157</v>
      </c>
    </row>
    <row r="23" spans="2:7">
      <c r="B23" s="52">
        <f>'qPCR raw data in plants'!AJ95</f>
        <v>97.940658869076969</v>
      </c>
      <c r="C23" s="106">
        <f>'qPCR raw data in plants'!AJ105</f>
        <v>1.1602109924982265E-3</v>
      </c>
      <c r="D23" s="52">
        <f>'qPCR raw data in plants'!AJ143</f>
        <v>64.75137790980996</v>
      </c>
      <c r="E23" s="52">
        <f>'qPCR raw data in plants'!AJ133</f>
        <v>49.099995017816518</v>
      </c>
      <c r="F23" s="52">
        <f>'qPCR raw data in plants'!AJ122</f>
        <v>117.8247895248896</v>
      </c>
      <c r="G23" s="52">
        <f>'qPCR raw data in plants'!AJ112</f>
        <v>20.627384990973873</v>
      </c>
    </row>
    <row r="24" spans="2:7">
      <c r="B24" s="52">
        <f>'qPCR raw data in plants'!AJ96</f>
        <v>68.606089305789666</v>
      </c>
      <c r="C24" s="106">
        <f>'qPCR raw data in plants'!AJ106</f>
        <v>1.2824020419460818E-3</v>
      </c>
      <c r="D24" s="52">
        <f>'qPCR raw data in plants'!AJ144</f>
        <v>96.939489606815741</v>
      </c>
      <c r="E24" s="52">
        <f>'qPCR raw data in plants'!AJ134</f>
        <v>36.326585912038624</v>
      </c>
      <c r="F24" s="52">
        <f>'qPCR raw data in plants'!AJ123</f>
        <v>139.55804097391487</v>
      </c>
      <c r="G24" s="52">
        <f>'qPCR raw data in plants'!AJ113</f>
        <v>24.748414437725799</v>
      </c>
    </row>
    <row r="25" spans="2:7">
      <c r="B25" s="52">
        <f>'qPCR raw data in plants'!AJ97</f>
        <v>97.414497227796844</v>
      </c>
      <c r="C25" s="106">
        <f>'qPCR raw data in plants'!AJ107</f>
        <v>1.2719276029479028E-2</v>
      </c>
      <c r="D25" s="52">
        <f>'qPCR raw data in plants'!AJ145</f>
        <v>35.267545992057457</v>
      </c>
      <c r="E25" s="106">
        <f>'qPCR raw data in plants'!AJ135</f>
        <v>63.572292751809208</v>
      </c>
      <c r="F25" s="52">
        <f>'qPCR raw data in plants'!AJ124</f>
        <v>95.917678355152901</v>
      </c>
      <c r="G25" s="52">
        <f>'qPCR raw data in plants'!AJ114</f>
        <v>19.766550906301102</v>
      </c>
    </row>
    <row r="26" spans="2:7">
      <c r="B26" s="52">
        <f>'qPCR raw data in plants'!AJ98</f>
        <v>137.4168361019826</v>
      </c>
      <c r="C26" s="137"/>
      <c r="D26" s="52">
        <f>'qPCR raw data in plants'!AJ146</f>
        <v>47.643930307244069</v>
      </c>
      <c r="E26" s="106">
        <f>'qPCR raw data in plants'!AJ136</f>
        <v>79.876063859748484</v>
      </c>
      <c r="F26" s="52">
        <f>'qPCR raw data in plants'!AJ125</f>
        <v>69.766162034667886</v>
      </c>
      <c r="G26" s="52">
        <f>'qPCR raw data in plants'!AJ115</f>
        <v>26.810566873318116</v>
      </c>
    </row>
    <row r="27" spans="2:7">
      <c r="B27" s="52">
        <f>'qPCR raw data in plants'!AJ99</f>
        <v>133.93791129374901</v>
      </c>
      <c r="C27" s="137"/>
      <c r="D27" s="52">
        <f>'qPCR raw data in plants'!AJ147</f>
        <v>55.638670902721863</v>
      </c>
      <c r="E27" s="106">
        <f>'qPCR raw data in plants'!AJ137</f>
        <v>70.727395140870541</v>
      </c>
      <c r="F27" s="52">
        <f>'qPCR raw data in plants'!AJ126</f>
        <v>45.983282934323682</v>
      </c>
      <c r="G27" s="52">
        <f>'qPCR raw data in plants'!AJ116</f>
        <v>38.116374230625887</v>
      </c>
    </row>
    <row r="28" spans="2:7">
      <c r="B28" s="52">
        <f>'qPCR raw data in plants'!AJ100</f>
        <v>64.204734738392602</v>
      </c>
      <c r="C28" s="137"/>
      <c r="D28" s="137"/>
      <c r="E28" s="137"/>
      <c r="F28" s="52">
        <f>'qPCR raw data in plants'!AJ127</f>
        <v>74.253661654981428</v>
      </c>
      <c r="G28" s="52">
        <f>'qPCR raw data in plants'!AJ117</f>
        <v>25.043339215830148</v>
      </c>
    </row>
    <row r="29" spans="2:7">
      <c r="B29" s="97"/>
      <c r="C29" s="97"/>
      <c r="D29" s="97"/>
      <c r="E29" s="97"/>
      <c r="F29" s="97"/>
      <c r="G29" s="97"/>
    </row>
    <row r="30" spans="2:7">
      <c r="B30" s="76"/>
      <c r="C30" s="76"/>
      <c r="D30" s="76"/>
      <c r="E30" s="76"/>
      <c r="F30" s="76"/>
      <c r="G30" s="76"/>
    </row>
    <row r="31" spans="2:7">
      <c r="B31" s="76"/>
      <c r="C31" s="76"/>
      <c r="D31" s="76"/>
      <c r="E31" s="76"/>
      <c r="F31" s="76"/>
      <c r="G31" s="76"/>
    </row>
    <row r="32" spans="2:7">
      <c r="B32" s="76"/>
      <c r="C32" s="76"/>
      <c r="D32" s="76"/>
      <c r="E32" s="76"/>
      <c r="F32" s="76"/>
      <c r="G32" s="76"/>
    </row>
    <row r="33" spans="1:7">
      <c r="A33" s="2"/>
      <c r="B33" s="98"/>
      <c r="C33" s="98"/>
      <c r="D33" s="98"/>
      <c r="E33" s="98"/>
      <c r="F33" s="98"/>
      <c r="G33" s="98"/>
    </row>
    <row r="34" spans="1:7">
      <c r="A34" s="107" t="s">
        <v>41</v>
      </c>
      <c r="B34" s="25">
        <f>AVERAGE(B7:B28)</f>
        <v>99.999545454545441</v>
      </c>
      <c r="C34" s="25">
        <f>AVERAGE(C7:C28)</f>
        <v>3.0418013966663064E-3</v>
      </c>
      <c r="D34" s="25">
        <f>AVERAGE(D7:D28)</f>
        <v>64.306186334047581</v>
      </c>
      <c r="E34" s="25">
        <f t="shared" ref="E34:G34" si="0">AVERAGE(E7:E28)</f>
        <v>58.434604485667293</v>
      </c>
      <c r="F34" s="25">
        <f t="shared" si="0"/>
        <v>66.979600674008154</v>
      </c>
      <c r="G34" s="25">
        <f t="shared" si="0"/>
        <v>22.911510980070723</v>
      </c>
    </row>
    <row r="35" spans="1:7">
      <c r="A35" s="107" t="s">
        <v>19</v>
      </c>
      <c r="B35" s="25">
        <f t="shared" ref="B35:G35" si="1">STDEV(B7:B28)</f>
        <v>24.709386631235795</v>
      </c>
      <c r="C35" s="25">
        <f t="shared" si="1"/>
        <v>3.655847391693068E-3</v>
      </c>
      <c r="D35" s="25">
        <f t="shared" si="1"/>
        <v>29.692870438781583</v>
      </c>
      <c r="E35" s="25">
        <f t="shared" si="1"/>
        <v>23.060027029201084</v>
      </c>
      <c r="F35" s="25">
        <f t="shared" si="1"/>
        <v>29.809142936743775</v>
      </c>
      <c r="G35" s="25">
        <f t="shared" si="1"/>
        <v>8.6009409887082846</v>
      </c>
    </row>
    <row r="36" spans="1:7">
      <c r="A36" s="107" t="s">
        <v>42</v>
      </c>
      <c r="B36" s="25">
        <f t="shared" ref="B36:G36" si="2">COUNT(B7:B28)</f>
        <v>22</v>
      </c>
      <c r="C36" s="25">
        <f t="shared" si="2"/>
        <v>19</v>
      </c>
      <c r="D36" s="25">
        <f t="shared" si="2"/>
        <v>21</v>
      </c>
      <c r="E36" s="25">
        <f t="shared" si="2"/>
        <v>21</v>
      </c>
      <c r="F36" s="25">
        <f t="shared" si="2"/>
        <v>22</v>
      </c>
      <c r="G36" s="25">
        <f t="shared" si="2"/>
        <v>22</v>
      </c>
    </row>
    <row r="37" spans="1:7">
      <c r="B37" s="76"/>
      <c r="C37" s="76"/>
      <c r="D37" s="76"/>
      <c r="E37" s="76"/>
      <c r="F37" s="76"/>
      <c r="G37" s="7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qPCR raw data in protoplasts</vt:lpstr>
      <vt:lpstr>Relative accumulation in protop</vt:lpstr>
      <vt:lpstr>qPCR raw data in plants</vt:lpstr>
      <vt:lpstr>Relative accumulation in pla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 JUPIN</dc:creator>
  <cp:lastModifiedBy>Isabelle JUPIN</cp:lastModifiedBy>
  <dcterms:created xsi:type="dcterms:W3CDTF">2016-08-13T14:10:46Z</dcterms:created>
  <dcterms:modified xsi:type="dcterms:W3CDTF">2017-10-05T16:06:27Z</dcterms:modified>
</cp:coreProperties>
</file>